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/>
  <mc:AlternateContent xmlns:mc="http://schemas.openxmlformats.org/markup-compatibility/2006">
    <mc:Choice Requires="x15">
      <x15ac:absPath xmlns:x15ac="http://schemas.microsoft.com/office/spreadsheetml/2010/11/ac" url="/Users/weizhenyu/Documents/05 10✖️单细胞测序/16 ebio修回2/"/>
    </mc:Choice>
  </mc:AlternateContent>
  <xr:revisionPtr revIDLastSave="0" documentId="13_ncr:1_{DECEC900-1723-8F4E-9145-EB1EEC29B59E}" xr6:coauthVersionLast="47" xr6:coauthVersionMax="47" xr10:uidLastSave="{00000000-0000-0000-0000-000000000000}"/>
  <bookViews>
    <workbookView xWindow="0" yWindow="500" windowWidth="19200" windowHeight="19540" activeTab="2" xr2:uid="{00000000-000D-0000-FFFF-FFFF00000000}"/>
  </bookViews>
  <sheets>
    <sheet name="Supplementary Table 1" sheetId="6" r:id="rId1"/>
    <sheet name="Supplementary Table 2" sheetId="1" r:id="rId2"/>
    <sheet name="Supplementary Table 3" sheetId="2" r:id="rId3"/>
  </sheets>
  <definedNames>
    <definedName name="_xlnm._FilterDatabase" localSheetId="1" hidden="1">'Supplementary Table 2'!$B$3:$M$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32" uniqueCount="1221">
  <si>
    <t>CD52</t>
  </si>
  <si>
    <t>RACK1</t>
  </si>
  <si>
    <t>Pseudomonas aeruginosa</t>
  </si>
  <si>
    <t>Staphylococcus aureus</t>
  </si>
  <si>
    <t>Staphylococcus epidermidis</t>
  </si>
  <si>
    <t>Streptococcus oralis</t>
  </si>
  <si>
    <t>escherichia coli</t>
  </si>
  <si>
    <t>Fusarium solani</t>
  </si>
  <si>
    <t>Aspergillus fumigatus</t>
  </si>
  <si>
    <t>Candida albicans</t>
  </si>
  <si>
    <t>Note</t>
  </si>
  <si>
    <t>Not to be combined with other acanthamoeba phenotypes</t>
  </si>
  <si>
    <t>Sequencing failed</t>
  </si>
  <si>
    <t>Duplicates sequence 23</t>
  </si>
  <si>
    <t>Duplicates sequence 4</t>
  </si>
  <si>
    <t>Duplicates sequence 18</t>
  </si>
  <si>
    <t>No combination with T4 acanthamoeba, do not sequence</t>
  </si>
  <si>
    <t>Duplicates sequence 36</t>
  </si>
  <si>
    <t>Duplicates sequence 19</t>
  </si>
  <si>
    <r>
      <t xml:space="preserve">T4 </t>
    </r>
    <r>
      <rPr>
        <i/>
        <sz val="11"/>
        <color theme="1"/>
        <rFont val="Times New Roman"/>
        <family val="1"/>
      </rPr>
      <t>acanthamoeba</t>
    </r>
    <phoneticPr fontId="4" type="noConversion"/>
  </si>
  <si>
    <r>
      <t xml:space="preserve">T3 </t>
    </r>
    <r>
      <rPr>
        <i/>
        <sz val="11"/>
        <color theme="1"/>
        <rFont val="Times New Roman"/>
        <family val="1"/>
      </rPr>
      <t>acanthamoeba</t>
    </r>
    <phoneticPr fontId="4" type="noConversion"/>
  </si>
  <si>
    <r>
      <t xml:space="preserve">T11 </t>
    </r>
    <r>
      <rPr>
        <i/>
        <sz val="11"/>
        <color theme="1"/>
        <rFont val="Times New Roman"/>
        <family val="1"/>
      </rPr>
      <t>acanthamoeba</t>
    </r>
    <phoneticPr fontId="4" type="noConversion"/>
  </si>
  <si>
    <t>p_val</t>
  </si>
  <si>
    <t>avg_log2FC</t>
  </si>
  <si>
    <t>pct.1</t>
  </si>
  <si>
    <t>pct.2</t>
  </si>
  <si>
    <t>p_val_adj</t>
  </si>
  <si>
    <t>cluster</t>
  </si>
  <si>
    <t>gene</t>
  </si>
  <si>
    <t>MS4A1</t>
  </si>
  <si>
    <t>B cell</t>
  </si>
  <si>
    <t>CD79A</t>
  </si>
  <si>
    <t>BANK1</t>
  </si>
  <si>
    <t>HLA-DQA1</t>
  </si>
  <si>
    <t>TNFRSF13C</t>
  </si>
  <si>
    <t>CD74</t>
  </si>
  <si>
    <t>HLA-DPB1</t>
  </si>
  <si>
    <t>MEF2C</t>
  </si>
  <si>
    <t>CD37</t>
  </si>
  <si>
    <t>HLA-DRA</t>
  </si>
  <si>
    <t>CD79B</t>
  </si>
  <si>
    <t>HLA-DQB1</t>
  </si>
  <si>
    <t>HLA-DPA1</t>
  </si>
  <si>
    <t>POU2F2</t>
  </si>
  <si>
    <t>RALGPS2</t>
  </si>
  <si>
    <t>HLA-DRB1</t>
  </si>
  <si>
    <t>TNFRSF13B</t>
  </si>
  <si>
    <t>RPS8</t>
  </si>
  <si>
    <t>RPS18</t>
  </si>
  <si>
    <t>RPS23</t>
  </si>
  <si>
    <t>RPS5</t>
  </si>
  <si>
    <t>SWAP70</t>
  </si>
  <si>
    <t>EEF1B2</t>
  </si>
  <si>
    <t>RPL18A</t>
  </si>
  <si>
    <t>RPL13A</t>
  </si>
  <si>
    <t>RPL11</t>
  </si>
  <si>
    <t>RPS20</t>
  </si>
  <si>
    <t>RPS11</t>
  </si>
  <si>
    <t>RPL21</t>
  </si>
  <si>
    <t>RPL23A</t>
  </si>
  <si>
    <t>RPL10A</t>
  </si>
  <si>
    <t>RPLP2</t>
  </si>
  <si>
    <t>CCDC50</t>
  </si>
  <si>
    <t>RPSA</t>
  </si>
  <si>
    <t>RPS27</t>
  </si>
  <si>
    <t>RPL19</t>
  </si>
  <si>
    <t>RPL32</t>
  </si>
  <si>
    <t>RPS6</t>
  </si>
  <si>
    <t>RPS10</t>
  </si>
  <si>
    <t>RPL39</t>
  </si>
  <si>
    <t>RPS7</t>
  </si>
  <si>
    <t>RPL18</t>
  </si>
  <si>
    <t>RPS3A</t>
  </si>
  <si>
    <t>RPS21</t>
  </si>
  <si>
    <t>RPS29</t>
  </si>
  <si>
    <t>EEF1G</t>
  </si>
  <si>
    <t>SMIM14</t>
  </si>
  <si>
    <t>RPL34</t>
  </si>
  <si>
    <t>RPS14</t>
  </si>
  <si>
    <t>RPL13</t>
  </si>
  <si>
    <t>RPL5</t>
  </si>
  <si>
    <t>HLA-DMA</t>
  </si>
  <si>
    <t>EZR</t>
  </si>
  <si>
    <t>RPL27A</t>
  </si>
  <si>
    <t>RPL8</t>
  </si>
  <si>
    <t>RPS2</t>
  </si>
  <si>
    <t>RPL29</t>
  </si>
  <si>
    <t>RPL37</t>
  </si>
  <si>
    <t>CD24</t>
  </si>
  <si>
    <t>RPS13</t>
  </si>
  <si>
    <t>TCF4</t>
  </si>
  <si>
    <t>HVCN1</t>
  </si>
  <si>
    <t>BCL11A</t>
  </si>
  <si>
    <t>RPL22</t>
  </si>
  <si>
    <t>RPL7A</t>
  </si>
  <si>
    <t>CRIP1</t>
  </si>
  <si>
    <t>RPL30</t>
  </si>
  <si>
    <t>LTB</t>
  </si>
  <si>
    <t>RPS4X</t>
  </si>
  <si>
    <t>RPL9</t>
  </si>
  <si>
    <t>HLA-DMB</t>
  </si>
  <si>
    <t>RPS25</t>
  </si>
  <si>
    <t>RPL37A</t>
  </si>
  <si>
    <t>RPS27A</t>
  </si>
  <si>
    <t>RPL26</t>
  </si>
  <si>
    <t>RPL17</t>
  </si>
  <si>
    <t>RPL12</t>
  </si>
  <si>
    <t>RPS15</t>
  </si>
  <si>
    <t>RPL27</t>
  </si>
  <si>
    <t>MT-ND3</t>
  </si>
  <si>
    <t>RPL3</t>
  </si>
  <si>
    <t>LINC02397</t>
  </si>
  <si>
    <t>RPS12</t>
  </si>
  <si>
    <t>MT-CO3</t>
  </si>
  <si>
    <t>RPL35</t>
  </si>
  <si>
    <t>RPL6</t>
  </si>
  <si>
    <t>RPL15</t>
  </si>
  <si>
    <t>MT-ATP6</t>
  </si>
  <si>
    <t>LY86</t>
  </si>
  <si>
    <t>RPS15A</t>
  </si>
  <si>
    <t>SPIB</t>
  </si>
  <si>
    <t>VPREB3</t>
  </si>
  <si>
    <t>IRF8</t>
  </si>
  <si>
    <t>RPLP1</t>
  </si>
  <si>
    <t>PKIG</t>
  </si>
  <si>
    <t>RPL36</t>
  </si>
  <si>
    <t>PAX5</t>
  </si>
  <si>
    <t>RPL7</t>
  </si>
  <si>
    <t>CCL17</t>
  </si>
  <si>
    <t>cDC</t>
  </si>
  <si>
    <t>CST3</t>
  </si>
  <si>
    <t>CCL22</t>
  </si>
  <si>
    <t>S100B</t>
  </si>
  <si>
    <t>GPR183</t>
  </si>
  <si>
    <t>PPA1</t>
  </si>
  <si>
    <t>TXN</t>
  </si>
  <si>
    <t>HLA-DRB5</t>
  </si>
  <si>
    <t>FSCN1</t>
  </si>
  <si>
    <t>CPVL</t>
  </si>
  <si>
    <t>LGALS2</t>
  </si>
  <si>
    <t>LAMP3</t>
  </si>
  <si>
    <t>CCR7</t>
  </si>
  <si>
    <t>GSN</t>
  </si>
  <si>
    <t>ALDH2</t>
  </si>
  <si>
    <t>CD86</t>
  </si>
  <si>
    <t>TMSB10</t>
  </si>
  <si>
    <t>GSTP1</t>
  </si>
  <si>
    <t>NR4A3</t>
  </si>
  <si>
    <t>IDO1</t>
  </si>
  <si>
    <t>GPR157</t>
  </si>
  <si>
    <t>AREG</t>
  </si>
  <si>
    <t>PPP1R14A</t>
  </si>
  <si>
    <t>SYNGR2</t>
  </si>
  <si>
    <t>LYZ</t>
  </si>
  <si>
    <t>INSIG1</t>
  </si>
  <si>
    <t>CLEC10A</t>
  </si>
  <si>
    <t>PKIB</t>
  </si>
  <si>
    <t>GRASP</t>
  </si>
  <si>
    <t>CCDC88A</t>
  </si>
  <si>
    <t>CTSZ</t>
  </si>
  <si>
    <t>CSF2RA</t>
  </si>
  <si>
    <t>MS4A6A</t>
  </si>
  <si>
    <t>VIM</t>
  </si>
  <si>
    <t>HLA-DQA2</t>
  </si>
  <si>
    <t>CST7</t>
  </si>
  <si>
    <t>ID2</t>
  </si>
  <si>
    <t>RALA</t>
  </si>
  <si>
    <t>MALT1</t>
  </si>
  <si>
    <t>YWHAH</t>
  </si>
  <si>
    <t>ETV3</t>
  </si>
  <si>
    <t>PEA15</t>
  </si>
  <si>
    <t>CTSH</t>
  </si>
  <si>
    <t>TMEM176A</t>
  </si>
  <si>
    <t>IFI30</t>
  </si>
  <si>
    <t>CD1C</t>
  </si>
  <si>
    <t>RASSF4</t>
  </si>
  <si>
    <t>DPYSL2</t>
  </si>
  <si>
    <t>GPX4</t>
  </si>
  <si>
    <t>REL</t>
  </si>
  <si>
    <t>TUBA1B</t>
  </si>
  <si>
    <t>CSTA</t>
  </si>
  <si>
    <t>LGALS1</t>
  </si>
  <si>
    <t>S100A10</t>
  </si>
  <si>
    <t>KLF4</t>
  </si>
  <si>
    <t>NUB1</t>
  </si>
  <si>
    <t>ATF3</t>
  </si>
  <si>
    <t>IRF4</t>
  </si>
  <si>
    <t>SPINT2</t>
  </si>
  <si>
    <t>TMEM176B</t>
  </si>
  <si>
    <t>RAMP1</t>
  </si>
  <si>
    <t>IL4I1</t>
  </si>
  <si>
    <t>DBI</t>
  </si>
  <si>
    <t>ARL4C</t>
  </si>
  <si>
    <t>TYMP</t>
  </si>
  <si>
    <t>MARCKSL1</t>
  </si>
  <si>
    <t>NRARP</t>
  </si>
  <si>
    <t>FCER1A</t>
  </si>
  <si>
    <t>RGS1</t>
  </si>
  <si>
    <t>PTPN1</t>
  </si>
  <si>
    <t>SERPINB9</t>
  </si>
  <si>
    <t>COTL1</t>
  </si>
  <si>
    <t>TBC1D4</t>
  </si>
  <si>
    <t>DUSP5</t>
  </si>
  <si>
    <t>SERPINF1</t>
  </si>
  <si>
    <t>NRP2</t>
  </si>
  <si>
    <t>FGL2</t>
  </si>
  <si>
    <t>LY75</t>
  </si>
  <si>
    <t>RGS10</t>
  </si>
  <si>
    <t>CDKN1A</t>
  </si>
  <si>
    <t>CD1E</t>
  </si>
  <si>
    <t>TMSB4X</t>
  </si>
  <si>
    <t>ATP1B3</t>
  </si>
  <si>
    <t>CLIC2</t>
  </si>
  <si>
    <t>CIITA</t>
  </si>
  <si>
    <t>CD83</t>
  </si>
  <si>
    <t>IL7R</t>
  </si>
  <si>
    <t>NME2</t>
  </si>
  <si>
    <t>GDI2</t>
  </si>
  <si>
    <t>ZBTB10</t>
  </si>
  <si>
    <t>ACTB</t>
  </si>
  <si>
    <t>Endothelium cell</t>
  </si>
  <si>
    <t>IGFBP7</t>
  </si>
  <si>
    <t>SPARCL1</t>
  </si>
  <si>
    <t>VWF</t>
  </si>
  <si>
    <t>COL4A1</t>
  </si>
  <si>
    <t>HSPG2</t>
  </si>
  <si>
    <t>A2M</t>
  </si>
  <si>
    <t>GNG11</t>
  </si>
  <si>
    <t>ACKR1</t>
  </si>
  <si>
    <t>COL4A2</t>
  </si>
  <si>
    <t>MGP</t>
  </si>
  <si>
    <t>SELE</t>
  </si>
  <si>
    <t>ENG</t>
  </si>
  <si>
    <t>IFI27</t>
  </si>
  <si>
    <t>PLVAP</t>
  </si>
  <si>
    <t>AQP1</t>
  </si>
  <si>
    <t>COL15A1</t>
  </si>
  <si>
    <t>SPARC</t>
  </si>
  <si>
    <t>EGFL7</t>
  </si>
  <si>
    <t>RAMP2</t>
  </si>
  <si>
    <t>CCL14</t>
  </si>
  <si>
    <t>TM4SF1</t>
  </si>
  <si>
    <t>CLDN5</t>
  </si>
  <si>
    <t>CALCRL</t>
  </si>
  <si>
    <t>PCDH17</t>
  </si>
  <si>
    <t>IGFBP4</t>
  </si>
  <si>
    <t>ARHGAP29</t>
  </si>
  <si>
    <t>SPRY1</t>
  </si>
  <si>
    <t>PECAM1</t>
  </si>
  <si>
    <t>CRIP2</t>
  </si>
  <si>
    <t>PDLIM1</t>
  </si>
  <si>
    <t>CAVIN1</t>
  </si>
  <si>
    <t>ADGRL4</t>
  </si>
  <si>
    <t>ID1</t>
  </si>
  <si>
    <t>APP</t>
  </si>
  <si>
    <t>SOX18</t>
  </si>
  <si>
    <t>HYAL2</t>
  </si>
  <si>
    <t>EPAS1</t>
  </si>
  <si>
    <t>NPDC1</t>
  </si>
  <si>
    <t>VWA1</t>
  </si>
  <si>
    <t>ITGA6</t>
  </si>
  <si>
    <t>CDH5</t>
  </si>
  <si>
    <t>ECSCR</t>
  </si>
  <si>
    <t>CD59</t>
  </si>
  <si>
    <t>ID3</t>
  </si>
  <si>
    <t>CLEC14A</t>
  </si>
  <si>
    <t>PALMD</t>
  </si>
  <si>
    <t>NFIB</t>
  </si>
  <si>
    <t>RNASE1</t>
  </si>
  <si>
    <t>S100A13</t>
  </si>
  <si>
    <t>CALD1</t>
  </si>
  <si>
    <t>FKBP1A</t>
  </si>
  <si>
    <t>CCN2</t>
  </si>
  <si>
    <t>LAMB1</t>
  </si>
  <si>
    <t>PRCP</t>
  </si>
  <si>
    <t>NR2F2</t>
  </si>
  <si>
    <t>SPTBN1</t>
  </si>
  <si>
    <t>ELK3</t>
  </si>
  <si>
    <t>LMNA</t>
  </si>
  <si>
    <t>SOX4</t>
  </si>
  <si>
    <t>CCDC85B</t>
  </si>
  <si>
    <t>CAV1</t>
  </si>
  <si>
    <t>EMCN</t>
  </si>
  <si>
    <t>BMPR2</t>
  </si>
  <si>
    <t>RAMP3</t>
  </si>
  <si>
    <t>HTRA1</t>
  </si>
  <si>
    <t>NNMT</t>
  </si>
  <si>
    <t>CAVIN3</t>
  </si>
  <si>
    <t>RAB13</t>
  </si>
  <si>
    <t>CD34</t>
  </si>
  <si>
    <t>PCAT19</t>
  </si>
  <si>
    <t>NRP1</t>
  </si>
  <si>
    <t>SELP</t>
  </si>
  <si>
    <t>KDR</t>
  </si>
  <si>
    <t>PTMS</t>
  </si>
  <si>
    <t>TFPI</t>
  </si>
  <si>
    <t>EMP1</t>
  </si>
  <si>
    <t>PKP4</t>
  </si>
  <si>
    <t>SELENOW</t>
  </si>
  <si>
    <t>RAI14</t>
  </si>
  <si>
    <t>HEG1</t>
  </si>
  <si>
    <t>APLNR</t>
  </si>
  <si>
    <t>WWTR1</t>
  </si>
  <si>
    <t>PRSS23</t>
  </si>
  <si>
    <t>NFIA</t>
  </si>
  <si>
    <t>INSR</t>
  </si>
  <si>
    <t>SERPINH1</t>
  </si>
  <si>
    <t>S100A16</t>
  </si>
  <si>
    <t>SLCO2A1</t>
  </si>
  <si>
    <t>PLXND1</t>
  </si>
  <si>
    <t>TNFRSF6B</t>
  </si>
  <si>
    <t>LAMA4</t>
  </si>
  <si>
    <t>PTPRB</t>
  </si>
  <si>
    <t>ADAMTS9</t>
  </si>
  <si>
    <t>ADAM15</t>
  </si>
  <si>
    <t>COL18A1</t>
  </si>
  <si>
    <t>ADCY4</t>
  </si>
  <si>
    <t>TM4SF18</t>
  </si>
  <si>
    <t>MTUS1</t>
  </si>
  <si>
    <t>ADAMTS1</t>
  </si>
  <si>
    <t>S100A7</t>
  </si>
  <si>
    <t>Epithelial cell</t>
  </si>
  <si>
    <t>S100A2</t>
  </si>
  <si>
    <t>KRT17</t>
  </si>
  <si>
    <t>KRT6A</t>
  </si>
  <si>
    <t>SPRR2A</t>
  </si>
  <si>
    <t>SPRR1B</t>
  </si>
  <si>
    <t>KRT16</t>
  </si>
  <si>
    <t>SPRR2D</t>
  </si>
  <si>
    <t>KRT19</t>
  </si>
  <si>
    <t>KRT5</t>
  </si>
  <si>
    <t>KRT14</t>
  </si>
  <si>
    <t>LCN2</t>
  </si>
  <si>
    <t>KRT13</t>
  </si>
  <si>
    <t>KRT6B</t>
  </si>
  <si>
    <t>DEFB4A</t>
  </si>
  <si>
    <t>SPRR3</t>
  </si>
  <si>
    <t>CSTB</t>
  </si>
  <si>
    <t>CNFN</t>
  </si>
  <si>
    <t>ADIRF</t>
  </si>
  <si>
    <t>PERP</t>
  </si>
  <si>
    <t>MMP10</t>
  </si>
  <si>
    <t>SFN</t>
  </si>
  <si>
    <t>ANXA1</t>
  </si>
  <si>
    <t>ANXA2</t>
  </si>
  <si>
    <t>CRCT1</t>
  </si>
  <si>
    <t>S100A14</t>
  </si>
  <si>
    <t>HSPB1</t>
  </si>
  <si>
    <t>C19orf33</t>
  </si>
  <si>
    <t>TACSTD2</t>
  </si>
  <si>
    <t>DSP</t>
  </si>
  <si>
    <t>ALDH1A3</t>
  </si>
  <si>
    <t>FXYD3</t>
  </si>
  <si>
    <t>S100P</t>
  </si>
  <si>
    <t>HOPX</t>
  </si>
  <si>
    <t>S100A9</t>
  </si>
  <si>
    <t>CLDN4</t>
  </si>
  <si>
    <t>KLK6</t>
  </si>
  <si>
    <t>LAMC2</t>
  </si>
  <si>
    <t>CRYAB</t>
  </si>
  <si>
    <t>S100A8</t>
  </si>
  <si>
    <t>DSG3</t>
  </si>
  <si>
    <t>KRT7</t>
  </si>
  <si>
    <t>PRSS22</t>
  </si>
  <si>
    <t>ELF3</t>
  </si>
  <si>
    <t>S100A6</t>
  </si>
  <si>
    <t>JUP</t>
  </si>
  <si>
    <t>CST6</t>
  </si>
  <si>
    <t>F3</t>
  </si>
  <si>
    <t>KRT15</t>
  </si>
  <si>
    <t>UPK3BL1</t>
  </si>
  <si>
    <t>APOBEC3A</t>
  </si>
  <si>
    <t>SERPINB2</t>
  </si>
  <si>
    <t>KLK7</t>
  </si>
  <si>
    <t>SLPI</t>
  </si>
  <si>
    <t>LMO7</t>
  </si>
  <si>
    <t>ITGA2</t>
  </si>
  <si>
    <t>RHCG</t>
  </si>
  <si>
    <t>DEFB1</t>
  </si>
  <si>
    <t>GPRC5A</t>
  </si>
  <si>
    <t>CAMK2N1</t>
  </si>
  <si>
    <t>TMPRSS11D</t>
  </si>
  <si>
    <t>LGALS7B</t>
  </si>
  <si>
    <t>SCEL</t>
  </si>
  <si>
    <t>RND3</t>
  </si>
  <si>
    <t>NIBAN2</t>
  </si>
  <si>
    <t>KLK10</t>
  </si>
  <si>
    <t>CLDN7</t>
  </si>
  <si>
    <t>PKP1</t>
  </si>
  <si>
    <t>GJB2</t>
  </si>
  <si>
    <t>DSC2</t>
  </si>
  <si>
    <t>CTSV</t>
  </si>
  <si>
    <t>TMPRSS11E</t>
  </si>
  <si>
    <t>NDUFA4L2</t>
  </si>
  <si>
    <t>KRT23</t>
  </si>
  <si>
    <t>MAL2</t>
  </si>
  <si>
    <t>S100A11</t>
  </si>
  <si>
    <t>NCCRP1</t>
  </si>
  <si>
    <t>MALL</t>
  </si>
  <si>
    <t>PDZK1IP1</t>
  </si>
  <si>
    <t>RAB25</t>
  </si>
  <si>
    <t>EHF</t>
  </si>
  <si>
    <t>NDRG2</t>
  </si>
  <si>
    <t>HEPHL1</t>
  </si>
  <si>
    <t>C6orf132</t>
  </si>
  <si>
    <t>CEACAM6</t>
  </si>
  <si>
    <t>FAM83A</t>
  </si>
  <si>
    <t>RDH10</t>
  </si>
  <si>
    <t>SDC1</t>
  </si>
  <si>
    <t>CLIC3</t>
  </si>
  <si>
    <t>CLDN1</t>
  </si>
  <si>
    <t>KLF5</t>
  </si>
  <si>
    <t>ITGB8</t>
  </si>
  <si>
    <t>TPSB2</t>
  </si>
  <si>
    <t>Mast cell</t>
  </si>
  <si>
    <t>CPA3</t>
  </si>
  <si>
    <t>TPSAB1</t>
  </si>
  <si>
    <t>CTSG</t>
  </si>
  <si>
    <t>HPGD</t>
  </si>
  <si>
    <t>MS4A2</t>
  </si>
  <si>
    <t>LTC4S</t>
  </si>
  <si>
    <t>HPGDS</t>
  </si>
  <si>
    <t>GATA2</t>
  </si>
  <si>
    <t>HDC</t>
  </si>
  <si>
    <t>PRG2</t>
  </si>
  <si>
    <t>RHEX</t>
  </si>
  <si>
    <t>SLC18A2</t>
  </si>
  <si>
    <t>ADCYAP1</t>
  </si>
  <si>
    <t>CLU</t>
  </si>
  <si>
    <t>KIT</t>
  </si>
  <si>
    <t>IL1RL1</t>
  </si>
  <si>
    <t>VWA5A</t>
  </si>
  <si>
    <t>AHR</t>
  </si>
  <si>
    <t>CD9</t>
  </si>
  <si>
    <t>LMO4</t>
  </si>
  <si>
    <t>AKAP12</t>
  </si>
  <si>
    <t>AL157895.1</t>
  </si>
  <si>
    <t>CAPG</t>
  </si>
  <si>
    <t>RGS13</t>
  </si>
  <si>
    <t>ACSL4</t>
  </si>
  <si>
    <t>LIF</t>
  </si>
  <si>
    <t>S100A4</t>
  </si>
  <si>
    <t>BTK</t>
  </si>
  <si>
    <t>FOSB</t>
  </si>
  <si>
    <t>NSMCE1</t>
  </si>
  <si>
    <t>PRDX6</t>
  </si>
  <si>
    <t>DUSP6</t>
  </si>
  <si>
    <t>TUBA1A</t>
  </si>
  <si>
    <t>LEO1</t>
  </si>
  <si>
    <t>SIGLEC6</t>
  </si>
  <si>
    <t>ALDH1A1</t>
  </si>
  <si>
    <t>RAB27B</t>
  </si>
  <si>
    <t>SOCS1</t>
  </si>
  <si>
    <t>CD63</t>
  </si>
  <si>
    <t>SLC45A3</t>
  </si>
  <si>
    <t>NR4A1</t>
  </si>
  <si>
    <t>ITGA2B</t>
  </si>
  <si>
    <t>ANKRD28</t>
  </si>
  <si>
    <t>MT-CO1</t>
  </si>
  <si>
    <t>PLAT</t>
  </si>
  <si>
    <t>ARHGEF6</t>
  </si>
  <si>
    <t>CTTNBP2</t>
  </si>
  <si>
    <t>BACE2</t>
  </si>
  <si>
    <t>LAPTM4A</t>
  </si>
  <si>
    <t>UTS2</t>
  </si>
  <si>
    <t>TSC22D1</t>
  </si>
  <si>
    <t>ARHGAP18</t>
  </si>
  <si>
    <t>UBB</t>
  </si>
  <si>
    <t>PTGS1</t>
  </si>
  <si>
    <t>XIST</t>
  </si>
  <si>
    <t>CAVIN2</t>
  </si>
  <si>
    <t>GCSAML</t>
  </si>
  <si>
    <t>FOXP1</t>
  </si>
  <si>
    <t>AHNAK</t>
  </si>
  <si>
    <t>CSF1</t>
  </si>
  <si>
    <t>PRKX</t>
  </si>
  <si>
    <t>GRAP2</t>
  </si>
  <si>
    <t>JUN</t>
  </si>
  <si>
    <t>CD69</t>
  </si>
  <si>
    <t>CMA1</t>
  </si>
  <si>
    <t>PALM2-AKAP2</t>
  </si>
  <si>
    <t>SEPTIN2</t>
  </si>
  <si>
    <t>CLNK</t>
  </si>
  <si>
    <t>MT-CO2</t>
  </si>
  <si>
    <t>RGS16</t>
  </si>
  <si>
    <t>STMN1</t>
  </si>
  <si>
    <t>SMYD3</t>
  </si>
  <si>
    <t>NDST2</t>
  </si>
  <si>
    <t>ATP6V0A2</t>
  </si>
  <si>
    <t>DYNLL1</t>
  </si>
  <si>
    <t>BMP2K</t>
  </si>
  <si>
    <t>NDFIP2</t>
  </si>
  <si>
    <t>MAOB</t>
  </si>
  <si>
    <t>HS3ST1</t>
  </si>
  <si>
    <t>PRDX1</t>
  </si>
  <si>
    <t>LAT</t>
  </si>
  <si>
    <t>PBX1</t>
  </si>
  <si>
    <t>SLC26A2</t>
  </si>
  <si>
    <t>MT-ND2</t>
  </si>
  <si>
    <t>RHOBTB3</t>
  </si>
  <si>
    <t>AC244502.1</t>
  </si>
  <si>
    <t>RAB32</t>
  </si>
  <si>
    <t>FDX1</t>
  </si>
  <si>
    <t>Monocyte</t>
  </si>
  <si>
    <t>CXCL3</t>
  </si>
  <si>
    <t>SPP1</t>
  </si>
  <si>
    <t>EREG</t>
  </si>
  <si>
    <t>CTSB</t>
  </si>
  <si>
    <t>CXCL5</t>
  </si>
  <si>
    <t>VCAN</t>
  </si>
  <si>
    <t>APOE</t>
  </si>
  <si>
    <t>FBP1</t>
  </si>
  <si>
    <t>THBS1</t>
  </si>
  <si>
    <t>C1QA</t>
  </si>
  <si>
    <t>CTSL</t>
  </si>
  <si>
    <t>TIMP1</t>
  </si>
  <si>
    <t>MRC1</t>
  </si>
  <si>
    <t>CCL20</t>
  </si>
  <si>
    <t>INHBA</t>
  </si>
  <si>
    <t>APOC1</t>
  </si>
  <si>
    <t>C1QB</t>
  </si>
  <si>
    <t>CXCL2</t>
  </si>
  <si>
    <t>MARCO</t>
  </si>
  <si>
    <t>GPNMB</t>
  </si>
  <si>
    <t>CCL2</t>
  </si>
  <si>
    <t>MT1G</t>
  </si>
  <si>
    <t>FCN1</t>
  </si>
  <si>
    <t>CD163</t>
  </si>
  <si>
    <t>PSAP</t>
  </si>
  <si>
    <t>MS4A7</t>
  </si>
  <si>
    <t>FCGR3A</t>
  </si>
  <si>
    <t>CD68</t>
  </si>
  <si>
    <t>FTL</t>
  </si>
  <si>
    <t>MT2A</t>
  </si>
  <si>
    <t>MAFB</t>
  </si>
  <si>
    <t>MMP9</t>
  </si>
  <si>
    <t>NPC2</t>
  </si>
  <si>
    <t>TGFBI</t>
  </si>
  <si>
    <t>CYBB</t>
  </si>
  <si>
    <t>C1QC</t>
  </si>
  <si>
    <t>OLR1</t>
  </si>
  <si>
    <t>F13A1</t>
  </si>
  <si>
    <t>SLC16A10</t>
  </si>
  <si>
    <t>CD14</t>
  </si>
  <si>
    <t>CTSD</t>
  </si>
  <si>
    <t>KCTD12</t>
  </si>
  <si>
    <t>EPB41L3</t>
  </si>
  <si>
    <t>HBEGF</t>
  </si>
  <si>
    <t>CSF1R</t>
  </si>
  <si>
    <t>GRN</t>
  </si>
  <si>
    <t>ANXA5</t>
  </si>
  <si>
    <t>MMP19</t>
  </si>
  <si>
    <t>MSR1</t>
  </si>
  <si>
    <t>FCGR2B</t>
  </si>
  <si>
    <t>GSTO1</t>
  </si>
  <si>
    <t>LILRB4</t>
  </si>
  <si>
    <t>CTSS</t>
  </si>
  <si>
    <t>FN1</t>
  </si>
  <si>
    <t>IL1B</t>
  </si>
  <si>
    <t>ITGB2</t>
  </si>
  <si>
    <t>HSPA1A</t>
  </si>
  <si>
    <t>CLEC5A</t>
  </si>
  <si>
    <t>ACP5</t>
  </si>
  <si>
    <t>PLXDC2</t>
  </si>
  <si>
    <t>DAB2</t>
  </si>
  <si>
    <t>FABP5</t>
  </si>
  <si>
    <t>AP2S1</t>
  </si>
  <si>
    <t>VAMP8</t>
  </si>
  <si>
    <t>RGCC</t>
  </si>
  <si>
    <t>LGMN</t>
  </si>
  <si>
    <t>TFRC</t>
  </si>
  <si>
    <t>FPR3</t>
  </si>
  <si>
    <t>PI3</t>
  </si>
  <si>
    <t>Neutrophil</t>
  </si>
  <si>
    <t>CXCL8</t>
  </si>
  <si>
    <t>NAMPT</t>
  </si>
  <si>
    <t>CCL3L1</t>
  </si>
  <si>
    <t>CSF3R</t>
  </si>
  <si>
    <t>FCGR3B</t>
  </si>
  <si>
    <t>G0S2</t>
  </si>
  <si>
    <t>SOD2</t>
  </si>
  <si>
    <t>LUCAT1</t>
  </si>
  <si>
    <t>BCL2A1</t>
  </si>
  <si>
    <t>IVNS1ABP</t>
  </si>
  <si>
    <t>PHACTR1</t>
  </si>
  <si>
    <t>IFITM2</t>
  </si>
  <si>
    <t>PLEK</t>
  </si>
  <si>
    <t>HCAR3</t>
  </si>
  <si>
    <t>SAT1</t>
  </si>
  <si>
    <t>SLC25A37</t>
  </si>
  <si>
    <t>SMIM25</t>
  </si>
  <si>
    <t>TNFAIP6</t>
  </si>
  <si>
    <t>TREM1</t>
  </si>
  <si>
    <t>CCL4L2</t>
  </si>
  <si>
    <t>IL1RN</t>
  </si>
  <si>
    <t>LITAF</t>
  </si>
  <si>
    <t>AQP9</t>
  </si>
  <si>
    <t>FPR1</t>
  </si>
  <si>
    <t>KATNBL1</t>
  </si>
  <si>
    <t>C15orf48</t>
  </si>
  <si>
    <t>PTGS2</t>
  </si>
  <si>
    <t>OSM</t>
  </si>
  <si>
    <t>RNF149</t>
  </si>
  <si>
    <t>FFAR2</t>
  </si>
  <si>
    <t>PPIF</t>
  </si>
  <si>
    <t>NABP1</t>
  </si>
  <si>
    <t>RGS2</t>
  </si>
  <si>
    <t>CLEC4E</t>
  </si>
  <si>
    <t>FPR2</t>
  </si>
  <si>
    <t>MARCKS</t>
  </si>
  <si>
    <t>CCL3</t>
  </si>
  <si>
    <t>HCAR2</t>
  </si>
  <si>
    <t>GK</t>
  </si>
  <si>
    <t>IGSF6</t>
  </si>
  <si>
    <t>CYSTM1</t>
  </si>
  <si>
    <t>MXD1</t>
  </si>
  <si>
    <t>SERPINA1</t>
  </si>
  <si>
    <t>ALOX5AP</t>
  </si>
  <si>
    <t>FTH1</t>
  </si>
  <si>
    <t>NEAT1</t>
  </si>
  <si>
    <t>PLAUR</t>
  </si>
  <si>
    <t>CEBPB</t>
  </si>
  <si>
    <t>MNDA</t>
  </si>
  <si>
    <t>CXCR2</t>
  </si>
  <si>
    <t>AC023157.3</t>
  </si>
  <si>
    <t>GCA</t>
  </si>
  <si>
    <t>LCP2</t>
  </si>
  <si>
    <t>ICAM1</t>
  </si>
  <si>
    <t>LST1</t>
  </si>
  <si>
    <t>GLUL</t>
  </si>
  <si>
    <t>DUSP1</t>
  </si>
  <si>
    <t>FCGR2A</t>
  </si>
  <si>
    <t>IFIT2</t>
  </si>
  <si>
    <t>LRG1</t>
  </si>
  <si>
    <t>CCRL2</t>
  </si>
  <si>
    <t>AZIN1-AS1</t>
  </si>
  <si>
    <t>IL1R2</t>
  </si>
  <si>
    <t>TNFAIP2</t>
  </si>
  <si>
    <t>TLR2</t>
  </si>
  <si>
    <t>SRGN</t>
  </si>
  <si>
    <t>LYN</t>
  </si>
  <si>
    <t>GBP1</t>
  </si>
  <si>
    <t>CXCL1</t>
  </si>
  <si>
    <t>ADM</t>
  </si>
  <si>
    <t>ETS2</t>
  </si>
  <si>
    <t>NBN</t>
  </si>
  <si>
    <t>PDE4B</t>
  </si>
  <si>
    <t>NCF2</t>
  </si>
  <si>
    <t>GPR65</t>
  </si>
  <si>
    <t>SDCBP</t>
  </si>
  <si>
    <t>DDX60L</t>
  </si>
  <si>
    <t>CLEC7A</t>
  </si>
  <si>
    <t>GBP5</t>
  </si>
  <si>
    <t>EGR1</t>
  </si>
  <si>
    <t>MIR3945HG</t>
  </si>
  <si>
    <t>CLEC4A</t>
  </si>
  <si>
    <t>IL1RAP</t>
  </si>
  <si>
    <t>ANP32A</t>
  </si>
  <si>
    <t>TMEM154</t>
  </si>
  <si>
    <t>ATP2B1-AS1</t>
  </si>
  <si>
    <t>BASP1</t>
  </si>
  <si>
    <t>TRIB1</t>
  </si>
  <si>
    <t>IFIT3</t>
  </si>
  <si>
    <t>CMTM2</t>
  </si>
  <si>
    <t>MBOAT7</t>
  </si>
  <si>
    <t>EGR3</t>
  </si>
  <si>
    <t>C5AR1</t>
  </si>
  <si>
    <t>FNDC3B</t>
  </si>
  <si>
    <t>PELI1</t>
  </si>
  <si>
    <t>ASAH1</t>
  </si>
  <si>
    <t>TLR4</t>
  </si>
  <si>
    <t>CCL5</t>
  </si>
  <si>
    <t>NK cell</t>
  </si>
  <si>
    <t>GNLY</t>
  </si>
  <si>
    <t>NKG7</t>
  </si>
  <si>
    <t>GZMB</t>
  </si>
  <si>
    <t>GZMA</t>
  </si>
  <si>
    <t>GZMK</t>
  </si>
  <si>
    <t>XCL2</t>
  </si>
  <si>
    <t>GZMH</t>
  </si>
  <si>
    <t>PRF1</t>
  </si>
  <si>
    <t>KLRD1</t>
  </si>
  <si>
    <t>KLRK1</t>
  </si>
  <si>
    <t>CD8A</t>
  </si>
  <si>
    <t>PIK3R1</t>
  </si>
  <si>
    <t>IFNG</t>
  </si>
  <si>
    <t>ZFP36L2</t>
  </si>
  <si>
    <t>RUNX3</t>
  </si>
  <si>
    <t>CRTAM</t>
  </si>
  <si>
    <t>APOBEC3G</t>
  </si>
  <si>
    <t>CD7</t>
  </si>
  <si>
    <t>HCST</t>
  </si>
  <si>
    <t>GZMM</t>
  </si>
  <si>
    <t>CTSW</t>
  </si>
  <si>
    <t>TRDC</t>
  </si>
  <si>
    <t>PLAAT4</t>
  </si>
  <si>
    <t>CD8B</t>
  </si>
  <si>
    <t>CD3D</t>
  </si>
  <si>
    <t>CD2</t>
  </si>
  <si>
    <t>IL32</t>
  </si>
  <si>
    <t>CMC1</t>
  </si>
  <si>
    <t>KLRC1</t>
  </si>
  <si>
    <t>CD3G</t>
  </si>
  <si>
    <t>CCL4</t>
  </si>
  <si>
    <t>GIMAP7</t>
  </si>
  <si>
    <t>FYN</t>
  </si>
  <si>
    <t>DUSP2</t>
  </si>
  <si>
    <t>CD3E</t>
  </si>
  <si>
    <t>TRBC2</t>
  </si>
  <si>
    <t>LINC01871</t>
  </si>
  <si>
    <t>STK17A</t>
  </si>
  <si>
    <t>EVL</t>
  </si>
  <si>
    <t>ITGA1</t>
  </si>
  <si>
    <t>SRSF7</t>
  </si>
  <si>
    <t>PPP2R5C</t>
  </si>
  <si>
    <t>IKZF3</t>
  </si>
  <si>
    <t>TRGC2</t>
  </si>
  <si>
    <t>CD96</t>
  </si>
  <si>
    <t>SAMD3</t>
  </si>
  <si>
    <t>IL2RB</t>
  </si>
  <si>
    <t>CNOT6L</t>
  </si>
  <si>
    <t>LAG3</t>
  </si>
  <si>
    <t>ETS1</t>
  </si>
  <si>
    <t>CD247</t>
  </si>
  <si>
    <t>SH2D1A</t>
  </si>
  <si>
    <t>LYAR</t>
  </si>
  <si>
    <t>TRBC1</t>
  </si>
  <si>
    <t>CEMIP2</t>
  </si>
  <si>
    <t>BCL11B</t>
  </si>
  <si>
    <t>SLFN5</t>
  </si>
  <si>
    <t>RPS3</t>
  </si>
  <si>
    <t>SYNE2</t>
  </si>
  <si>
    <t>TRAC</t>
  </si>
  <si>
    <t>SYTL3</t>
  </si>
  <si>
    <t>PCED1B-AS1</t>
  </si>
  <si>
    <t>LEPROTL1</t>
  </si>
  <si>
    <t>KLRB1</t>
  </si>
  <si>
    <t>GPR171</t>
  </si>
  <si>
    <t>PTPN22</t>
  </si>
  <si>
    <t>CLDND1</t>
  </si>
  <si>
    <t>CD99</t>
  </si>
  <si>
    <t>SLC38A1</t>
  </si>
  <si>
    <t>RPS19</t>
  </si>
  <si>
    <t>CALM1</t>
  </si>
  <si>
    <t>PYHIN1</t>
  </si>
  <si>
    <t>TUBA4A</t>
  </si>
  <si>
    <t>RNF19A</t>
  </si>
  <si>
    <t>KLRG1</t>
  </si>
  <si>
    <t>TRG-AS1</t>
  </si>
  <si>
    <t>EMB</t>
  </si>
  <si>
    <t>LCK</t>
  </si>
  <si>
    <t>RPS24</t>
  </si>
  <si>
    <t>ACAP1</t>
  </si>
  <si>
    <t>TC2N</t>
  </si>
  <si>
    <t>RPS4Y1</t>
  </si>
  <si>
    <t>PDE4D</t>
  </si>
  <si>
    <t>SEPTIN7</t>
  </si>
  <si>
    <t>MATK</t>
  </si>
  <si>
    <t>PDCD4</t>
  </si>
  <si>
    <t>ITM2A</t>
  </si>
  <si>
    <t>C12orf75</t>
  </si>
  <si>
    <t>PIP4K2A</t>
  </si>
  <si>
    <t>pDC</t>
  </si>
  <si>
    <t>PTGDS</t>
  </si>
  <si>
    <t>PLAC8</t>
  </si>
  <si>
    <t>TSPAN13</t>
  </si>
  <si>
    <t>JCHAIN</t>
  </si>
  <si>
    <t>LDLRAD4</t>
  </si>
  <si>
    <t>PLD4</t>
  </si>
  <si>
    <t>IL3RA</t>
  </si>
  <si>
    <t>ITM2C</t>
  </si>
  <si>
    <t>UGCG</t>
  </si>
  <si>
    <t>MAP1A</t>
  </si>
  <si>
    <t>SCT</t>
  </si>
  <si>
    <t>SMPD3</t>
  </si>
  <si>
    <t>RASD1</t>
  </si>
  <si>
    <t>LILRA4</t>
  </si>
  <si>
    <t>TCL1A</t>
  </si>
  <si>
    <t>MPEG1</t>
  </si>
  <si>
    <t>EGLN3</t>
  </si>
  <si>
    <t>RUBCN</t>
  </si>
  <si>
    <t>PMEPA1</t>
  </si>
  <si>
    <t>LRRC26</t>
  </si>
  <si>
    <t>GAS6</t>
  </si>
  <si>
    <t>CD2AP</t>
  </si>
  <si>
    <t>CYB561A3</t>
  </si>
  <si>
    <t>DERL3</t>
  </si>
  <si>
    <t>MZB1</t>
  </si>
  <si>
    <t>COBLL1</t>
  </si>
  <si>
    <t>FCHSD2</t>
  </si>
  <si>
    <t>CDYL</t>
  </si>
  <si>
    <t>ZFAT</t>
  </si>
  <si>
    <t>TRAF4</t>
  </si>
  <si>
    <t>AC007952.4</t>
  </si>
  <si>
    <t>OPN3</t>
  </si>
  <si>
    <t>SEL1L3</t>
  </si>
  <si>
    <t>SLC15A4</t>
  </si>
  <si>
    <t>C12orf45</t>
  </si>
  <si>
    <t>RNASE6</t>
  </si>
  <si>
    <t>LAMP5</t>
  </si>
  <si>
    <t>N4BP2L1</t>
  </si>
  <si>
    <t>TPM2</t>
  </si>
  <si>
    <t>CLEC4C</t>
  </si>
  <si>
    <t>POLB</t>
  </si>
  <si>
    <t>DCK</t>
  </si>
  <si>
    <t>CLN8</t>
  </si>
  <si>
    <t>AL355075.4</t>
  </si>
  <si>
    <t>PTCRA</t>
  </si>
  <si>
    <t>CXCR3</t>
  </si>
  <si>
    <t>NIBAN3</t>
  </si>
  <si>
    <t>ZBTB18</t>
  </si>
  <si>
    <t>MYBL2</t>
  </si>
  <si>
    <t>SHD</t>
  </si>
  <si>
    <t>INPP4A</t>
  </si>
  <si>
    <t>CHAF1A</t>
  </si>
  <si>
    <t>BCL7A</t>
  </si>
  <si>
    <t>CBFA2T3</t>
  </si>
  <si>
    <t>RUNX2</t>
  </si>
  <si>
    <t>ABHD15</t>
  </si>
  <si>
    <t>SIDT1</t>
  </si>
  <si>
    <t>PLAAT3</t>
  </si>
  <si>
    <t>IDH3A</t>
  </si>
  <si>
    <t>UNC93B1</t>
  </si>
  <si>
    <t>PACSIN1</t>
  </si>
  <si>
    <t>NEK8</t>
  </si>
  <si>
    <t>BLNK</t>
  </si>
  <si>
    <t>SEMA7A</t>
  </si>
  <si>
    <t>AFF3</t>
  </si>
  <si>
    <t>AC024560.5</t>
  </si>
  <si>
    <t>DNASE1L3</t>
  </si>
  <si>
    <t>FLNB</t>
  </si>
  <si>
    <t>PHEX</t>
  </si>
  <si>
    <t>WDFY4</t>
  </si>
  <si>
    <t>SCN9A</t>
  </si>
  <si>
    <t>SEPHS1</t>
  </si>
  <si>
    <t>CD36</t>
  </si>
  <si>
    <t>MGST2</t>
  </si>
  <si>
    <t>LRR1</t>
  </si>
  <si>
    <t>SH2B3</t>
  </si>
  <si>
    <t>CIB2</t>
  </si>
  <si>
    <t>RPS6KA4</t>
  </si>
  <si>
    <t>MOB1B</t>
  </si>
  <si>
    <t>LINC02812</t>
  </si>
  <si>
    <t>IGLC1</t>
  </si>
  <si>
    <t>Plasma cell</t>
  </si>
  <si>
    <t>IGKC</t>
  </si>
  <si>
    <t>IGLC3</t>
  </si>
  <si>
    <t>IGHG1</t>
  </si>
  <si>
    <t>IGLC2</t>
  </si>
  <si>
    <t>IGHG3</t>
  </si>
  <si>
    <t>IGHG2</t>
  </si>
  <si>
    <t>IGHA1</t>
  </si>
  <si>
    <t>IGHG4</t>
  </si>
  <si>
    <t>IGHM</t>
  </si>
  <si>
    <t>SSR4</t>
  </si>
  <si>
    <t>FKBP11</t>
  </si>
  <si>
    <t>SEC11C</t>
  </si>
  <si>
    <t>HSP90B1</t>
  </si>
  <si>
    <t>XBP1</t>
  </si>
  <si>
    <t>PRDX4</t>
  </si>
  <si>
    <t>TXNDC5</t>
  </si>
  <si>
    <t>LMAN1</t>
  </si>
  <si>
    <t>RRBP1</t>
  </si>
  <si>
    <t>SSR3</t>
  </si>
  <si>
    <t>HERPUD1</t>
  </si>
  <si>
    <t>ERLEC1</t>
  </si>
  <si>
    <t>SDF2L1</t>
  </si>
  <si>
    <t>MYDGF</t>
  </si>
  <si>
    <t>SPCS2</t>
  </si>
  <si>
    <t>SPCS3</t>
  </si>
  <si>
    <t>PPIB</t>
  </si>
  <si>
    <t>FCRL5</t>
  </si>
  <si>
    <t>MANF</t>
  </si>
  <si>
    <t>PDIA6</t>
  </si>
  <si>
    <t>SELENOS</t>
  </si>
  <si>
    <t>TNFRSF17</t>
  </si>
  <si>
    <t>JSRP1</t>
  </si>
  <si>
    <t>RABAC1</t>
  </si>
  <si>
    <t>RPN2</t>
  </si>
  <si>
    <t>CRELD2</t>
  </si>
  <si>
    <t>SEC61B</t>
  </si>
  <si>
    <t>PDIA4</t>
  </si>
  <si>
    <t>TENT5C</t>
  </si>
  <si>
    <t>CD38</t>
  </si>
  <si>
    <t>SRM</t>
  </si>
  <si>
    <t>PLPP5</t>
  </si>
  <si>
    <t>SEL1L</t>
  </si>
  <si>
    <t>IGLV3-1</t>
  </si>
  <si>
    <t>SPCS1</t>
  </si>
  <si>
    <t>POU2AF1</t>
  </si>
  <si>
    <t>NUCB2</t>
  </si>
  <si>
    <t>KDELR1</t>
  </si>
  <si>
    <t>TRAM1</t>
  </si>
  <si>
    <t>HIST1H1C</t>
  </si>
  <si>
    <t>TXNDC15</t>
  </si>
  <si>
    <t>HSPA5</t>
  </si>
  <si>
    <t>CLPTM1L</t>
  </si>
  <si>
    <t>SPATS2</t>
  </si>
  <si>
    <t>ALG5</t>
  </si>
  <si>
    <t>TPD52</t>
  </si>
  <si>
    <t>EAF2</t>
  </si>
  <si>
    <t>ZNF706</t>
  </si>
  <si>
    <t>SEC61G</t>
  </si>
  <si>
    <t>PIM2</t>
  </si>
  <si>
    <t>TP53INP1</t>
  </si>
  <si>
    <t>LINC02362</t>
  </si>
  <si>
    <t>ST6GAL1</t>
  </si>
  <si>
    <t>UBE2J1</t>
  </si>
  <si>
    <t>H1FX</t>
  </si>
  <si>
    <t>SRPRB</t>
  </si>
  <si>
    <t>HDLBP</t>
  </si>
  <si>
    <t>DNAJC1</t>
  </si>
  <si>
    <t>TMED9</t>
  </si>
  <si>
    <t>ATP5MC1</t>
  </si>
  <si>
    <t>AC012236.1</t>
  </si>
  <si>
    <t>KRTCAP2</t>
  </si>
  <si>
    <t>DDOST</t>
  </si>
  <si>
    <t>DNAAF1</t>
  </si>
  <si>
    <t>DERL1</t>
  </si>
  <si>
    <t>CCND2</t>
  </si>
  <si>
    <t>PTP4A3</t>
  </si>
  <si>
    <t>OSTC</t>
  </si>
  <si>
    <t>PHPT1</t>
  </si>
  <si>
    <t>TXNDC11</t>
  </si>
  <si>
    <t>MTDH</t>
  </si>
  <si>
    <t>TMEM208</t>
  </si>
  <si>
    <t>FAM92B</t>
  </si>
  <si>
    <t>LINC01480</t>
  </si>
  <si>
    <t>CALR</t>
  </si>
  <si>
    <t>HM13</t>
  </si>
  <si>
    <t>MRPS24</t>
  </si>
  <si>
    <t>NME1</t>
  </si>
  <si>
    <t>KDELR2</t>
  </si>
  <si>
    <t>Proiferative cell</t>
  </si>
  <si>
    <t>HIST1H4C</t>
  </si>
  <si>
    <t>HMGB2</t>
  </si>
  <si>
    <t>MKI67</t>
  </si>
  <si>
    <t>CENPF</t>
  </si>
  <si>
    <t>TOP2A</t>
  </si>
  <si>
    <t>HIST1H1B</t>
  </si>
  <si>
    <t>HIST1H1D</t>
  </si>
  <si>
    <t>TUBB</t>
  </si>
  <si>
    <t>ASPM</t>
  </si>
  <si>
    <t>HMGN2</t>
  </si>
  <si>
    <t>HMGB1</t>
  </si>
  <si>
    <t>DUT</t>
  </si>
  <si>
    <t>H2AFZ</t>
  </si>
  <si>
    <t>NUSAP1</t>
  </si>
  <si>
    <t>TYMS</t>
  </si>
  <si>
    <t>PCLAF</t>
  </si>
  <si>
    <t>HIST1H3D</t>
  </si>
  <si>
    <t>TMPO</t>
  </si>
  <si>
    <t>SMC4</t>
  </si>
  <si>
    <t>PTTG1</t>
  </si>
  <si>
    <t>TPX2</t>
  </si>
  <si>
    <t>ANP32B</t>
  </si>
  <si>
    <t>RRM2</t>
  </si>
  <si>
    <t>ANP32E</t>
  </si>
  <si>
    <t>NUCKS1</t>
  </si>
  <si>
    <t>CKS1B</t>
  </si>
  <si>
    <t>HIST1H1E</t>
  </si>
  <si>
    <t>PCNA</t>
  </si>
  <si>
    <t>HIST2H2AC</t>
  </si>
  <si>
    <t>H2AFV</t>
  </si>
  <si>
    <t>RAN</t>
  </si>
  <si>
    <t>CLSPN</t>
  </si>
  <si>
    <t>UBE2C</t>
  </si>
  <si>
    <t>RANBP1</t>
  </si>
  <si>
    <t>DEK</t>
  </si>
  <si>
    <t>SMC2</t>
  </si>
  <si>
    <t>CENPE</t>
  </si>
  <si>
    <t>HIST1H3B</t>
  </si>
  <si>
    <t>HELLS</t>
  </si>
  <si>
    <t>PPIA</t>
  </si>
  <si>
    <t>HNRNPAB</t>
  </si>
  <si>
    <t>NASP</t>
  </si>
  <si>
    <t>ATAD2</t>
  </si>
  <si>
    <t>PTMA</t>
  </si>
  <si>
    <t>MZT2B</t>
  </si>
  <si>
    <t>BIRC5</t>
  </si>
  <si>
    <t>SNRPD1</t>
  </si>
  <si>
    <t>ATP5MC3</t>
  </si>
  <si>
    <t>RPA3</t>
  </si>
  <si>
    <t>SLC25A5</t>
  </si>
  <si>
    <t>DNMT1</t>
  </si>
  <si>
    <t>KIF11</t>
  </si>
  <si>
    <t>CDKN3</t>
  </si>
  <si>
    <t>TK1</t>
  </si>
  <si>
    <t>SNRPB</t>
  </si>
  <si>
    <t>DLGAP5</t>
  </si>
  <si>
    <t>NUDT1</t>
  </si>
  <si>
    <t>HMMR</t>
  </si>
  <si>
    <t>KNL1</t>
  </si>
  <si>
    <t>SMC3</t>
  </si>
  <si>
    <t>DNAJC9</t>
  </si>
  <si>
    <t>USP1</t>
  </si>
  <si>
    <t>KIF20B</t>
  </si>
  <si>
    <t>HIST1H2AG</t>
  </si>
  <si>
    <t>CBX5</t>
  </si>
  <si>
    <t>SNRPF</t>
  </si>
  <si>
    <t>CENPM</t>
  </si>
  <si>
    <t>CDK1</t>
  </si>
  <si>
    <t>EZH2</t>
  </si>
  <si>
    <t>PHF19</t>
  </si>
  <si>
    <t>HNRNPD</t>
  </si>
  <si>
    <t>MAD2L1</t>
  </si>
  <si>
    <t>H2AFX</t>
  </si>
  <si>
    <t>PA2G4</t>
  </si>
  <si>
    <t>COX5A</t>
  </si>
  <si>
    <t>MZT2A</t>
  </si>
  <si>
    <t>GTSE1</t>
  </si>
  <si>
    <t>PRC1</t>
  </si>
  <si>
    <t>CEP55</t>
  </si>
  <si>
    <t>CARHSP1</t>
  </si>
  <si>
    <t>MCM3</t>
  </si>
  <si>
    <t>CALM3</t>
  </si>
  <si>
    <t>HIST1H2AL</t>
  </si>
  <si>
    <t>PSIP1</t>
  </si>
  <si>
    <t>MRPL51</t>
  </si>
  <si>
    <t>SIVA1</t>
  </si>
  <si>
    <t>IDH2</t>
  </si>
  <si>
    <t>TNFRSF18</t>
  </si>
  <si>
    <t>LSM4</t>
  </si>
  <si>
    <t>ZWINT</t>
  </si>
  <si>
    <t>HNRNPR</t>
  </si>
  <si>
    <t>CBX3</t>
  </si>
  <si>
    <t>LSM5</t>
  </si>
  <si>
    <t>COL1A1</t>
  </si>
  <si>
    <t>Stromal cell</t>
  </si>
  <si>
    <t>COL3A1</t>
  </si>
  <si>
    <t>COL1A2</t>
  </si>
  <si>
    <t>DCN</t>
  </si>
  <si>
    <t>LUM</t>
  </si>
  <si>
    <t>COL6A1</t>
  </si>
  <si>
    <t>COL6A2</t>
  </si>
  <si>
    <t>POSTN</t>
  </si>
  <si>
    <t>COL6A3</t>
  </si>
  <si>
    <t>APOD</t>
  </si>
  <si>
    <t>COL5A2</t>
  </si>
  <si>
    <t>TAGLN</t>
  </si>
  <si>
    <t>MMP2</t>
  </si>
  <si>
    <t>CXCL13</t>
  </si>
  <si>
    <t>RARRES2</t>
  </si>
  <si>
    <t>CTHRC1</t>
  </si>
  <si>
    <t>C1R</t>
  </si>
  <si>
    <t>AEBP1</t>
  </si>
  <si>
    <t>BGN</t>
  </si>
  <si>
    <t>THY1</t>
  </si>
  <si>
    <t>COL5A1</t>
  </si>
  <si>
    <t>MT1E</t>
  </si>
  <si>
    <t>PRRX1</t>
  </si>
  <si>
    <t>COL12A1</t>
  </si>
  <si>
    <t>MMP1</t>
  </si>
  <si>
    <t>CTSK</t>
  </si>
  <si>
    <t>SELENOM</t>
  </si>
  <si>
    <t>TPM1</t>
  </si>
  <si>
    <t>FSTL1</t>
  </si>
  <si>
    <t>PCOLCE</t>
  </si>
  <si>
    <t>C1S</t>
  </si>
  <si>
    <t>FBLN1</t>
  </si>
  <si>
    <t>MYL9</t>
  </si>
  <si>
    <t>C11orf96</t>
  </si>
  <si>
    <t>MT1M</t>
  </si>
  <si>
    <t>MT1X</t>
  </si>
  <si>
    <t>FBN1</t>
  </si>
  <si>
    <t>ACTA2</t>
  </si>
  <si>
    <t>DIO2</t>
  </si>
  <si>
    <t>CCDC80</t>
  </si>
  <si>
    <t>SFRP2</t>
  </si>
  <si>
    <t>GAS1</t>
  </si>
  <si>
    <t>CALU</t>
  </si>
  <si>
    <t>CCN1</t>
  </si>
  <si>
    <t>WNT5A</t>
  </si>
  <si>
    <t>PDGFRA</t>
  </si>
  <si>
    <t>TIMP2</t>
  </si>
  <si>
    <t>IGFBP5</t>
  </si>
  <si>
    <t>DSTN</t>
  </si>
  <si>
    <t>ANTXR1</t>
  </si>
  <si>
    <t>THBS2</t>
  </si>
  <si>
    <t>SULF1</t>
  </si>
  <si>
    <t>TWIST1</t>
  </si>
  <si>
    <t>CXCL6</t>
  </si>
  <si>
    <t>RCN1</t>
  </si>
  <si>
    <t>TNC</t>
  </si>
  <si>
    <t>GREM1</t>
  </si>
  <si>
    <t>CDH11</t>
  </si>
  <si>
    <t>PDGFRB</t>
  </si>
  <si>
    <t>TDO2</t>
  </si>
  <si>
    <t>GJA1</t>
  </si>
  <si>
    <t>MEG3</t>
  </si>
  <si>
    <t>RCN3</t>
  </si>
  <si>
    <t>ITGB1</t>
  </si>
  <si>
    <t>SERPING1</t>
  </si>
  <si>
    <t>MDK</t>
  </si>
  <si>
    <t>FAP</t>
  </si>
  <si>
    <t>FILIP1L</t>
  </si>
  <si>
    <t>T cell</t>
  </si>
  <si>
    <t>TNFRSF4</t>
  </si>
  <si>
    <t>MAF</t>
  </si>
  <si>
    <t>SPOCK2</t>
  </si>
  <si>
    <t>RORA</t>
  </si>
  <si>
    <t>CTLA4</t>
  </si>
  <si>
    <t>PRDM1</t>
  </si>
  <si>
    <t>IL2RA</t>
  </si>
  <si>
    <t>SARAF</t>
  </si>
  <si>
    <t>ARID5B</t>
  </si>
  <si>
    <t>RPL10</t>
  </si>
  <si>
    <t>LDHB</t>
  </si>
  <si>
    <t>ICOS</t>
  </si>
  <si>
    <t>SOD1</t>
  </si>
  <si>
    <t>BATF</t>
  </si>
  <si>
    <t>FXYD5</t>
  </si>
  <si>
    <t>RPL14</t>
  </si>
  <si>
    <t>EEF1A1</t>
  </si>
  <si>
    <t>TIGIT</t>
  </si>
  <si>
    <t>RPS16</t>
  </si>
  <si>
    <t>RPLP0</t>
  </si>
  <si>
    <t>RPL24</t>
  </si>
  <si>
    <t>RPL28</t>
  </si>
  <si>
    <t>RPL35A</t>
  </si>
  <si>
    <t>RPL36A</t>
  </si>
  <si>
    <t>CLEC2D</t>
  </si>
  <si>
    <t>Supplementary Table 1. The top 100 marker genes of the different cell subsets</t>
    <phoneticPr fontId="4" type="noConversion"/>
  </si>
  <si>
    <t>Supplementary Table 2. Phage-ELISA assay of selected clones</t>
    <phoneticPr fontId="4" type="noConversion"/>
  </si>
  <si>
    <t>Supplementary Table 3. Phage sequence alignment</t>
    <phoneticPr fontId="4" type="noConversion"/>
  </si>
  <si>
    <t>Acab83</t>
  </si>
  <si>
    <t>Acab26</t>
  </si>
  <si>
    <t>Acab2</t>
  </si>
  <si>
    <t>Acab36</t>
  </si>
  <si>
    <t>Acab76</t>
  </si>
  <si>
    <t>Acab89</t>
  </si>
  <si>
    <t>Acab82</t>
  </si>
  <si>
    <t>Acab40</t>
  </si>
  <si>
    <t>Acab9</t>
  </si>
  <si>
    <t>Acab74</t>
  </si>
  <si>
    <t>Acab85</t>
  </si>
  <si>
    <t>Acab30</t>
  </si>
  <si>
    <t>Acab28</t>
  </si>
  <si>
    <t>Acab8</t>
  </si>
  <si>
    <t>Acab33</t>
  </si>
  <si>
    <t>Acab20</t>
  </si>
  <si>
    <t>Acab64</t>
  </si>
  <si>
    <t>Acab65</t>
  </si>
  <si>
    <t>Acab93</t>
  </si>
  <si>
    <t>Acab51</t>
  </si>
  <si>
    <t>Acab41</t>
  </si>
  <si>
    <t>Acab48</t>
  </si>
  <si>
    <t>Acab68</t>
  </si>
  <si>
    <t>Acab27</t>
  </si>
  <si>
    <t>Acab92</t>
  </si>
  <si>
    <t>Acab71</t>
  </si>
  <si>
    <t>Acab15</t>
  </si>
  <si>
    <t>Acab44</t>
  </si>
  <si>
    <t>Acab86</t>
  </si>
  <si>
    <t>Acab52</t>
  </si>
  <si>
    <t>Acab75</t>
  </si>
  <si>
    <t>Acab47</t>
  </si>
  <si>
    <t>Acab87</t>
  </si>
  <si>
    <t>Acab31</t>
  </si>
  <si>
    <t>Acab49</t>
  </si>
  <si>
    <t>Acab79</t>
  </si>
  <si>
    <t>Acab4</t>
  </si>
  <si>
    <t>Acab12</t>
  </si>
  <si>
    <t>Acab78</t>
  </si>
  <si>
    <t>Acab11</t>
  </si>
  <si>
    <t>Acab17</t>
  </si>
  <si>
    <t>Acab23</t>
  </si>
  <si>
    <t>Acab24</t>
  </si>
  <si>
    <t>Acab32</t>
  </si>
  <si>
    <t>Acab34</t>
  </si>
  <si>
    <t>Acab35</t>
  </si>
  <si>
    <t>Acab37</t>
  </si>
  <si>
    <t>Acab43</t>
  </si>
  <si>
    <t>Acab50</t>
  </si>
  <si>
    <t>Acab56</t>
  </si>
  <si>
    <t>Acab58</t>
  </si>
  <si>
    <t>Acab60</t>
  </si>
  <si>
    <t>Acab62</t>
  </si>
  <si>
    <t>Acab66</t>
  </si>
  <si>
    <t>Acab69</t>
  </si>
  <si>
    <t>Acab91</t>
  </si>
  <si>
    <t>Acab18</t>
  </si>
  <si>
    <t>Acab38</t>
  </si>
  <si>
    <t>Acab67</t>
  </si>
  <si>
    <t>Acab94</t>
  </si>
  <si>
    <t>Acab19</t>
  </si>
  <si>
    <t>Acab84</t>
  </si>
  <si>
    <t>Acab39</t>
  </si>
  <si>
    <t>Acab70</t>
  </si>
  <si>
    <t>Acab80</t>
  </si>
  <si>
    <t>Acab25</t>
  </si>
  <si>
    <t>Acab29</t>
  </si>
  <si>
    <t>Acab63</t>
  </si>
  <si>
    <t>Acab77</t>
  </si>
  <si>
    <t>Acab7</t>
  </si>
  <si>
    <t>Acab90</t>
  </si>
  <si>
    <t>Acab57</t>
  </si>
  <si>
    <t>Acab73</t>
  </si>
  <si>
    <t>Acab72</t>
  </si>
  <si>
    <t>Acab5</t>
  </si>
  <si>
    <t>Acab0</t>
  </si>
  <si>
    <t>Acab95</t>
  </si>
  <si>
    <t>Acab61</t>
  </si>
  <si>
    <t>Acab88</t>
  </si>
  <si>
    <t>Acab1</t>
  </si>
  <si>
    <t>Acab3</t>
  </si>
  <si>
    <t>Acab6</t>
  </si>
  <si>
    <t>Acab10</t>
  </si>
  <si>
    <t>Acab13</t>
  </si>
  <si>
    <t>Acab14</t>
  </si>
  <si>
    <t>Acab16</t>
  </si>
  <si>
    <t>Acab21</t>
  </si>
  <si>
    <t>Acab22</t>
  </si>
  <si>
    <t>Acab42</t>
  </si>
  <si>
    <t>Acab45</t>
  </si>
  <si>
    <t>Acab46</t>
  </si>
  <si>
    <t>Acab53</t>
  </si>
  <si>
    <t>Acab54</t>
  </si>
  <si>
    <t>Acab55</t>
  </si>
  <si>
    <t>Acab59</t>
  </si>
  <si>
    <t>Acab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4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76" fontId="0" fillId="0" borderId="0" xfId="0" applyNumberFormat="1"/>
    <xf numFmtId="176" fontId="3" fillId="0" borderId="0" xfId="0" applyNumberFormat="1" applyFont="1"/>
    <xf numFmtId="176" fontId="5" fillId="0" borderId="0" xfId="0" applyNumberFormat="1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1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B853A-BD3D-1F4F-BB75-465B3BD6407F}">
  <dimension ref="A1:G1306"/>
  <sheetViews>
    <sheetView workbookViewId="0">
      <selection activeCell="I7" sqref="I7"/>
    </sheetView>
  </sheetViews>
  <sheetFormatPr baseColWidth="10" defaultRowHeight="15"/>
  <cols>
    <col min="1" max="7" width="10.83203125" style="7"/>
  </cols>
  <sheetData>
    <row r="1" spans="1:7">
      <c r="A1" s="1" t="s">
        <v>1122</v>
      </c>
    </row>
    <row r="2" spans="1:7">
      <c r="A2" s="1"/>
    </row>
    <row r="3" spans="1:7">
      <c r="A3" s="10" t="s">
        <v>28</v>
      </c>
      <c r="B3" s="10" t="s">
        <v>22</v>
      </c>
      <c r="C3" s="10" t="s">
        <v>23</v>
      </c>
      <c r="D3" s="10" t="s">
        <v>24</v>
      </c>
      <c r="E3" s="10" t="s">
        <v>25</v>
      </c>
      <c r="F3" s="10" t="s">
        <v>26</v>
      </c>
      <c r="G3" s="10" t="s">
        <v>27</v>
      </c>
    </row>
    <row r="4" spans="1:7">
      <c r="A4" s="10" t="s">
        <v>29</v>
      </c>
      <c r="B4" s="10">
        <v>0</v>
      </c>
      <c r="C4" s="10">
        <v>3.6521401212410201</v>
      </c>
      <c r="D4" s="10">
        <v>0.94399999999999995</v>
      </c>
      <c r="E4" s="10">
        <v>1.7999999999999999E-2</v>
      </c>
      <c r="F4" s="10">
        <v>0</v>
      </c>
      <c r="G4" s="10" t="s">
        <v>30</v>
      </c>
    </row>
    <row r="5" spans="1:7">
      <c r="A5" s="10" t="s">
        <v>31</v>
      </c>
      <c r="B5" s="10">
        <v>0</v>
      </c>
      <c r="C5" s="10">
        <v>2.8677379030466299</v>
      </c>
      <c r="D5" s="10">
        <v>0.89100000000000001</v>
      </c>
      <c r="E5" s="10">
        <v>4.4999999999999998E-2</v>
      </c>
      <c r="F5" s="10">
        <v>0</v>
      </c>
      <c r="G5" s="10" t="s">
        <v>30</v>
      </c>
    </row>
    <row r="6" spans="1:7">
      <c r="A6" s="10" t="s">
        <v>32</v>
      </c>
      <c r="B6" s="10">
        <v>0</v>
      </c>
      <c r="C6" s="10">
        <v>2.7128645438757499</v>
      </c>
      <c r="D6" s="10">
        <v>0.85499999999999998</v>
      </c>
      <c r="E6" s="10">
        <v>2.1000000000000001E-2</v>
      </c>
      <c r="F6" s="10">
        <v>0</v>
      </c>
      <c r="G6" s="10" t="s">
        <v>30</v>
      </c>
    </row>
    <row r="7" spans="1:7">
      <c r="A7" s="10" t="s">
        <v>33</v>
      </c>
      <c r="B7" s="10">
        <v>0</v>
      </c>
      <c r="C7" s="10">
        <v>2.1656245101404799</v>
      </c>
      <c r="D7" s="10">
        <v>0.94699999999999995</v>
      </c>
      <c r="E7" s="10">
        <v>0.21199999999999999</v>
      </c>
      <c r="F7" s="10">
        <v>0</v>
      </c>
      <c r="G7" s="10" t="s">
        <v>30</v>
      </c>
    </row>
    <row r="8" spans="1:7">
      <c r="A8" s="10" t="s">
        <v>34</v>
      </c>
      <c r="B8" s="10">
        <v>0</v>
      </c>
      <c r="C8" s="10">
        <v>2.1437503185727</v>
      </c>
      <c r="D8" s="10">
        <v>0.75600000000000001</v>
      </c>
      <c r="E8" s="10">
        <v>2.1999999999999999E-2</v>
      </c>
      <c r="F8" s="10">
        <v>0</v>
      </c>
      <c r="G8" s="10" t="s">
        <v>30</v>
      </c>
    </row>
    <row r="9" spans="1:7">
      <c r="A9" s="10" t="s">
        <v>35</v>
      </c>
      <c r="B9" s="10">
        <v>0</v>
      </c>
      <c r="C9" s="10">
        <v>2.12675973781759</v>
      </c>
      <c r="D9" s="10">
        <v>0.99199999999999999</v>
      </c>
      <c r="E9" s="10">
        <v>0.54700000000000004</v>
      </c>
      <c r="F9" s="10">
        <v>0</v>
      </c>
      <c r="G9" s="10" t="s">
        <v>30</v>
      </c>
    </row>
    <row r="10" spans="1:7">
      <c r="A10" s="10" t="s">
        <v>36</v>
      </c>
      <c r="B10" s="10">
        <v>0</v>
      </c>
      <c r="C10" s="10">
        <v>2.0811420412261898</v>
      </c>
      <c r="D10" s="10">
        <v>0.96799999999999997</v>
      </c>
      <c r="E10" s="10">
        <v>0.32700000000000001</v>
      </c>
      <c r="F10" s="10">
        <v>0</v>
      </c>
      <c r="G10" s="10" t="s">
        <v>30</v>
      </c>
    </row>
    <row r="11" spans="1:7">
      <c r="A11" s="10" t="s">
        <v>37</v>
      </c>
      <c r="B11" s="10">
        <v>0</v>
      </c>
      <c r="C11" s="10">
        <v>2.0482542512154001</v>
      </c>
      <c r="D11" s="10">
        <v>0.79100000000000004</v>
      </c>
      <c r="E11" s="10">
        <v>0.122</v>
      </c>
      <c r="F11" s="10">
        <v>0</v>
      </c>
      <c r="G11" s="10" t="s">
        <v>30</v>
      </c>
    </row>
    <row r="12" spans="1:7">
      <c r="A12" s="10" t="s">
        <v>38</v>
      </c>
      <c r="B12" s="10">
        <v>0</v>
      </c>
      <c r="C12" s="10">
        <v>2.0379960019869299</v>
      </c>
      <c r="D12" s="10">
        <v>0.94699999999999995</v>
      </c>
      <c r="E12" s="10">
        <v>0.42099999999999999</v>
      </c>
      <c r="F12" s="10">
        <v>0</v>
      </c>
      <c r="G12" s="10" t="s">
        <v>30</v>
      </c>
    </row>
    <row r="13" spans="1:7">
      <c r="A13" s="10" t="s">
        <v>39</v>
      </c>
      <c r="B13" s="10">
        <v>0</v>
      </c>
      <c r="C13" s="10">
        <v>1.90624082567675</v>
      </c>
      <c r="D13" s="10">
        <v>0.99</v>
      </c>
      <c r="E13" s="10">
        <v>0.46</v>
      </c>
      <c r="F13" s="10">
        <v>0</v>
      </c>
      <c r="G13" s="10" t="s">
        <v>30</v>
      </c>
    </row>
    <row r="14" spans="1:7">
      <c r="A14" s="10" t="s">
        <v>40</v>
      </c>
      <c r="B14" s="10">
        <v>0</v>
      </c>
      <c r="C14" s="10">
        <v>1.8910536999755401</v>
      </c>
      <c r="D14" s="10">
        <v>0.69899999999999995</v>
      </c>
      <c r="E14" s="10">
        <v>7.0000000000000007E-2</v>
      </c>
      <c r="F14" s="10">
        <v>0</v>
      </c>
      <c r="G14" s="10" t="s">
        <v>30</v>
      </c>
    </row>
    <row r="15" spans="1:7">
      <c r="A15" s="10" t="s">
        <v>41</v>
      </c>
      <c r="B15" s="10">
        <v>0</v>
      </c>
      <c r="C15" s="10">
        <v>1.87967944702055</v>
      </c>
      <c r="D15" s="10">
        <v>0.93799999999999994</v>
      </c>
      <c r="E15" s="10">
        <v>0.25800000000000001</v>
      </c>
      <c r="F15" s="10">
        <v>0</v>
      </c>
      <c r="G15" s="10" t="s">
        <v>30</v>
      </c>
    </row>
    <row r="16" spans="1:7">
      <c r="A16" s="10" t="s">
        <v>42</v>
      </c>
      <c r="B16" s="10">
        <v>0</v>
      </c>
      <c r="C16" s="10">
        <v>1.82384133332868</v>
      </c>
      <c r="D16" s="10">
        <v>0.96399999999999997</v>
      </c>
      <c r="E16" s="10">
        <v>0.32400000000000001</v>
      </c>
      <c r="F16" s="10">
        <v>0</v>
      </c>
      <c r="G16" s="10" t="s">
        <v>30</v>
      </c>
    </row>
    <row r="17" spans="1:7">
      <c r="A17" s="10" t="s">
        <v>43</v>
      </c>
      <c r="B17" s="10">
        <v>0</v>
      </c>
      <c r="C17" s="10">
        <v>1.8196794742628499</v>
      </c>
      <c r="D17" s="10">
        <v>0.74099999999999999</v>
      </c>
      <c r="E17" s="10">
        <v>0.151</v>
      </c>
      <c r="F17" s="10">
        <v>0</v>
      </c>
      <c r="G17" s="10" t="s">
        <v>30</v>
      </c>
    </row>
    <row r="18" spans="1:7">
      <c r="A18" s="10" t="s">
        <v>44</v>
      </c>
      <c r="B18" s="10">
        <v>0</v>
      </c>
      <c r="C18" s="10">
        <v>1.7824909205448201</v>
      </c>
      <c r="D18" s="10">
        <v>0.64100000000000001</v>
      </c>
      <c r="E18" s="10">
        <v>5.8000000000000003E-2</v>
      </c>
      <c r="F18" s="10">
        <v>0</v>
      </c>
      <c r="G18" s="10" t="s">
        <v>30</v>
      </c>
    </row>
    <row r="19" spans="1:7">
      <c r="A19" s="10" t="s">
        <v>45</v>
      </c>
      <c r="B19" s="10">
        <v>0</v>
      </c>
      <c r="C19" s="10">
        <v>1.7793026961291201</v>
      </c>
      <c r="D19" s="10">
        <v>0.97799999999999998</v>
      </c>
      <c r="E19" s="10">
        <v>0.41099999999999998</v>
      </c>
      <c r="F19" s="10">
        <v>0</v>
      </c>
      <c r="G19" s="10" t="s">
        <v>30</v>
      </c>
    </row>
    <row r="20" spans="1:7">
      <c r="A20" s="10" t="s">
        <v>46</v>
      </c>
      <c r="B20" s="10">
        <v>0</v>
      </c>
      <c r="C20" s="10">
        <v>1.7777828816480299</v>
      </c>
      <c r="D20" s="10">
        <v>0.56899999999999995</v>
      </c>
      <c r="E20" s="10">
        <v>8.0000000000000002E-3</v>
      </c>
      <c r="F20" s="10">
        <v>0</v>
      </c>
      <c r="G20" s="10" t="s">
        <v>30</v>
      </c>
    </row>
    <row r="21" spans="1:7">
      <c r="A21" s="10" t="s">
        <v>0</v>
      </c>
      <c r="B21" s="10">
        <v>0</v>
      </c>
      <c r="C21" s="10">
        <v>1.7596572907720001</v>
      </c>
      <c r="D21" s="10">
        <v>0.94799999999999995</v>
      </c>
      <c r="E21" s="10">
        <v>0.378</v>
      </c>
      <c r="F21" s="10">
        <v>0</v>
      </c>
      <c r="G21" s="10" t="s">
        <v>30</v>
      </c>
    </row>
    <row r="22" spans="1:7">
      <c r="A22" s="10" t="s">
        <v>47</v>
      </c>
      <c r="B22" s="10">
        <v>0</v>
      </c>
      <c r="C22" s="10">
        <v>1.61377285533017</v>
      </c>
      <c r="D22" s="10">
        <v>0.98499999999999999</v>
      </c>
      <c r="E22" s="10">
        <v>0.60599999999999998</v>
      </c>
      <c r="F22" s="10">
        <v>0</v>
      </c>
      <c r="G22" s="10" t="s">
        <v>30</v>
      </c>
    </row>
    <row r="23" spans="1:7">
      <c r="A23" s="10" t="s">
        <v>48</v>
      </c>
      <c r="B23" s="10">
        <v>0</v>
      </c>
      <c r="C23" s="10">
        <v>1.6026528232006201</v>
      </c>
      <c r="D23" s="10">
        <v>0.99</v>
      </c>
      <c r="E23" s="10">
        <v>0.61699999999999999</v>
      </c>
      <c r="F23" s="10">
        <v>0</v>
      </c>
      <c r="G23" s="10" t="s">
        <v>30</v>
      </c>
    </row>
    <row r="24" spans="1:7">
      <c r="A24" s="10" t="s">
        <v>49</v>
      </c>
      <c r="B24" s="10">
        <v>0</v>
      </c>
      <c r="C24" s="10">
        <v>1.6024694876077199</v>
      </c>
      <c r="D24" s="10">
        <v>0.98599999999999999</v>
      </c>
      <c r="E24" s="10">
        <v>0.60399999999999998</v>
      </c>
      <c r="F24" s="10">
        <v>0</v>
      </c>
      <c r="G24" s="10" t="s">
        <v>30</v>
      </c>
    </row>
    <row r="25" spans="1:7">
      <c r="A25" s="10" t="s">
        <v>50</v>
      </c>
      <c r="B25" s="10">
        <v>0</v>
      </c>
      <c r="C25" s="10">
        <v>1.56531363688636</v>
      </c>
      <c r="D25" s="10">
        <v>0.96899999999999997</v>
      </c>
      <c r="E25" s="10">
        <v>0.54200000000000004</v>
      </c>
      <c r="F25" s="10">
        <v>0</v>
      </c>
      <c r="G25" s="10" t="s">
        <v>30</v>
      </c>
    </row>
    <row r="26" spans="1:7">
      <c r="A26" s="10" t="s">
        <v>51</v>
      </c>
      <c r="B26" s="10">
        <v>0</v>
      </c>
      <c r="C26" s="10">
        <v>1.5584552316325599</v>
      </c>
      <c r="D26" s="10">
        <v>0.68600000000000005</v>
      </c>
      <c r="E26" s="10">
        <v>0.11700000000000001</v>
      </c>
      <c r="F26" s="10">
        <v>0</v>
      </c>
      <c r="G26" s="10" t="s">
        <v>30</v>
      </c>
    </row>
    <row r="27" spans="1:7">
      <c r="A27" s="10" t="s">
        <v>52</v>
      </c>
      <c r="B27" s="10">
        <v>0</v>
      </c>
      <c r="C27" s="10">
        <v>1.55603951666787</v>
      </c>
      <c r="D27" s="10">
        <v>0.96099999999999997</v>
      </c>
      <c r="E27" s="10">
        <v>0.52100000000000002</v>
      </c>
      <c r="F27" s="10">
        <v>0</v>
      </c>
      <c r="G27" s="10" t="s">
        <v>30</v>
      </c>
    </row>
    <row r="28" spans="1:7">
      <c r="A28" s="10" t="s">
        <v>53</v>
      </c>
      <c r="B28" s="10">
        <v>0</v>
      </c>
      <c r="C28" s="10">
        <v>1.53805178616122</v>
      </c>
      <c r="D28" s="10">
        <v>0.98499999999999999</v>
      </c>
      <c r="E28" s="10">
        <v>0.63200000000000001</v>
      </c>
      <c r="F28" s="10">
        <v>0</v>
      </c>
      <c r="G28" s="10" t="s">
        <v>30</v>
      </c>
    </row>
    <row r="29" spans="1:7">
      <c r="A29" s="10" t="s">
        <v>54</v>
      </c>
      <c r="B29" s="10">
        <v>0</v>
      </c>
      <c r="C29" s="10">
        <v>1.5357855190362399</v>
      </c>
      <c r="D29" s="10">
        <v>0.98399999999999999</v>
      </c>
      <c r="E29" s="10">
        <v>0.62</v>
      </c>
      <c r="F29" s="10">
        <v>0</v>
      </c>
      <c r="G29" s="10" t="s">
        <v>30</v>
      </c>
    </row>
    <row r="30" spans="1:7">
      <c r="A30" s="10" t="s">
        <v>55</v>
      </c>
      <c r="B30" s="10">
        <v>0</v>
      </c>
      <c r="C30" s="10">
        <v>1.5207299987621901</v>
      </c>
      <c r="D30" s="10">
        <v>0.98699999999999999</v>
      </c>
      <c r="E30" s="10">
        <v>0.61799999999999999</v>
      </c>
      <c r="F30" s="10">
        <v>0</v>
      </c>
      <c r="G30" s="10" t="s">
        <v>30</v>
      </c>
    </row>
    <row r="31" spans="1:7">
      <c r="A31" s="10" t="s">
        <v>56</v>
      </c>
      <c r="B31" s="10">
        <v>0</v>
      </c>
      <c r="C31" s="10">
        <v>1.50661891754359</v>
      </c>
      <c r="D31" s="10">
        <v>0.97199999999999998</v>
      </c>
      <c r="E31" s="10">
        <v>0.57799999999999996</v>
      </c>
      <c r="F31" s="10">
        <v>0</v>
      </c>
      <c r="G31" s="10" t="s">
        <v>30</v>
      </c>
    </row>
    <row r="32" spans="1:7">
      <c r="A32" s="10" t="s">
        <v>57</v>
      </c>
      <c r="B32" s="10">
        <v>0</v>
      </c>
      <c r="C32" s="10">
        <v>1.50036189608115</v>
      </c>
      <c r="D32" s="10">
        <v>0.97899999999999998</v>
      </c>
      <c r="E32" s="10">
        <v>0.68400000000000005</v>
      </c>
      <c r="F32" s="10">
        <v>0</v>
      </c>
      <c r="G32" s="10" t="s">
        <v>30</v>
      </c>
    </row>
    <row r="33" spans="1:7">
      <c r="A33" s="10" t="s">
        <v>58</v>
      </c>
      <c r="B33" s="10">
        <v>0</v>
      </c>
      <c r="C33" s="10">
        <v>1.4857610722832399</v>
      </c>
      <c r="D33" s="10">
        <v>0.98599999999999999</v>
      </c>
      <c r="E33" s="10">
        <v>0.71299999999999997</v>
      </c>
      <c r="F33" s="10">
        <v>0</v>
      </c>
      <c r="G33" s="10" t="s">
        <v>30</v>
      </c>
    </row>
    <row r="34" spans="1:7">
      <c r="A34" s="10" t="s">
        <v>59</v>
      </c>
      <c r="B34" s="10">
        <v>0</v>
      </c>
      <c r="C34" s="10">
        <v>1.4759294155529801</v>
      </c>
      <c r="D34" s="10">
        <v>0.98299999999999998</v>
      </c>
      <c r="E34" s="10">
        <v>0.57599999999999996</v>
      </c>
      <c r="F34" s="10">
        <v>0</v>
      </c>
      <c r="G34" s="10" t="s">
        <v>30</v>
      </c>
    </row>
    <row r="35" spans="1:7">
      <c r="A35" s="10" t="s">
        <v>60</v>
      </c>
      <c r="B35" s="10">
        <v>0</v>
      </c>
      <c r="C35" s="10">
        <v>1.4531501048965401</v>
      </c>
      <c r="D35" s="10">
        <v>0.97799999999999998</v>
      </c>
      <c r="E35" s="10">
        <v>0.54500000000000004</v>
      </c>
      <c r="F35" s="10">
        <v>0</v>
      </c>
      <c r="G35" s="10" t="s">
        <v>30</v>
      </c>
    </row>
    <row r="36" spans="1:7">
      <c r="A36" s="10" t="s">
        <v>61</v>
      </c>
      <c r="B36" s="10">
        <v>0</v>
      </c>
      <c r="C36" s="10">
        <v>1.4488300563340699</v>
      </c>
      <c r="D36" s="10">
        <v>0.98099999999999998</v>
      </c>
      <c r="E36" s="10">
        <v>0.64800000000000002</v>
      </c>
      <c r="F36" s="10">
        <v>0</v>
      </c>
      <c r="G36" s="10" t="s">
        <v>30</v>
      </c>
    </row>
    <row r="37" spans="1:7">
      <c r="A37" s="10" t="s">
        <v>62</v>
      </c>
      <c r="B37" s="10">
        <v>0</v>
      </c>
      <c r="C37" s="10">
        <v>1.43599802149874</v>
      </c>
      <c r="D37" s="10">
        <v>0.6</v>
      </c>
      <c r="E37" s="10">
        <v>0.127</v>
      </c>
      <c r="F37" s="10">
        <v>0</v>
      </c>
      <c r="G37" s="10" t="s">
        <v>30</v>
      </c>
    </row>
    <row r="38" spans="1:7">
      <c r="A38" s="10" t="s">
        <v>63</v>
      </c>
      <c r="B38" s="10">
        <v>0</v>
      </c>
      <c r="C38" s="10">
        <v>1.43447576939766</v>
      </c>
      <c r="D38" s="10">
        <v>0.97399999999999998</v>
      </c>
      <c r="E38" s="10">
        <v>0.52500000000000002</v>
      </c>
      <c r="F38" s="10">
        <v>0</v>
      </c>
      <c r="G38" s="10" t="s">
        <v>30</v>
      </c>
    </row>
    <row r="39" spans="1:7">
      <c r="A39" s="10" t="s">
        <v>64</v>
      </c>
      <c r="B39" s="10">
        <v>0</v>
      </c>
      <c r="C39" s="10">
        <v>1.4329787801990601</v>
      </c>
      <c r="D39" s="10">
        <v>0.99199999999999999</v>
      </c>
      <c r="E39" s="10">
        <v>0.77900000000000003</v>
      </c>
      <c r="F39" s="10">
        <v>0</v>
      </c>
      <c r="G39" s="10" t="s">
        <v>30</v>
      </c>
    </row>
    <row r="40" spans="1:7">
      <c r="A40" s="10" t="s">
        <v>65</v>
      </c>
      <c r="B40" s="10">
        <v>0</v>
      </c>
      <c r="C40" s="10">
        <v>1.4304084414109199</v>
      </c>
      <c r="D40" s="10">
        <v>0.98399999999999999</v>
      </c>
      <c r="E40" s="10">
        <v>0.65700000000000003</v>
      </c>
      <c r="F40" s="10">
        <v>0</v>
      </c>
      <c r="G40" s="10" t="s">
        <v>30</v>
      </c>
    </row>
    <row r="41" spans="1:7">
      <c r="A41" s="10" t="s">
        <v>66</v>
      </c>
      <c r="B41" s="10">
        <v>0</v>
      </c>
      <c r="C41" s="10">
        <v>1.4301529440566501</v>
      </c>
      <c r="D41" s="10">
        <v>0.98699999999999999</v>
      </c>
      <c r="E41" s="10">
        <v>0.69099999999999995</v>
      </c>
      <c r="F41" s="10">
        <v>0</v>
      </c>
      <c r="G41" s="10" t="s">
        <v>30</v>
      </c>
    </row>
    <row r="42" spans="1:7">
      <c r="A42" s="10" t="s">
        <v>67</v>
      </c>
      <c r="B42" s="10">
        <v>0</v>
      </c>
      <c r="C42" s="10">
        <v>1.4261112751634699</v>
      </c>
      <c r="D42" s="10">
        <v>0.98299999999999998</v>
      </c>
      <c r="E42" s="10">
        <v>0.63</v>
      </c>
      <c r="F42" s="10">
        <v>0</v>
      </c>
      <c r="G42" s="10" t="s">
        <v>30</v>
      </c>
    </row>
    <row r="43" spans="1:7">
      <c r="A43" s="10" t="s">
        <v>68</v>
      </c>
      <c r="B43" s="10">
        <v>0</v>
      </c>
      <c r="C43" s="10">
        <v>1.4260847486359101</v>
      </c>
      <c r="D43" s="10">
        <v>0.97099999999999997</v>
      </c>
      <c r="E43" s="10">
        <v>0.60599999999999998</v>
      </c>
      <c r="F43" s="10">
        <v>0</v>
      </c>
      <c r="G43" s="10" t="s">
        <v>30</v>
      </c>
    </row>
    <row r="44" spans="1:7">
      <c r="A44" s="10" t="s">
        <v>69</v>
      </c>
      <c r="B44" s="10">
        <v>0</v>
      </c>
      <c r="C44" s="10">
        <v>1.4251314434542799</v>
      </c>
      <c r="D44" s="10">
        <v>0.98599999999999999</v>
      </c>
      <c r="E44" s="10">
        <v>0.73299999999999998</v>
      </c>
      <c r="F44" s="10">
        <v>0</v>
      </c>
      <c r="G44" s="10" t="s">
        <v>30</v>
      </c>
    </row>
    <row r="45" spans="1:7">
      <c r="A45" s="10" t="s">
        <v>70</v>
      </c>
      <c r="B45" s="10">
        <v>0</v>
      </c>
      <c r="C45" s="10">
        <v>1.4192677832565901</v>
      </c>
      <c r="D45" s="10">
        <v>0.98</v>
      </c>
      <c r="E45" s="10">
        <v>0.62</v>
      </c>
      <c r="F45" s="10">
        <v>0</v>
      </c>
      <c r="G45" s="10" t="s">
        <v>30</v>
      </c>
    </row>
    <row r="46" spans="1:7">
      <c r="A46" s="10" t="s">
        <v>71</v>
      </c>
      <c r="B46" s="10">
        <v>0</v>
      </c>
      <c r="C46" s="10">
        <v>1.4100871381095299</v>
      </c>
      <c r="D46" s="10">
        <v>0.98199999999999998</v>
      </c>
      <c r="E46" s="10">
        <v>0.63100000000000001</v>
      </c>
      <c r="F46" s="10">
        <v>0</v>
      </c>
      <c r="G46" s="10" t="s">
        <v>30</v>
      </c>
    </row>
    <row r="47" spans="1:7">
      <c r="A47" s="10" t="s">
        <v>72</v>
      </c>
      <c r="B47" s="10">
        <v>0</v>
      </c>
      <c r="C47" s="10">
        <v>1.3995251054031099</v>
      </c>
      <c r="D47" s="10">
        <v>0.98099999999999998</v>
      </c>
      <c r="E47" s="10">
        <v>0.62</v>
      </c>
      <c r="F47" s="10">
        <v>0</v>
      </c>
      <c r="G47" s="10" t="s">
        <v>30</v>
      </c>
    </row>
    <row r="48" spans="1:7">
      <c r="A48" s="10" t="s">
        <v>73</v>
      </c>
      <c r="B48" s="10">
        <v>0</v>
      </c>
      <c r="C48" s="10">
        <v>1.3911859784565299</v>
      </c>
      <c r="D48" s="10">
        <v>0.98</v>
      </c>
      <c r="E48" s="10">
        <v>0.62</v>
      </c>
      <c r="F48" s="10">
        <v>0</v>
      </c>
      <c r="G48" s="10" t="s">
        <v>30</v>
      </c>
    </row>
    <row r="49" spans="1:7">
      <c r="A49" s="10" t="s">
        <v>74</v>
      </c>
      <c r="B49" s="10">
        <v>0</v>
      </c>
      <c r="C49" s="10">
        <v>1.39005839437418</v>
      </c>
      <c r="D49" s="10">
        <v>0.98399999999999999</v>
      </c>
      <c r="E49" s="10">
        <v>0.69899999999999995</v>
      </c>
      <c r="F49" s="10">
        <v>0</v>
      </c>
      <c r="G49" s="10" t="s">
        <v>30</v>
      </c>
    </row>
    <row r="50" spans="1:7">
      <c r="A50" s="10" t="s">
        <v>75</v>
      </c>
      <c r="B50" s="10">
        <v>0</v>
      </c>
      <c r="C50" s="10">
        <v>1.3788328559184</v>
      </c>
      <c r="D50" s="10">
        <v>0.95099999999999996</v>
      </c>
      <c r="E50" s="10">
        <v>0.505</v>
      </c>
      <c r="F50" s="10">
        <v>0</v>
      </c>
      <c r="G50" s="10" t="s">
        <v>30</v>
      </c>
    </row>
    <row r="51" spans="1:7">
      <c r="A51" s="10" t="s">
        <v>76</v>
      </c>
      <c r="B51" s="10">
        <v>0</v>
      </c>
      <c r="C51" s="10">
        <v>1.3733005985808699</v>
      </c>
      <c r="D51" s="10">
        <v>0.52600000000000002</v>
      </c>
      <c r="E51" s="10">
        <v>0.11799999999999999</v>
      </c>
      <c r="F51" s="10">
        <v>0</v>
      </c>
      <c r="G51" s="10" t="s">
        <v>30</v>
      </c>
    </row>
    <row r="52" spans="1:7">
      <c r="A52" s="10" t="s">
        <v>77</v>
      </c>
      <c r="B52" s="10">
        <v>0</v>
      </c>
      <c r="C52" s="10">
        <v>1.3696407423066601</v>
      </c>
      <c r="D52" s="10">
        <v>0.98799999999999999</v>
      </c>
      <c r="E52" s="10">
        <v>0.69599999999999995</v>
      </c>
      <c r="F52" s="10">
        <v>0</v>
      </c>
      <c r="G52" s="10" t="s">
        <v>30</v>
      </c>
    </row>
    <row r="53" spans="1:7">
      <c r="A53" s="10" t="s">
        <v>78</v>
      </c>
      <c r="B53" s="10">
        <v>0</v>
      </c>
      <c r="C53" s="10">
        <v>1.3639065211911201</v>
      </c>
      <c r="D53" s="10">
        <v>0.98399999999999999</v>
      </c>
      <c r="E53" s="10">
        <v>0.66700000000000004</v>
      </c>
      <c r="F53" s="10">
        <v>0</v>
      </c>
      <c r="G53" s="10" t="s">
        <v>30</v>
      </c>
    </row>
    <row r="54" spans="1:7">
      <c r="A54" s="10" t="s">
        <v>79</v>
      </c>
      <c r="B54" s="10">
        <v>0</v>
      </c>
      <c r="C54" s="10">
        <v>1.3626414745009201</v>
      </c>
      <c r="D54" s="10">
        <v>0.99099999999999999</v>
      </c>
      <c r="E54" s="10">
        <v>0.67100000000000004</v>
      </c>
      <c r="F54" s="10">
        <v>0</v>
      </c>
      <c r="G54" s="10" t="s">
        <v>30</v>
      </c>
    </row>
    <row r="55" spans="1:7">
      <c r="A55" s="10" t="s">
        <v>80</v>
      </c>
      <c r="B55" s="10">
        <v>0</v>
      </c>
      <c r="C55" s="10">
        <v>1.35685098911556</v>
      </c>
      <c r="D55" s="10">
        <v>0.97199999999999998</v>
      </c>
      <c r="E55" s="10">
        <v>0.55300000000000005</v>
      </c>
      <c r="F55" s="10">
        <v>0</v>
      </c>
      <c r="G55" s="10" t="s">
        <v>30</v>
      </c>
    </row>
    <row r="56" spans="1:7">
      <c r="A56" s="10" t="s">
        <v>81</v>
      </c>
      <c r="B56" s="10">
        <v>0</v>
      </c>
      <c r="C56" s="10">
        <v>1.35191141799113</v>
      </c>
      <c r="D56" s="10">
        <v>0.79100000000000004</v>
      </c>
      <c r="E56" s="10">
        <v>0.21099999999999999</v>
      </c>
      <c r="F56" s="10">
        <v>0</v>
      </c>
      <c r="G56" s="10" t="s">
        <v>30</v>
      </c>
    </row>
    <row r="57" spans="1:7">
      <c r="A57" s="10" t="s">
        <v>82</v>
      </c>
      <c r="B57" s="10">
        <v>0</v>
      </c>
      <c r="C57" s="10">
        <v>1.3465504201540299</v>
      </c>
      <c r="D57" s="10">
        <v>0.81499999999999995</v>
      </c>
      <c r="E57" s="10">
        <v>0.36199999999999999</v>
      </c>
      <c r="F57" s="10">
        <v>0</v>
      </c>
      <c r="G57" s="10" t="s">
        <v>30</v>
      </c>
    </row>
    <row r="58" spans="1:7">
      <c r="A58" s="10" t="s">
        <v>83</v>
      </c>
      <c r="B58" s="10">
        <v>0</v>
      </c>
      <c r="C58" s="10">
        <v>1.34399495959027</v>
      </c>
      <c r="D58" s="10">
        <v>0.97899999999999998</v>
      </c>
      <c r="E58" s="10">
        <v>0.629</v>
      </c>
      <c r="F58" s="10">
        <v>0</v>
      </c>
      <c r="G58" s="10" t="s">
        <v>30</v>
      </c>
    </row>
    <row r="59" spans="1:7">
      <c r="A59" s="10" t="s">
        <v>84</v>
      </c>
      <c r="B59" s="10">
        <v>0</v>
      </c>
      <c r="C59" s="10">
        <v>1.3437627857387699</v>
      </c>
      <c r="D59" s="10">
        <v>0.98</v>
      </c>
      <c r="E59" s="10">
        <v>0.65100000000000002</v>
      </c>
      <c r="F59" s="10">
        <v>0</v>
      </c>
      <c r="G59" s="10" t="s">
        <v>30</v>
      </c>
    </row>
    <row r="60" spans="1:7">
      <c r="A60" s="10" t="s">
        <v>85</v>
      </c>
      <c r="B60" s="10">
        <v>0</v>
      </c>
      <c r="C60" s="10">
        <v>1.3308153897592201</v>
      </c>
      <c r="D60" s="10">
        <v>0.98699999999999999</v>
      </c>
      <c r="E60" s="10">
        <v>0.67800000000000005</v>
      </c>
      <c r="F60" s="10">
        <v>0</v>
      </c>
      <c r="G60" s="10" t="s">
        <v>30</v>
      </c>
    </row>
    <row r="61" spans="1:7">
      <c r="A61" s="10" t="s">
        <v>86</v>
      </c>
      <c r="B61" s="10">
        <v>0</v>
      </c>
      <c r="C61" s="10">
        <v>1.32653480732118</v>
      </c>
      <c r="D61" s="10">
        <v>0.97699999999999998</v>
      </c>
      <c r="E61" s="10">
        <v>0.59599999999999997</v>
      </c>
      <c r="F61" s="10">
        <v>0</v>
      </c>
      <c r="G61" s="10" t="s">
        <v>30</v>
      </c>
    </row>
    <row r="62" spans="1:7">
      <c r="A62" s="10" t="s">
        <v>87</v>
      </c>
      <c r="B62" s="10">
        <v>0</v>
      </c>
      <c r="C62" s="10">
        <v>1.3246628594233301</v>
      </c>
      <c r="D62" s="10">
        <v>0.98699999999999999</v>
      </c>
      <c r="E62" s="10">
        <v>0.71</v>
      </c>
      <c r="F62" s="10">
        <v>0</v>
      </c>
      <c r="G62" s="10" t="s">
        <v>30</v>
      </c>
    </row>
    <row r="63" spans="1:7">
      <c r="A63" s="10" t="s">
        <v>88</v>
      </c>
      <c r="B63" s="10">
        <v>0</v>
      </c>
      <c r="C63" s="10">
        <v>1.3196672598805299</v>
      </c>
      <c r="D63" s="10">
        <v>0.46800000000000003</v>
      </c>
      <c r="E63" s="10">
        <v>1.6E-2</v>
      </c>
      <c r="F63" s="10">
        <v>0</v>
      </c>
      <c r="G63" s="10" t="s">
        <v>30</v>
      </c>
    </row>
    <row r="64" spans="1:7">
      <c r="A64" s="10" t="s">
        <v>89</v>
      </c>
      <c r="B64" s="10">
        <v>0</v>
      </c>
      <c r="C64" s="10">
        <v>1.3179146106096</v>
      </c>
      <c r="D64" s="10">
        <v>0.97899999999999998</v>
      </c>
      <c r="E64" s="10">
        <v>0.63700000000000001</v>
      </c>
      <c r="F64" s="10">
        <v>0</v>
      </c>
      <c r="G64" s="10" t="s">
        <v>30</v>
      </c>
    </row>
    <row r="65" spans="1:7">
      <c r="A65" s="10" t="s">
        <v>90</v>
      </c>
      <c r="B65" s="10">
        <v>0</v>
      </c>
      <c r="C65" s="10">
        <v>1.31619994181235</v>
      </c>
      <c r="D65" s="10">
        <v>0.61899999999999999</v>
      </c>
      <c r="E65" s="10">
        <v>0.123</v>
      </c>
      <c r="F65" s="10">
        <v>0</v>
      </c>
      <c r="G65" s="10" t="s">
        <v>30</v>
      </c>
    </row>
    <row r="66" spans="1:7">
      <c r="A66" s="10" t="s">
        <v>91</v>
      </c>
      <c r="B66" s="10">
        <v>0</v>
      </c>
      <c r="C66" s="10">
        <v>1.31531830364979</v>
      </c>
      <c r="D66" s="10">
        <v>0.51100000000000001</v>
      </c>
      <c r="E66" s="10">
        <v>4.4999999999999998E-2</v>
      </c>
      <c r="F66" s="10">
        <v>0</v>
      </c>
      <c r="G66" s="10" t="s">
        <v>30</v>
      </c>
    </row>
    <row r="67" spans="1:7">
      <c r="A67" s="10" t="s">
        <v>92</v>
      </c>
      <c r="B67" s="10">
        <v>0</v>
      </c>
      <c r="C67" s="10">
        <v>1.31392013029348</v>
      </c>
      <c r="D67" s="10">
        <v>0.49299999999999999</v>
      </c>
      <c r="E67" s="10">
        <v>0.05</v>
      </c>
      <c r="F67" s="10">
        <v>0</v>
      </c>
      <c r="G67" s="10" t="s">
        <v>30</v>
      </c>
    </row>
    <row r="68" spans="1:7">
      <c r="A68" s="10" t="s">
        <v>93</v>
      </c>
      <c r="B68" s="10">
        <v>0</v>
      </c>
      <c r="C68" s="10">
        <v>1.3088731419970301</v>
      </c>
      <c r="D68" s="10">
        <v>0.97099999999999997</v>
      </c>
      <c r="E68" s="10">
        <v>0.54100000000000004</v>
      </c>
      <c r="F68" s="10">
        <v>0</v>
      </c>
      <c r="G68" s="10" t="s">
        <v>30</v>
      </c>
    </row>
    <row r="69" spans="1:7">
      <c r="A69" s="10" t="s">
        <v>94</v>
      </c>
      <c r="B69" s="10">
        <v>0</v>
      </c>
      <c r="C69" s="10">
        <v>1.30823539553492</v>
      </c>
      <c r="D69" s="10">
        <v>0.97899999999999998</v>
      </c>
      <c r="E69" s="10">
        <v>0.58899999999999997</v>
      </c>
      <c r="F69" s="10">
        <v>0</v>
      </c>
      <c r="G69" s="10" t="s">
        <v>30</v>
      </c>
    </row>
    <row r="70" spans="1:7">
      <c r="A70" s="11">
        <v>45717</v>
      </c>
      <c r="B70" s="10">
        <v>0</v>
      </c>
      <c r="C70" s="10">
        <v>1.3075849668514601</v>
      </c>
      <c r="D70" s="10">
        <v>0.51400000000000001</v>
      </c>
      <c r="E70" s="10">
        <v>7.0999999999999994E-2</v>
      </c>
      <c r="F70" s="10">
        <v>0</v>
      </c>
      <c r="G70" s="10" t="s">
        <v>30</v>
      </c>
    </row>
    <row r="71" spans="1:7">
      <c r="A71" s="10" t="s">
        <v>95</v>
      </c>
      <c r="B71" s="10">
        <v>0</v>
      </c>
      <c r="C71" s="10">
        <v>1.30401669143694</v>
      </c>
      <c r="D71" s="10">
        <v>0.84399999999999997</v>
      </c>
      <c r="E71" s="10">
        <v>0.43</v>
      </c>
      <c r="F71" s="10">
        <v>0</v>
      </c>
      <c r="G71" s="10" t="s">
        <v>30</v>
      </c>
    </row>
    <row r="72" spans="1:7">
      <c r="A72" s="10" t="s">
        <v>96</v>
      </c>
      <c r="B72" s="10">
        <v>0</v>
      </c>
      <c r="C72" s="10">
        <v>1.3020968373055199</v>
      </c>
      <c r="D72" s="10">
        <v>0.98599999999999999</v>
      </c>
      <c r="E72" s="10">
        <v>0.74399999999999999</v>
      </c>
      <c r="F72" s="10">
        <v>0</v>
      </c>
      <c r="G72" s="10" t="s">
        <v>30</v>
      </c>
    </row>
    <row r="73" spans="1:7">
      <c r="A73" s="10" t="s">
        <v>97</v>
      </c>
      <c r="B73" s="10">
        <v>0</v>
      </c>
      <c r="C73" s="10">
        <v>1.3017193454495799</v>
      </c>
      <c r="D73" s="10">
        <v>0.85199999999999998</v>
      </c>
      <c r="E73" s="10">
        <v>0.35099999999999998</v>
      </c>
      <c r="F73" s="10">
        <v>0</v>
      </c>
      <c r="G73" s="10" t="s">
        <v>30</v>
      </c>
    </row>
    <row r="74" spans="1:7">
      <c r="A74" s="10" t="s">
        <v>98</v>
      </c>
      <c r="B74" s="10">
        <v>0</v>
      </c>
      <c r="C74" s="10">
        <v>1.2961702273859499</v>
      </c>
      <c r="D74" s="10">
        <v>0.98099999999999998</v>
      </c>
      <c r="E74" s="10">
        <v>0.56699999999999995</v>
      </c>
      <c r="F74" s="10">
        <v>0</v>
      </c>
      <c r="G74" s="10" t="s">
        <v>30</v>
      </c>
    </row>
    <row r="75" spans="1:7">
      <c r="A75" s="10" t="s">
        <v>99</v>
      </c>
      <c r="B75" s="10">
        <v>0</v>
      </c>
      <c r="C75" s="10">
        <v>1.2867742089518199</v>
      </c>
      <c r="D75" s="10">
        <v>0.97899999999999998</v>
      </c>
      <c r="E75" s="10">
        <v>0.68</v>
      </c>
      <c r="F75" s="10">
        <v>0</v>
      </c>
      <c r="G75" s="10" t="s">
        <v>30</v>
      </c>
    </row>
    <row r="76" spans="1:7">
      <c r="A76" s="10" t="s">
        <v>100</v>
      </c>
      <c r="B76" s="10">
        <v>0</v>
      </c>
      <c r="C76" s="10">
        <v>1.28237198901984</v>
      </c>
      <c r="D76" s="10">
        <v>0.64800000000000002</v>
      </c>
      <c r="E76" s="10">
        <v>0.127</v>
      </c>
      <c r="F76" s="10">
        <v>0</v>
      </c>
      <c r="G76" s="10" t="s">
        <v>30</v>
      </c>
    </row>
    <row r="77" spans="1:7">
      <c r="A77" s="10" t="s">
        <v>101</v>
      </c>
      <c r="B77" s="10">
        <v>0</v>
      </c>
      <c r="C77" s="10">
        <v>1.28057063782401</v>
      </c>
      <c r="D77" s="10">
        <v>0.98</v>
      </c>
      <c r="E77" s="10">
        <v>0.66700000000000004</v>
      </c>
      <c r="F77" s="10">
        <v>0</v>
      </c>
      <c r="G77" s="10" t="s">
        <v>30</v>
      </c>
    </row>
    <row r="78" spans="1:7">
      <c r="A78" s="10" t="s">
        <v>102</v>
      </c>
      <c r="B78" s="10">
        <v>0</v>
      </c>
      <c r="C78" s="10">
        <v>1.2750156719494099</v>
      </c>
      <c r="D78" s="10">
        <v>0.98299999999999998</v>
      </c>
      <c r="E78" s="10">
        <v>0.60799999999999998</v>
      </c>
      <c r="F78" s="10">
        <v>0</v>
      </c>
      <c r="G78" s="10" t="s">
        <v>30</v>
      </c>
    </row>
    <row r="79" spans="1:7">
      <c r="A79" s="10" t="s">
        <v>103</v>
      </c>
      <c r="B79" s="10">
        <v>0</v>
      </c>
      <c r="C79" s="10">
        <v>1.2723099821296999</v>
      </c>
      <c r="D79" s="10">
        <v>0.98499999999999999</v>
      </c>
      <c r="E79" s="10">
        <v>0.73</v>
      </c>
      <c r="F79" s="10">
        <v>0</v>
      </c>
      <c r="G79" s="10" t="s">
        <v>30</v>
      </c>
    </row>
    <row r="80" spans="1:7">
      <c r="A80" s="10" t="s">
        <v>104</v>
      </c>
      <c r="B80" s="10">
        <v>0</v>
      </c>
      <c r="C80" s="10">
        <v>1.2690912192082799</v>
      </c>
      <c r="D80" s="10">
        <v>0.98399999999999999</v>
      </c>
      <c r="E80" s="10">
        <v>0.64</v>
      </c>
      <c r="F80" s="10">
        <v>0</v>
      </c>
      <c r="G80" s="10" t="s">
        <v>30</v>
      </c>
    </row>
    <row r="81" spans="1:7">
      <c r="A81" s="10" t="s">
        <v>105</v>
      </c>
      <c r="B81" s="10">
        <v>0</v>
      </c>
      <c r="C81" s="10">
        <v>1.2657690411984199</v>
      </c>
      <c r="D81" s="10">
        <v>0.98399999999999999</v>
      </c>
      <c r="E81" s="10">
        <v>0.63600000000000001</v>
      </c>
      <c r="F81" s="10">
        <v>0</v>
      </c>
      <c r="G81" s="10" t="s">
        <v>30</v>
      </c>
    </row>
    <row r="82" spans="1:7">
      <c r="A82" s="10" t="s">
        <v>106</v>
      </c>
      <c r="B82" s="10">
        <v>0</v>
      </c>
      <c r="C82" s="10">
        <v>1.26320899540649</v>
      </c>
      <c r="D82" s="10">
        <v>0.98399999999999999</v>
      </c>
      <c r="E82" s="10">
        <v>0.65100000000000002</v>
      </c>
      <c r="F82" s="10">
        <v>0</v>
      </c>
      <c r="G82" s="10" t="s">
        <v>30</v>
      </c>
    </row>
    <row r="83" spans="1:7">
      <c r="A83" s="10" t="s">
        <v>107</v>
      </c>
      <c r="B83" s="10">
        <v>0</v>
      </c>
      <c r="C83" s="10">
        <v>1.26263264470532</v>
      </c>
      <c r="D83" s="10">
        <v>0.98399999999999999</v>
      </c>
      <c r="E83" s="10">
        <v>0.66200000000000003</v>
      </c>
      <c r="F83" s="10">
        <v>0</v>
      </c>
      <c r="G83" s="10" t="s">
        <v>30</v>
      </c>
    </row>
    <row r="84" spans="1:7">
      <c r="A84" s="10" t="s">
        <v>108</v>
      </c>
      <c r="B84" s="10">
        <v>0</v>
      </c>
      <c r="C84" s="10">
        <v>1.2602083089882801</v>
      </c>
      <c r="D84" s="10">
        <v>0.96799999999999997</v>
      </c>
      <c r="E84" s="10">
        <v>0.57599999999999996</v>
      </c>
      <c r="F84" s="10">
        <v>0</v>
      </c>
      <c r="G84" s="10" t="s">
        <v>30</v>
      </c>
    </row>
    <row r="85" spans="1:7">
      <c r="A85" s="10" t="s">
        <v>109</v>
      </c>
      <c r="B85" s="10">
        <v>0</v>
      </c>
      <c r="C85" s="10">
        <v>1.2587521250815701</v>
      </c>
      <c r="D85" s="10">
        <v>0.96599999999999997</v>
      </c>
      <c r="E85" s="10">
        <v>0.71299999999999997</v>
      </c>
      <c r="F85" s="10">
        <v>0</v>
      </c>
      <c r="G85" s="10" t="s">
        <v>30</v>
      </c>
    </row>
    <row r="86" spans="1:7">
      <c r="A86" s="10" t="s">
        <v>110</v>
      </c>
      <c r="B86" s="10">
        <v>0</v>
      </c>
      <c r="C86" s="10">
        <v>1.2476431189575401</v>
      </c>
      <c r="D86" s="10">
        <v>0.98</v>
      </c>
      <c r="E86" s="10">
        <v>0.58199999999999996</v>
      </c>
      <c r="F86" s="10">
        <v>0</v>
      </c>
      <c r="G86" s="10" t="s">
        <v>30</v>
      </c>
    </row>
    <row r="87" spans="1:7">
      <c r="A87" s="10" t="s">
        <v>111</v>
      </c>
      <c r="B87" s="10">
        <v>0</v>
      </c>
      <c r="C87" s="10">
        <v>1.2414758518534299</v>
      </c>
      <c r="D87" s="10">
        <v>0.39900000000000002</v>
      </c>
      <c r="E87" s="10">
        <v>6.0000000000000001E-3</v>
      </c>
      <c r="F87" s="10">
        <v>0</v>
      </c>
      <c r="G87" s="10" t="s">
        <v>30</v>
      </c>
    </row>
    <row r="88" spans="1:7">
      <c r="A88" s="10" t="s">
        <v>112</v>
      </c>
      <c r="B88" s="10">
        <v>0</v>
      </c>
      <c r="C88" s="10">
        <v>1.23355907737583</v>
      </c>
      <c r="D88" s="10">
        <v>0.98599999999999999</v>
      </c>
      <c r="E88" s="10">
        <v>0.63600000000000001</v>
      </c>
      <c r="F88" s="10">
        <v>0</v>
      </c>
      <c r="G88" s="10" t="s">
        <v>30</v>
      </c>
    </row>
    <row r="89" spans="1:7">
      <c r="A89" s="10" t="s">
        <v>113</v>
      </c>
      <c r="B89" s="10">
        <v>0</v>
      </c>
      <c r="C89" s="10">
        <v>1.23106918415424</v>
      </c>
      <c r="D89" s="10">
        <v>0.97399999999999998</v>
      </c>
      <c r="E89" s="10">
        <v>0.746</v>
      </c>
      <c r="F89" s="10">
        <v>0</v>
      </c>
      <c r="G89" s="10" t="s">
        <v>30</v>
      </c>
    </row>
    <row r="90" spans="1:7">
      <c r="A90" s="10" t="s">
        <v>114</v>
      </c>
      <c r="B90" s="10">
        <v>0</v>
      </c>
      <c r="C90" s="10">
        <v>1.22681120070456</v>
      </c>
      <c r="D90" s="10">
        <v>0.97799999999999998</v>
      </c>
      <c r="E90" s="10">
        <v>0.59199999999999997</v>
      </c>
      <c r="F90" s="10">
        <v>0</v>
      </c>
      <c r="G90" s="10" t="s">
        <v>30</v>
      </c>
    </row>
    <row r="91" spans="1:7">
      <c r="A91" s="10" t="s">
        <v>115</v>
      </c>
      <c r="B91" s="10">
        <v>0</v>
      </c>
      <c r="C91" s="10">
        <v>1.2194053693194999</v>
      </c>
      <c r="D91" s="10">
        <v>0.98099999999999998</v>
      </c>
      <c r="E91" s="10">
        <v>0.59599999999999997</v>
      </c>
      <c r="F91" s="10">
        <v>0</v>
      </c>
      <c r="G91" s="10" t="s">
        <v>30</v>
      </c>
    </row>
    <row r="92" spans="1:7">
      <c r="A92" s="10" t="s">
        <v>116</v>
      </c>
      <c r="B92" s="10">
        <v>0</v>
      </c>
      <c r="C92" s="10">
        <v>1.2170639400648</v>
      </c>
      <c r="D92" s="10">
        <v>0.97599999999999998</v>
      </c>
      <c r="E92" s="10">
        <v>0.629</v>
      </c>
      <c r="F92" s="10">
        <v>0</v>
      </c>
      <c r="G92" s="10" t="s">
        <v>30</v>
      </c>
    </row>
    <row r="93" spans="1:7">
      <c r="A93" s="10" t="s">
        <v>1</v>
      </c>
      <c r="B93" s="10">
        <v>0</v>
      </c>
      <c r="C93" s="10">
        <v>1.2164013928619599</v>
      </c>
      <c r="D93" s="10">
        <v>0.96799999999999997</v>
      </c>
      <c r="E93" s="10">
        <v>0.55400000000000005</v>
      </c>
      <c r="F93" s="10">
        <v>0</v>
      </c>
      <c r="G93" s="10" t="s">
        <v>30</v>
      </c>
    </row>
    <row r="94" spans="1:7">
      <c r="A94" s="10" t="s">
        <v>117</v>
      </c>
      <c r="B94" s="10">
        <v>0</v>
      </c>
      <c r="C94" s="10">
        <v>1.2151517182596701</v>
      </c>
      <c r="D94" s="10">
        <v>0.97599999999999998</v>
      </c>
      <c r="E94" s="10">
        <v>0.746</v>
      </c>
      <c r="F94" s="10">
        <v>0</v>
      </c>
      <c r="G94" s="10" t="s">
        <v>30</v>
      </c>
    </row>
    <row r="95" spans="1:7">
      <c r="A95" s="10" t="s">
        <v>118</v>
      </c>
      <c r="B95" s="10">
        <v>0</v>
      </c>
      <c r="C95" s="10">
        <v>1.2142668004999499</v>
      </c>
      <c r="D95" s="10">
        <v>0.49399999999999999</v>
      </c>
      <c r="E95" s="10">
        <v>5.5E-2</v>
      </c>
      <c r="F95" s="10">
        <v>0</v>
      </c>
      <c r="G95" s="10" t="s">
        <v>30</v>
      </c>
    </row>
    <row r="96" spans="1:7">
      <c r="A96" s="10" t="s">
        <v>119</v>
      </c>
      <c r="B96" s="10">
        <v>0</v>
      </c>
      <c r="C96" s="10">
        <v>1.21110648263357</v>
      </c>
      <c r="D96" s="10">
        <v>0.98399999999999999</v>
      </c>
      <c r="E96" s="10">
        <v>0.64600000000000002</v>
      </c>
      <c r="F96" s="10">
        <v>0</v>
      </c>
      <c r="G96" s="10" t="s">
        <v>30</v>
      </c>
    </row>
    <row r="97" spans="1:7">
      <c r="A97" s="10" t="s">
        <v>120</v>
      </c>
      <c r="B97" s="10">
        <v>0</v>
      </c>
      <c r="C97" s="10">
        <v>1.20303211418533</v>
      </c>
      <c r="D97" s="10">
        <v>0.44800000000000001</v>
      </c>
      <c r="E97" s="10">
        <v>2.3E-2</v>
      </c>
      <c r="F97" s="10">
        <v>0</v>
      </c>
      <c r="G97" s="10" t="s">
        <v>30</v>
      </c>
    </row>
    <row r="98" spans="1:7">
      <c r="A98" s="10" t="s">
        <v>121</v>
      </c>
      <c r="B98" s="10">
        <v>0</v>
      </c>
      <c r="C98" s="10">
        <v>1.1998948297565699</v>
      </c>
      <c r="D98" s="10">
        <v>0.312</v>
      </c>
      <c r="E98" s="10">
        <v>6.0000000000000001E-3</v>
      </c>
      <c r="F98" s="10">
        <v>0</v>
      </c>
      <c r="G98" s="10" t="s">
        <v>30</v>
      </c>
    </row>
    <row r="99" spans="1:7">
      <c r="A99" s="10" t="s">
        <v>122</v>
      </c>
      <c r="B99" s="10">
        <v>0</v>
      </c>
      <c r="C99" s="10">
        <v>1.19825280345745</v>
      </c>
      <c r="D99" s="10">
        <v>0.503</v>
      </c>
      <c r="E99" s="10">
        <v>7.9000000000000001E-2</v>
      </c>
      <c r="F99" s="10">
        <v>0</v>
      </c>
      <c r="G99" s="10" t="s">
        <v>30</v>
      </c>
    </row>
    <row r="100" spans="1:7">
      <c r="A100" s="10" t="s">
        <v>123</v>
      </c>
      <c r="B100" s="10">
        <v>0</v>
      </c>
      <c r="C100" s="10">
        <v>1.1960190041607801</v>
      </c>
      <c r="D100" s="10">
        <v>0.99</v>
      </c>
      <c r="E100" s="10">
        <v>0.78400000000000003</v>
      </c>
      <c r="F100" s="10">
        <v>0</v>
      </c>
      <c r="G100" s="10" t="s">
        <v>30</v>
      </c>
    </row>
    <row r="101" spans="1:7">
      <c r="A101" s="10" t="s">
        <v>124</v>
      </c>
      <c r="B101" s="10">
        <v>0</v>
      </c>
      <c r="C101" s="10">
        <v>1.1959436648679</v>
      </c>
      <c r="D101" s="10">
        <v>0.48799999999999999</v>
      </c>
      <c r="E101" s="10">
        <v>4.4999999999999998E-2</v>
      </c>
      <c r="F101" s="10">
        <v>0</v>
      </c>
      <c r="G101" s="10" t="s">
        <v>30</v>
      </c>
    </row>
    <row r="102" spans="1:7">
      <c r="A102" s="10" t="s">
        <v>125</v>
      </c>
      <c r="B102" s="10">
        <v>0</v>
      </c>
      <c r="C102" s="10">
        <v>1.1852609670146701</v>
      </c>
      <c r="D102" s="10">
        <v>0.97899999999999998</v>
      </c>
      <c r="E102" s="10">
        <v>0.62</v>
      </c>
      <c r="F102" s="10">
        <v>0</v>
      </c>
      <c r="G102" s="10" t="s">
        <v>30</v>
      </c>
    </row>
    <row r="103" spans="1:7">
      <c r="A103" s="10" t="s">
        <v>126</v>
      </c>
      <c r="B103" s="10">
        <v>0</v>
      </c>
      <c r="C103" s="10">
        <v>1.1802519242430001</v>
      </c>
      <c r="D103" s="10">
        <v>0.434</v>
      </c>
      <c r="E103" s="10">
        <v>3.0000000000000001E-3</v>
      </c>
      <c r="F103" s="10">
        <v>0</v>
      </c>
      <c r="G103" s="10" t="s">
        <v>30</v>
      </c>
    </row>
    <row r="104" spans="1:7">
      <c r="A104" s="10" t="s">
        <v>127</v>
      </c>
      <c r="B104" s="10">
        <v>0</v>
      </c>
      <c r="C104" s="10">
        <v>1.16827290398826</v>
      </c>
      <c r="D104" s="10">
        <v>0.96199999999999997</v>
      </c>
      <c r="E104" s="10">
        <v>0.56699999999999995</v>
      </c>
      <c r="F104" s="10">
        <v>0</v>
      </c>
      <c r="G104" s="10" t="s">
        <v>30</v>
      </c>
    </row>
    <row r="105" spans="1:7">
      <c r="A105" s="12" t="s">
        <v>128</v>
      </c>
      <c r="B105" s="12">
        <v>0</v>
      </c>
      <c r="C105" s="12">
        <v>4.1805169189244102</v>
      </c>
      <c r="D105" s="12">
        <v>0.36099999999999999</v>
      </c>
      <c r="E105" s="12">
        <v>1.2E-2</v>
      </c>
      <c r="F105" s="12">
        <v>0</v>
      </c>
      <c r="G105" s="12" t="s">
        <v>129</v>
      </c>
    </row>
    <row r="106" spans="1:7">
      <c r="A106" s="12" t="s">
        <v>130</v>
      </c>
      <c r="B106" s="12">
        <v>0</v>
      </c>
      <c r="C106" s="12">
        <v>3.90088238917747</v>
      </c>
      <c r="D106" s="12">
        <v>0.92100000000000004</v>
      </c>
      <c r="E106" s="12">
        <v>0.21</v>
      </c>
      <c r="F106" s="12">
        <v>0</v>
      </c>
      <c r="G106" s="12" t="s">
        <v>129</v>
      </c>
    </row>
    <row r="107" spans="1:7">
      <c r="A107" s="12" t="s">
        <v>36</v>
      </c>
      <c r="B107" s="12">
        <v>0</v>
      </c>
      <c r="C107" s="12">
        <v>3.6099746313801302</v>
      </c>
      <c r="D107" s="12">
        <v>0.98299999999999998</v>
      </c>
      <c r="E107" s="12">
        <v>0.35499999999999998</v>
      </c>
      <c r="F107" s="12">
        <v>0</v>
      </c>
      <c r="G107" s="12" t="s">
        <v>129</v>
      </c>
    </row>
    <row r="108" spans="1:7">
      <c r="A108" s="12" t="s">
        <v>131</v>
      </c>
      <c r="B108" s="12">
        <v>0</v>
      </c>
      <c r="C108" s="12">
        <v>3.5668950021188999</v>
      </c>
      <c r="D108" s="12">
        <v>0.34399999999999997</v>
      </c>
      <c r="E108" s="12">
        <v>1.4E-2</v>
      </c>
      <c r="F108" s="12">
        <v>0</v>
      </c>
      <c r="G108" s="12" t="s">
        <v>129</v>
      </c>
    </row>
    <row r="109" spans="1:7">
      <c r="A109" s="12" t="s">
        <v>42</v>
      </c>
      <c r="B109" s="12">
        <v>0</v>
      </c>
      <c r="C109" s="12">
        <v>3.4276269226318901</v>
      </c>
      <c r="D109" s="12">
        <v>0.97799999999999998</v>
      </c>
      <c r="E109" s="12">
        <v>0.35199999999999998</v>
      </c>
      <c r="F109" s="12">
        <v>0</v>
      </c>
      <c r="G109" s="12" t="s">
        <v>129</v>
      </c>
    </row>
    <row r="110" spans="1:7">
      <c r="A110" s="12" t="s">
        <v>33</v>
      </c>
      <c r="B110" s="12">
        <v>0</v>
      </c>
      <c r="C110" s="12">
        <v>3.28002871927545</v>
      </c>
      <c r="D110" s="12">
        <v>0.96399999999999997</v>
      </c>
      <c r="E110" s="12">
        <v>0.24399999999999999</v>
      </c>
      <c r="F110" s="12">
        <v>0</v>
      </c>
      <c r="G110" s="12" t="s">
        <v>129</v>
      </c>
    </row>
    <row r="111" spans="1:7">
      <c r="A111" s="12" t="s">
        <v>45</v>
      </c>
      <c r="B111" s="12">
        <v>0</v>
      </c>
      <c r="C111" s="12">
        <v>3.1594996944086602</v>
      </c>
      <c r="D111" s="12">
        <v>0.97799999999999998</v>
      </c>
      <c r="E111" s="12">
        <v>0.436</v>
      </c>
      <c r="F111" s="12">
        <v>0</v>
      </c>
      <c r="G111" s="12" t="s">
        <v>129</v>
      </c>
    </row>
    <row r="112" spans="1:7">
      <c r="A112" s="12" t="s">
        <v>41</v>
      </c>
      <c r="B112" s="12">
        <v>0</v>
      </c>
      <c r="C112" s="12">
        <v>3.0622022728862599</v>
      </c>
      <c r="D112" s="12">
        <v>0.94899999999999995</v>
      </c>
      <c r="E112" s="12">
        <v>0.28799999999999998</v>
      </c>
      <c r="F112" s="12">
        <v>0</v>
      </c>
      <c r="G112" s="12" t="s">
        <v>129</v>
      </c>
    </row>
    <row r="113" spans="1:7">
      <c r="A113" s="12" t="s">
        <v>132</v>
      </c>
      <c r="B113" s="12">
        <v>0</v>
      </c>
      <c r="C113" s="12">
        <v>3.05982630175534</v>
      </c>
      <c r="D113" s="12">
        <v>0.50900000000000001</v>
      </c>
      <c r="E113" s="12">
        <v>1.7000000000000001E-2</v>
      </c>
      <c r="F113" s="12">
        <v>0</v>
      </c>
      <c r="G113" s="12" t="s">
        <v>129</v>
      </c>
    </row>
    <row r="114" spans="1:7">
      <c r="A114" s="12" t="s">
        <v>39</v>
      </c>
      <c r="B114" s="12">
        <v>0</v>
      </c>
      <c r="C114" s="12">
        <v>3.0250174339428502</v>
      </c>
      <c r="D114" s="12">
        <v>0.99</v>
      </c>
      <c r="E114" s="12">
        <v>0.48399999999999999</v>
      </c>
      <c r="F114" s="12">
        <v>0</v>
      </c>
      <c r="G114" s="12" t="s">
        <v>129</v>
      </c>
    </row>
    <row r="115" spans="1:7">
      <c r="A115" s="12" t="s">
        <v>35</v>
      </c>
      <c r="B115" s="12">
        <v>0</v>
      </c>
      <c r="C115" s="12">
        <v>2.85495607184474</v>
      </c>
      <c r="D115" s="12">
        <v>0.99399999999999999</v>
      </c>
      <c r="E115" s="12">
        <v>0.56699999999999995</v>
      </c>
      <c r="F115" s="12">
        <v>0</v>
      </c>
      <c r="G115" s="12" t="s">
        <v>129</v>
      </c>
    </row>
    <row r="116" spans="1:7">
      <c r="A116" s="12" t="s">
        <v>133</v>
      </c>
      <c r="B116" s="12">
        <v>0</v>
      </c>
      <c r="C116" s="12">
        <v>2.6623580988000501</v>
      </c>
      <c r="D116" s="12">
        <v>0.90700000000000003</v>
      </c>
      <c r="E116" s="12">
        <v>0.32700000000000001</v>
      </c>
      <c r="F116" s="12">
        <v>0</v>
      </c>
      <c r="G116" s="12" t="s">
        <v>129</v>
      </c>
    </row>
    <row r="117" spans="1:7">
      <c r="A117" s="12" t="s">
        <v>134</v>
      </c>
      <c r="B117" s="12">
        <v>0</v>
      </c>
      <c r="C117" s="12">
        <v>2.6370343349065801</v>
      </c>
      <c r="D117" s="12">
        <v>0.90400000000000003</v>
      </c>
      <c r="E117" s="12">
        <v>0.26200000000000001</v>
      </c>
      <c r="F117" s="12">
        <v>0</v>
      </c>
      <c r="G117" s="12" t="s">
        <v>129</v>
      </c>
    </row>
    <row r="118" spans="1:7">
      <c r="A118" s="12" t="s">
        <v>135</v>
      </c>
      <c r="B118" s="12">
        <v>0</v>
      </c>
      <c r="C118" s="12">
        <v>2.54148683558022</v>
      </c>
      <c r="D118" s="12">
        <v>0.89600000000000002</v>
      </c>
      <c r="E118" s="12">
        <v>0.55100000000000005</v>
      </c>
      <c r="F118" s="12">
        <v>0</v>
      </c>
      <c r="G118" s="12" t="s">
        <v>129</v>
      </c>
    </row>
    <row r="119" spans="1:7">
      <c r="A119" s="12" t="s">
        <v>136</v>
      </c>
      <c r="B119" s="12">
        <v>0</v>
      </c>
      <c r="C119" s="12">
        <v>2.4825388554296102</v>
      </c>
      <c r="D119" s="12">
        <v>0.68</v>
      </c>
      <c r="E119" s="12">
        <v>0.16800000000000001</v>
      </c>
      <c r="F119" s="12">
        <v>0</v>
      </c>
      <c r="G119" s="12" t="s">
        <v>129</v>
      </c>
    </row>
    <row r="120" spans="1:7">
      <c r="A120" s="12" t="s">
        <v>137</v>
      </c>
      <c r="B120" s="12">
        <v>0</v>
      </c>
      <c r="C120" s="12">
        <v>2.4344176286811998</v>
      </c>
      <c r="D120" s="12">
        <v>0.47599999999999998</v>
      </c>
      <c r="E120" s="12">
        <v>4.1000000000000002E-2</v>
      </c>
      <c r="F120" s="12">
        <v>0</v>
      </c>
      <c r="G120" s="12" t="s">
        <v>129</v>
      </c>
    </row>
    <row r="121" spans="1:7">
      <c r="A121" s="12" t="s">
        <v>138</v>
      </c>
      <c r="B121" s="12">
        <v>0</v>
      </c>
      <c r="C121" s="12">
        <v>2.3345609162981198</v>
      </c>
      <c r="D121" s="12">
        <v>0.59399999999999997</v>
      </c>
      <c r="E121" s="12">
        <v>5.8000000000000003E-2</v>
      </c>
      <c r="F121" s="12">
        <v>0</v>
      </c>
      <c r="G121" s="12" t="s">
        <v>129</v>
      </c>
    </row>
    <row r="122" spans="1:7">
      <c r="A122" s="12" t="s">
        <v>139</v>
      </c>
      <c r="B122" s="12">
        <v>0</v>
      </c>
      <c r="C122" s="12">
        <v>2.2261176691762299</v>
      </c>
      <c r="D122" s="12">
        <v>0.69899999999999995</v>
      </c>
      <c r="E122" s="12">
        <v>3.5000000000000003E-2</v>
      </c>
      <c r="F122" s="12">
        <v>0</v>
      </c>
      <c r="G122" s="12" t="s">
        <v>129</v>
      </c>
    </row>
    <row r="123" spans="1:7">
      <c r="A123" s="12" t="s">
        <v>140</v>
      </c>
      <c r="B123" s="12">
        <v>0</v>
      </c>
      <c r="C123" s="12">
        <v>2.2039678232486799</v>
      </c>
      <c r="D123" s="12">
        <v>0.49199999999999999</v>
      </c>
      <c r="E123" s="12">
        <v>2.1000000000000001E-2</v>
      </c>
      <c r="F123" s="12">
        <v>0</v>
      </c>
      <c r="G123" s="12" t="s">
        <v>129</v>
      </c>
    </row>
    <row r="124" spans="1:7">
      <c r="A124" s="12" t="s">
        <v>141</v>
      </c>
      <c r="B124" s="12">
        <v>0</v>
      </c>
      <c r="C124" s="12">
        <v>2.20302639448941</v>
      </c>
      <c r="D124" s="12">
        <v>0.46800000000000003</v>
      </c>
      <c r="E124" s="12">
        <v>0.109</v>
      </c>
      <c r="F124" s="12">
        <v>0</v>
      </c>
      <c r="G124" s="12" t="s">
        <v>129</v>
      </c>
    </row>
    <row r="125" spans="1:7">
      <c r="A125" s="12" t="s">
        <v>142</v>
      </c>
      <c r="B125" s="12">
        <v>0</v>
      </c>
      <c r="C125" s="12">
        <v>2.1934195049366298</v>
      </c>
      <c r="D125" s="12">
        <v>0.88600000000000001</v>
      </c>
      <c r="E125" s="12">
        <v>0.157</v>
      </c>
      <c r="F125" s="12">
        <v>0</v>
      </c>
      <c r="G125" s="12" t="s">
        <v>129</v>
      </c>
    </row>
    <row r="126" spans="1:7">
      <c r="A126" s="12" t="s">
        <v>143</v>
      </c>
      <c r="B126" s="12">
        <v>0</v>
      </c>
      <c r="C126" s="12">
        <v>2.1153402995786901</v>
      </c>
      <c r="D126" s="12">
        <v>0.82799999999999996</v>
      </c>
      <c r="E126" s="12">
        <v>7.5999999999999998E-2</v>
      </c>
      <c r="F126" s="12">
        <v>0</v>
      </c>
      <c r="G126" s="12" t="s">
        <v>129</v>
      </c>
    </row>
    <row r="127" spans="1:7">
      <c r="A127" s="12" t="s">
        <v>144</v>
      </c>
      <c r="B127" s="12">
        <v>0</v>
      </c>
      <c r="C127" s="12">
        <v>2.0303495313330302</v>
      </c>
      <c r="D127" s="12">
        <v>0.80900000000000005</v>
      </c>
      <c r="E127" s="12">
        <v>8.8999999999999996E-2</v>
      </c>
      <c r="F127" s="12">
        <v>0</v>
      </c>
      <c r="G127" s="12" t="s">
        <v>129</v>
      </c>
    </row>
    <row r="128" spans="1:7">
      <c r="A128" s="12" t="s">
        <v>95</v>
      </c>
      <c r="B128" s="12">
        <v>0</v>
      </c>
      <c r="C128" s="12">
        <v>2.0273506664768899</v>
      </c>
      <c r="D128" s="12">
        <v>0.92200000000000004</v>
      </c>
      <c r="E128" s="12">
        <v>0.44600000000000001</v>
      </c>
      <c r="F128" s="12">
        <v>0</v>
      </c>
      <c r="G128" s="12" t="s">
        <v>129</v>
      </c>
    </row>
    <row r="129" spans="1:7">
      <c r="A129" s="12" t="s">
        <v>145</v>
      </c>
      <c r="B129" s="12">
        <v>0</v>
      </c>
      <c r="C129" s="12">
        <v>1.9285129816233999</v>
      </c>
      <c r="D129" s="12">
        <v>0.996</v>
      </c>
      <c r="E129" s="12">
        <v>0.75900000000000001</v>
      </c>
      <c r="F129" s="12">
        <v>0</v>
      </c>
      <c r="G129" s="12" t="s">
        <v>129</v>
      </c>
    </row>
    <row r="130" spans="1:7">
      <c r="A130" s="12" t="s">
        <v>146</v>
      </c>
      <c r="B130" s="12">
        <v>0</v>
      </c>
      <c r="C130" s="12">
        <v>1.8589300375576501</v>
      </c>
      <c r="D130" s="12">
        <v>0.89800000000000002</v>
      </c>
      <c r="E130" s="12">
        <v>0.32400000000000001</v>
      </c>
      <c r="F130" s="12">
        <v>0</v>
      </c>
      <c r="G130" s="12" t="s">
        <v>129</v>
      </c>
    </row>
    <row r="131" spans="1:7">
      <c r="A131" s="12" t="s">
        <v>147</v>
      </c>
      <c r="B131" s="12">
        <v>0</v>
      </c>
      <c r="C131" s="12">
        <v>1.84691716049156</v>
      </c>
      <c r="D131" s="12">
        <v>0.82399999999999995</v>
      </c>
      <c r="E131" s="12">
        <v>0.22900000000000001</v>
      </c>
      <c r="F131" s="12">
        <v>0</v>
      </c>
      <c r="G131" s="12" t="s">
        <v>129</v>
      </c>
    </row>
    <row r="132" spans="1:7">
      <c r="A132" s="12" t="s">
        <v>148</v>
      </c>
      <c r="B132" s="12">
        <v>0</v>
      </c>
      <c r="C132" s="12">
        <v>1.8445312021896401</v>
      </c>
      <c r="D132" s="12">
        <v>0.44700000000000001</v>
      </c>
      <c r="E132" s="12">
        <v>6.7000000000000004E-2</v>
      </c>
      <c r="F132" s="12">
        <v>0</v>
      </c>
      <c r="G132" s="12" t="s">
        <v>129</v>
      </c>
    </row>
    <row r="133" spans="1:7">
      <c r="A133" s="12" t="s">
        <v>149</v>
      </c>
      <c r="B133" s="12">
        <v>0</v>
      </c>
      <c r="C133" s="12">
        <v>1.8343806620218699</v>
      </c>
      <c r="D133" s="12">
        <v>0.57399999999999995</v>
      </c>
      <c r="E133" s="12">
        <v>2.5000000000000001E-2</v>
      </c>
      <c r="F133" s="12">
        <v>0</v>
      </c>
      <c r="G133" s="12" t="s">
        <v>129</v>
      </c>
    </row>
    <row r="134" spans="1:7">
      <c r="A134" s="12" t="s">
        <v>150</v>
      </c>
      <c r="B134" s="12">
        <v>0</v>
      </c>
      <c r="C134" s="12">
        <v>1.7987930415780999</v>
      </c>
      <c r="D134" s="12">
        <v>0.67700000000000005</v>
      </c>
      <c r="E134" s="12">
        <v>0.24</v>
      </c>
      <c r="F134" s="12">
        <v>0</v>
      </c>
      <c r="G134" s="12" t="s">
        <v>129</v>
      </c>
    </row>
    <row r="135" spans="1:7">
      <c r="A135" s="12" t="s">
        <v>151</v>
      </c>
      <c r="B135" s="12">
        <v>0</v>
      </c>
      <c r="C135" s="12">
        <v>1.79716320152065</v>
      </c>
      <c r="D135" s="12">
        <v>0.628</v>
      </c>
      <c r="E135" s="12">
        <v>1.4E-2</v>
      </c>
      <c r="F135" s="12">
        <v>0</v>
      </c>
      <c r="G135" s="12" t="s">
        <v>129</v>
      </c>
    </row>
    <row r="136" spans="1:7">
      <c r="A136" s="12" t="s">
        <v>152</v>
      </c>
      <c r="B136" s="12">
        <v>0</v>
      </c>
      <c r="C136" s="12">
        <v>1.79502307069933</v>
      </c>
      <c r="D136" s="12">
        <v>0.87</v>
      </c>
      <c r="E136" s="12">
        <v>0.19900000000000001</v>
      </c>
      <c r="F136" s="12">
        <v>0</v>
      </c>
      <c r="G136" s="12" t="s">
        <v>129</v>
      </c>
    </row>
    <row r="137" spans="1:7">
      <c r="A137" s="12" t="s">
        <v>81</v>
      </c>
      <c r="B137" s="12">
        <v>0</v>
      </c>
      <c r="C137" s="12">
        <v>1.7858650800942499</v>
      </c>
      <c r="D137" s="12">
        <v>0.85499999999999998</v>
      </c>
      <c r="E137" s="12">
        <v>0.23499999999999999</v>
      </c>
      <c r="F137" s="12">
        <v>0</v>
      </c>
      <c r="G137" s="12" t="s">
        <v>129</v>
      </c>
    </row>
    <row r="138" spans="1:7">
      <c r="A138" s="12" t="s">
        <v>153</v>
      </c>
      <c r="B138" s="12">
        <v>0</v>
      </c>
      <c r="C138" s="12">
        <v>1.77769110779385</v>
      </c>
      <c r="D138" s="12">
        <v>0.85599999999999998</v>
      </c>
      <c r="E138" s="12">
        <v>0.25800000000000001</v>
      </c>
      <c r="F138" s="12">
        <v>0</v>
      </c>
      <c r="G138" s="12" t="s">
        <v>129</v>
      </c>
    </row>
    <row r="139" spans="1:7">
      <c r="A139" s="12" t="s">
        <v>154</v>
      </c>
      <c r="B139" s="12">
        <v>0</v>
      </c>
      <c r="C139" s="12">
        <v>1.7635043713797101</v>
      </c>
      <c r="D139" s="12">
        <v>0.70499999999999996</v>
      </c>
      <c r="E139" s="12">
        <v>0.16700000000000001</v>
      </c>
      <c r="F139" s="12">
        <v>0</v>
      </c>
      <c r="G139" s="12" t="s">
        <v>129</v>
      </c>
    </row>
    <row r="140" spans="1:7">
      <c r="A140" s="12" t="s">
        <v>155</v>
      </c>
      <c r="B140" s="12">
        <v>0</v>
      </c>
      <c r="C140" s="12">
        <v>1.7285900121767901</v>
      </c>
      <c r="D140" s="12">
        <v>0.44700000000000001</v>
      </c>
      <c r="E140" s="12">
        <v>3.3000000000000002E-2</v>
      </c>
      <c r="F140" s="12">
        <v>0</v>
      </c>
      <c r="G140" s="12" t="s">
        <v>129</v>
      </c>
    </row>
    <row r="141" spans="1:7">
      <c r="A141" s="12" t="s">
        <v>156</v>
      </c>
      <c r="B141" s="12">
        <v>0</v>
      </c>
      <c r="C141" s="12">
        <v>1.7270435585949599</v>
      </c>
      <c r="D141" s="12">
        <v>0.54</v>
      </c>
      <c r="E141" s="12">
        <v>1.4E-2</v>
      </c>
      <c r="F141" s="12">
        <v>0</v>
      </c>
      <c r="G141" s="12" t="s">
        <v>129</v>
      </c>
    </row>
    <row r="142" spans="1:7">
      <c r="A142" s="12" t="s">
        <v>157</v>
      </c>
      <c r="B142" s="12">
        <v>0</v>
      </c>
      <c r="C142" s="12">
        <v>1.69549210399322</v>
      </c>
      <c r="D142" s="12">
        <v>0.81899999999999995</v>
      </c>
      <c r="E142" s="12">
        <v>0.10299999999999999</v>
      </c>
      <c r="F142" s="12">
        <v>0</v>
      </c>
      <c r="G142" s="12" t="s">
        <v>129</v>
      </c>
    </row>
    <row r="143" spans="1:7">
      <c r="A143" s="12" t="s">
        <v>158</v>
      </c>
      <c r="B143" s="12">
        <v>0</v>
      </c>
      <c r="C143" s="12">
        <v>1.69406870575649</v>
      </c>
      <c r="D143" s="12">
        <v>0.84699999999999998</v>
      </c>
      <c r="E143" s="12">
        <v>0.14499999999999999</v>
      </c>
      <c r="F143" s="12">
        <v>0</v>
      </c>
      <c r="G143" s="12" t="s">
        <v>129</v>
      </c>
    </row>
    <row r="144" spans="1:7">
      <c r="A144" s="12" t="s">
        <v>159</v>
      </c>
      <c r="B144" s="12">
        <v>0</v>
      </c>
      <c r="C144" s="12">
        <v>1.6888346664180001</v>
      </c>
      <c r="D144" s="12">
        <v>0.9</v>
      </c>
      <c r="E144" s="12">
        <v>0.28000000000000003</v>
      </c>
      <c r="F144" s="12">
        <v>0</v>
      </c>
      <c r="G144" s="12" t="s">
        <v>129</v>
      </c>
    </row>
    <row r="145" spans="1:7">
      <c r="A145" s="12" t="s">
        <v>160</v>
      </c>
      <c r="B145" s="12">
        <v>0</v>
      </c>
      <c r="C145" s="12">
        <v>1.6784083630408699</v>
      </c>
      <c r="D145" s="12">
        <v>0.79900000000000004</v>
      </c>
      <c r="E145" s="12">
        <v>8.6999999999999994E-2</v>
      </c>
      <c r="F145" s="12">
        <v>0</v>
      </c>
      <c r="G145" s="12" t="s">
        <v>129</v>
      </c>
    </row>
    <row r="146" spans="1:7">
      <c r="A146" s="12" t="s">
        <v>161</v>
      </c>
      <c r="B146" s="12">
        <v>0</v>
      </c>
      <c r="C146" s="12">
        <v>1.6614751283867699</v>
      </c>
      <c r="D146" s="12">
        <v>0.54300000000000004</v>
      </c>
      <c r="E146" s="12">
        <v>7.1999999999999995E-2</v>
      </c>
      <c r="F146" s="12">
        <v>0</v>
      </c>
      <c r="G146" s="12" t="s">
        <v>129</v>
      </c>
    </row>
    <row r="147" spans="1:7">
      <c r="A147" s="12" t="s">
        <v>162</v>
      </c>
      <c r="B147" s="12">
        <v>0</v>
      </c>
      <c r="C147" s="12">
        <v>1.6538955336293599</v>
      </c>
      <c r="D147" s="12">
        <v>0.98</v>
      </c>
      <c r="E147" s="12">
        <v>0.64800000000000002</v>
      </c>
      <c r="F147" s="12">
        <v>0</v>
      </c>
      <c r="G147" s="12" t="s">
        <v>129</v>
      </c>
    </row>
    <row r="148" spans="1:7">
      <c r="A148" s="12" t="s">
        <v>163</v>
      </c>
      <c r="B148" s="12">
        <v>0</v>
      </c>
      <c r="C148" s="12">
        <v>1.6144292435479299</v>
      </c>
      <c r="D148" s="12">
        <v>0.318</v>
      </c>
      <c r="E148" s="12">
        <v>6.5000000000000002E-2</v>
      </c>
      <c r="F148" s="12">
        <v>0</v>
      </c>
      <c r="G148" s="12" t="s">
        <v>129</v>
      </c>
    </row>
    <row r="149" spans="1:7">
      <c r="A149" s="12" t="s">
        <v>164</v>
      </c>
      <c r="B149" s="12">
        <v>0</v>
      </c>
      <c r="C149" s="12">
        <v>1.6078802384669599</v>
      </c>
      <c r="D149" s="12">
        <v>0.82299999999999995</v>
      </c>
      <c r="E149" s="12">
        <v>0.23400000000000001</v>
      </c>
      <c r="F149" s="12">
        <v>0</v>
      </c>
      <c r="G149" s="12" t="s">
        <v>129</v>
      </c>
    </row>
    <row r="150" spans="1:7">
      <c r="A150" s="12" t="s">
        <v>165</v>
      </c>
      <c r="B150" s="12">
        <v>0</v>
      </c>
      <c r="C150" s="12">
        <v>1.6046028877362399</v>
      </c>
      <c r="D150" s="12">
        <v>0.76200000000000001</v>
      </c>
      <c r="E150" s="12">
        <v>0.29599999999999999</v>
      </c>
      <c r="F150" s="12">
        <v>0</v>
      </c>
      <c r="G150" s="12" t="s">
        <v>129</v>
      </c>
    </row>
    <row r="151" spans="1:7">
      <c r="A151" s="12" t="s">
        <v>166</v>
      </c>
      <c r="B151" s="12">
        <v>0</v>
      </c>
      <c r="C151" s="12">
        <v>1.5906503093001301</v>
      </c>
      <c r="D151" s="12">
        <v>0.80300000000000005</v>
      </c>
      <c r="E151" s="12">
        <v>0.21299999999999999</v>
      </c>
      <c r="F151" s="12">
        <v>0</v>
      </c>
      <c r="G151" s="12" t="s">
        <v>129</v>
      </c>
    </row>
    <row r="152" spans="1:7">
      <c r="A152" s="12" t="s">
        <v>167</v>
      </c>
      <c r="B152" s="12">
        <v>0</v>
      </c>
      <c r="C152" s="12">
        <v>1.5617933317906501</v>
      </c>
      <c r="D152" s="12">
        <v>0.72199999999999998</v>
      </c>
      <c r="E152" s="12">
        <v>0.185</v>
      </c>
      <c r="F152" s="12">
        <v>0</v>
      </c>
      <c r="G152" s="12" t="s">
        <v>129</v>
      </c>
    </row>
    <row r="153" spans="1:7">
      <c r="A153" s="12" t="s">
        <v>168</v>
      </c>
      <c r="B153" s="12">
        <v>0</v>
      </c>
      <c r="C153" s="12">
        <v>1.5600973405216401</v>
      </c>
      <c r="D153" s="12">
        <v>0.76200000000000001</v>
      </c>
      <c r="E153" s="12">
        <v>0.22800000000000001</v>
      </c>
      <c r="F153" s="12">
        <v>0</v>
      </c>
      <c r="G153" s="12" t="s">
        <v>129</v>
      </c>
    </row>
    <row r="154" spans="1:7">
      <c r="A154" s="12" t="s">
        <v>169</v>
      </c>
      <c r="B154" s="12">
        <v>0</v>
      </c>
      <c r="C154" s="12">
        <v>1.5543639620326799</v>
      </c>
      <c r="D154" s="12">
        <v>0.74099999999999999</v>
      </c>
      <c r="E154" s="12">
        <v>0.104</v>
      </c>
      <c r="F154" s="12">
        <v>0</v>
      </c>
      <c r="G154" s="12" t="s">
        <v>129</v>
      </c>
    </row>
    <row r="155" spans="1:7">
      <c r="A155" s="12" t="s">
        <v>170</v>
      </c>
      <c r="B155" s="12">
        <v>0</v>
      </c>
      <c r="C155" s="12">
        <v>1.5484490677845399</v>
      </c>
      <c r="D155" s="12">
        <v>0.79700000000000004</v>
      </c>
      <c r="E155" s="12">
        <v>0.13</v>
      </c>
      <c r="F155" s="12">
        <v>0</v>
      </c>
      <c r="G155" s="12" t="s">
        <v>129</v>
      </c>
    </row>
    <row r="156" spans="1:7">
      <c r="A156" s="12" t="s">
        <v>171</v>
      </c>
      <c r="B156" s="12">
        <v>0</v>
      </c>
      <c r="C156" s="12">
        <v>1.5416985336057201</v>
      </c>
      <c r="D156" s="12">
        <v>0.84299999999999997</v>
      </c>
      <c r="E156" s="12">
        <v>0.186</v>
      </c>
      <c r="F156" s="12">
        <v>0</v>
      </c>
      <c r="G156" s="12" t="s">
        <v>129</v>
      </c>
    </row>
    <row r="157" spans="1:7">
      <c r="A157" s="12" t="s">
        <v>172</v>
      </c>
      <c r="B157" s="12">
        <v>0</v>
      </c>
      <c r="C157" s="12">
        <v>1.51526262876777</v>
      </c>
      <c r="D157" s="12">
        <v>0.54200000000000004</v>
      </c>
      <c r="E157" s="12">
        <v>8.5000000000000006E-2</v>
      </c>
      <c r="F157" s="12">
        <v>0</v>
      </c>
      <c r="G157" s="12" t="s">
        <v>129</v>
      </c>
    </row>
    <row r="158" spans="1:7">
      <c r="A158" s="12" t="s">
        <v>173</v>
      </c>
      <c r="B158" s="12">
        <v>0</v>
      </c>
      <c r="C158" s="12">
        <v>1.4994752085087499</v>
      </c>
      <c r="D158" s="12">
        <v>0.95599999999999996</v>
      </c>
      <c r="E158" s="12">
        <v>0.42399999999999999</v>
      </c>
      <c r="F158" s="12">
        <v>0</v>
      </c>
      <c r="G158" s="12" t="s">
        <v>129</v>
      </c>
    </row>
    <row r="159" spans="1:7">
      <c r="A159" s="12" t="s">
        <v>174</v>
      </c>
      <c r="B159" s="12">
        <v>0</v>
      </c>
      <c r="C159" s="12">
        <v>1.49648370211021</v>
      </c>
      <c r="D159" s="12">
        <v>0.40300000000000002</v>
      </c>
      <c r="E159" s="12">
        <v>1.6E-2</v>
      </c>
      <c r="F159" s="12">
        <v>0</v>
      </c>
      <c r="G159" s="12" t="s">
        <v>129</v>
      </c>
    </row>
    <row r="160" spans="1:7">
      <c r="A160" s="12" t="s">
        <v>175</v>
      </c>
      <c r="B160" s="12">
        <v>0</v>
      </c>
      <c r="C160" s="12">
        <v>1.48873133388131</v>
      </c>
      <c r="D160" s="12">
        <v>0.63200000000000001</v>
      </c>
      <c r="E160" s="12">
        <v>5.8999999999999997E-2</v>
      </c>
      <c r="F160" s="12">
        <v>0</v>
      </c>
      <c r="G160" s="12" t="s">
        <v>129</v>
      </c>
    </row>
    <row r="161" spans="1:7">
      <c r="A161" s="12" t="s">
        <v>176</v>
      </c>
      <c r="B161" s="12">
        <v>0</v>
      </c>
      <c r="C161" s="12">
        <v>1.4853199396727901</v>
      </c>
      <c r="D161" s="12">
        <v>0.79200000000000004</v>
      </c>
      <c r="E161" s="12">
        <v>0.12</v>
      </c>
      <c r="F161" s="12">
        <v>0</v>
      </c>
      <c r="G161" s="12" t="s">
        <v>129</v>
      </c>
    </row>
    <row r="162" spans="1:7">
      <c r="A162" s="12" t="s">
        <v>177</v>
      </c>
      <c r="B162" s="12">
        <v>0</v>
      </c>
      <c r="C162" s="12">
        <v>1.4800932305530099</v>
      </c>
      <c r="D162" s="12">
        <v>0.90700000000000003</v>
      </c>
      <c r="E162" s="12">
        <v>0.434</v>
      </c>
      <c r="F162" s="12">
        <v>0</v>
      </c>
      <c r="G162" s="12" t="s">
        <v>129</v>
      </c>
    </row>
    <row r="163" spans="1:7">
      <c r="A163" s="12" t="s">
        <v>178</v>
      </c>
      <c r="B163" s="12">
        <v>0</v>
      </c>
      <c r="C163" s="12">
        <v>1.4681303302165201</v>
      </c>
      <c r="D163" s="12">
        <v>0.878</v>
      </c>
      <c r="E163" s="12">
        <v>0.434</v>
      </c>
      <c r="F163" s="12">
        <v>0</v>
      </c>
      <c r="G163" s="12" t="s">
        <v>129</v>
      </c>
    </row>
    <row r="164" spans="1:7">
      <c r="A164" s="12" t="s">
        <v>179</v>
      </c>
      <c r="B164" s="12">
        <v>0</v>
      </c>
      <c r="C164" s="12">
        <v>1.45247820111151</v>
      </c>
      <c r="D164" s="12">
        <v>0.90400000000000003</v>
      </c>
      <c r="E164" s="12">
        <v>0.39</v>
      </c>
      <c r="F164" s="12">
        <v>0</v>
      </c>
      <c r="G164" s="12" t="s">
        <v>129</v>
      </c>
    </row>
    <row r="165" spans="1:7">
      <c r="A165" s="12" t="s">
        <v>180</v>
      </c>
      <c r="B165" s="12">
        <v>0</v>
      </c>
      <c r="C165" s="12">
        <v>1.45226740830162</v>
      </c>
      <c r="D165" s="12">
        <v>0.52300000000000002</v>
      </c>
      <c r="E165" s="12">
        <v>9.0999999999999998E-2</v>
      </c>
      <c r="F165" s="12">
        <v>0</v>
      </c>
      <c r="G165" s="12" t="s">
        <v>129</v>
      </c>
    </row>
    <row r="166" spans="1:7">
      <c r="A166" s="12" t="s">
        <v>100</v>
      </c>
      <c r="B166" s="12">
        <v>0</v>
      </c>
      <c r="C166" s="12">
        <v>1.45023851440476</v>
      </c>
      <c r="D166" s="12">
        <v>0.75800000000000001</v>
      </c>
      <c r="E166" s="12">
        <v>0.14699999999999999</v>
      </c>
      <c r="F166" s="12">
        <v>0</v>
      </c>
      <c r="G166" s="12" t="s">
        <v>129</v>
      </c>
    </row>
    <row r="167" spans="1:7">
      <c r="A167" s="12" t="s">
        <v>181</v>
      </c>
      <c r="B167" s="12">
        <v>0</v>
      </c>
      <c r="C167" s="12">
        <v>1.45003652262306</v>
      </c>
      <c r="D167" s="12">
        <v>0.91100000000000003</v>
      </c>
      <c r="E167" s="12">
        <v>0.376</v>
      </c>
      <c r="F167" s="12">
        <v>0</v>
      </c>
      <c r="G167" s="12" t="s">
        <v>129</v>
      </c>
    </row>
    <row r="168" spans="1:7">
      <c r="A168" s="12" t="s">
        <v>182</v>
      </c>
      <c r="B168" s="12">
        <v>0</v>
      </c>
      <c r="C168" s="12">
        <v>1.4397934953070499</v>
      </c>
      <c r="D168" s="12">
        <v>0.92800000000000005</v>
      </c>
      <c r="E168" s="12">
        <v>0.46</v>
      </c>
      <c r="F168" s="12">
        <v>0</v>
      </c>
      <c r="G168" s="12" t="s">
        <v>129</v>
      </c>
    </row>
    <row r="169" spans="1:7">
      <c r="A169" s="12" t="s">
        <v>183</v>
      </c>
      <c r="B169" s="12">
        <v>0</v>
      </c>
      <c r="C169" s="12">
        <v>1.43620893744945</v>
      </c>
      <c r="D169" s="12">
        <v>0.745</v>
      </c>
      <c r="E169" s="12">
        <v>0.107</v>
      </c>
      <c r="F169" s="12">
        <v>0</v>
      </c>
      <c r="G169" s="12" t="s">
        <v>129</v>
      </c>
    </row>
    <row r="170" spans="1:7">
      <c r="A170" s="12" t="s">
        <v>184</v>
      </c>
      <c r="B170" s="12">
        <v>0</v>
      </c>
      <c r="C170" s="12">
        <v>1.41935946249158</v>
      </c>
      <c r="D170" s="12">
        <v>0.70699999999999996</v>
      </c>
      <c r="E170" s="12">
        <v>0.23400000000000001</v>
      </c>
      <c r="F170" s="12">
        <v>0</v>
      </c>
      <c r="G170" s="12" t="s">
        <v>129</v>
      </c>
    </row>
    <row r="171" spans="1:7">
      <c r="A171" s="12" t="s">
        <v>185</v>
      </c>
      <c r="B171" s="12">
        <v>0</v>
      </c>
      <c r="C171" s="12">
        <v>1.4064873860659799</v>
      </c>
      <c r="D171" s="12">
        <v>0.752</v>
      </c>
      <c r="E171" s="12">
        <v>0.157</v>
      </c>
      <c r="F171" s="12">
        <v>0</v>
      </c>
      <c r="G171" s="12" t="s">
        <v>129</v>
      </c>
    </row>
    <row r="172" spans="1:7">
      <c r="A172" s="12" t="s">
        <v>186</v>
      </c>
      <c r="B172" s="12">
        <v>0</v>
      </c>
      <c r="C172" s="12">
        <v>1.3927827521563401</v>
      </c>
      <c r="D172" s="12">
        <v>0.626</v>
      </c>
      <c r="E172" s="12">
        <v>0.10100000000000001</v>
      </c>
      <c r="F172" s="12">
        <v>0</v>
      </c>
      <c r="G172" s="12" t="s">
        <v>129</v>
      </c>
    </row>
    <row r="173" spans="1:7">
      <c r="A173" s="12" t="s">
        <v>187</v>
      </c>
      <c r="B173" s="12">
        <v>0</v>
      </c>
      <c r="C173" s="12">
        <v>1.3814025376641901</v>
      </c>
      <c r="D173" s="12">
        <v>0.85399999999999998</v>
      </c>
      <c r="E173" s="12">
        <v>0.17100000000000001</v>
      </c>
      <c r="F173" s="12">
        <v>0</v>
      </c>
      <c r="G173" s="12" t="s">
        <v>129</v>
      </c>
    </row>
    <row r="174" spans="1:7">
      <c r="A174" s="12" t="s">
        <v>188</v>
      </c>
      <c r="B174" s="12">
        <v>0</v>
      </c>
      <c r="C174" s="12">
        <v>1.37605457739964</v>
      </c>
      <c r="D174" s="12">
        <v>0.56999999999999995</v>
      </c>
      <c r="E174" s="12">
        <v>0.1</v>
      </c>
      <c r="F174" s="12">
        <v>0</v>
      </c>
      <c r="G174" s="12" t="s">
        <v>129</v>
      </c>
    </row>
    <row r="175" spans="1:7">
      <c r="A175" s="12" t="s">
        <v>189</v>
      </c>
      <c r="B175" s="12">
        <v>0</v>
      </c>
      <c r="C175" s="12">
        <v>1.37104445388323</v>
      </c>
      <c r="D175" s="12">
        <v>0.374</v>
      </c>
      <c r="E175" s="12">
        <v>1.4999999999999999E-2</v>
      </c>
      <c r="F175" s="12">
        <v>0</v>
      </c>
      <c r="G175" s="12" t="s">
        <v>129</v>
      </c>
    </row>
    <row r="176" spans="1:7">
      <c r="A176" s="12" t="s">
        <v>190</v>
      </c>
      <c r="B176" s="12">
        <v>0</v>
      </c>
      <c r="C176" s="12">
        <v>1.35447641526406</v>
      </c>
      <c r="D176" s="12">
        <v>0.58699999999999997</v>
      </c>
      <c r="E176" s="12">
        <v>6.7000000000000004E-2</v>
      </c>
      <c r="F176" s="12">
        <v>0</v>
      </c>
      <c r="G176" s="12" t="s">
        <v>129</v>
      </c>
    </row>
    <row r="177" spans="1:7">
      <c r="A177" s="12" t="s">
        <v>191</v>
      </c>
      <c r="B177" s="12">
        <v>0</v>
      </c>
      <c r="C177" s="12">
        <v>1.34359259408946</v>
      </c>
      <c r="D177" s="12">
        <v>0.89800000000000002</v>
      </c>
      <c r="E177" s="12">
        <v>0.40600000000000003</v>
      </c>
      <c r="F177" s="12">
        <v>0</v>
      </c>
      <c r="G177" s="12" t="s">
        <v>129</v>
      </c>
    </row>
    <row r="178" spans="1:7">
      <c r="A178" s="12" t="s">
        <v>192</v>
      </c>
      <c r="B178" s="12">
        <v>0</v>
      </c>
      <c r="C178" s="12">
        <v>1.33927374974274</v>
      </c>
      <c r="D178" s="12">
        <v>0.79200000000000004</v>
      </c>
      <c r="E178" s="12">
        <v>0.32200000000000001</v>
      </c>
      <c r="F178" s="12">
        <v>0</v>
      </c>
      <c r="G178" s="12" t="s">
        <v>129</v>
      </c>
    </row>
    <row r="179" spans="1:7">
      <c r="A179" s="12" t="s">
        <v>193</v>
      </c>
      <c r="B179" s="12">
        <v>0</v>
      </c>
      <c r="C179" s="12">
        <v>1.3257061826371901</v>
      </c>
      <c r="D179" s="12">
        <v>0.93300000000000005</v>
      </c>
      <c r="E179" s="12">
        <v>0.49299999999999999</v>
      </c>
      <c r="F179" s="12">
        <v>0</v>
      </c>
      <c r="G179" s="12" t="s">
        <v>129</v>
      </c>
    </row>
    <row r="180" spans="1:7">
      <c r="A180" s="12" t="s">
        <v>194</v>
      </c>
      <c r="B180" s="12">
        <v>0</v>
      </c>
      <c r="C180" s="12">
        <v>1.32456632009187</v>
      </c>
      <c r="D180" s="12">
        <v>0.64400000000000002</v>
      </c>
      <c r="E180" s="12">
        <v>0.16800000000000001</v>
      </c>
      <c r="F180" s="12">
        <v>0</v>
      </c>
      <c r="G180" s="12" t="s">
        <v>129</v>
      </c>
    </row>
    <row r="181" spans="1:7">
      <c r="A181" s="12" t="s">
        <v>195</v>
      </c>
      <c r="B181" s="12">
        <v>0</v>
      </c>
      <c r="C181" s="12">
        <v>1.32223661080733</v>
      </c>
      <c r="D181" s="12">
        <v>0.54</v>
      </c>
      <c r="E181" s="12">
        <v>3.6999999999999998E-2</v>
      </c>
      <c r="F181" s="12">
        <v>0</v>
      </c>
      <c r="G181" s="12" t="s">
        <v>129</v>
      </c>
    </row>
    <row r="182" spans="1:7">
      <c r="A182" s="12" t="s">
        <v>196</v>
      </c>
      <c r="B182" s="12">
        <v>0</v>
      </c>
      <c r="C182" s="12">
        <v>1.3222065201319599</v>
      </c>
      <c r="D182" s="12">
        <v>0.33200000000000002</v>
      </c>
      <c r="E182" s="12">
        <v>1.7000000000000001E-2</v>
      </c>
      <c r="F182" s="12">
        <v>0</v>
      </c>
      <c r="G182" s="12" t="s">
        <v>129</v>
      </c>
    </row>
    <row r="183" spans="1:7">
      <c r="A183" s="12" t="s">
        <v>197</v>
      </c>
      <c r="B183" s="12">
        <v>0</v>
      </c>
      <c r="C183" s="12">
        <v>1.3217767032516801</v>
      </c>
      <c r="D183" s="12">
        <v>0.88100000000000001</v>
      </c>
      <c r="E183" s="12">
        <v>0.371</v>
      </c>
      <c r="F183" s="12">
        <v>0</v>
      </c>
      <c r="G183" s="12" t="s">
        <v>129</v>
      </c>
    </row>
    <row r="184" spans="1:7">
      <c r="A184" s="12" t="s">
        <v>198</v>
      </c>
      <c r="B184" s="12">
        <v>0</v>
      </c>
      <c r="C184" s="12">
        <v>1.2992451574828801</v>
      </c>
      <c r="D184" s="12">
        <v>0.83699999999999997</v>
      </c>
      <c r="E184" s="12">
        <v>0.26900000000000002</v>
      </c>
      <c r="F184" s="12">
        <v>0</v>
      </c>
      <c r="G184" s="12" t="s">
        <v>129</v>
      </c>
    </row>
    <row r="185" spans="1:7">
      <c r="A185" s="12" t="s">
        <v>199</v>
      </c>
      <c r="B185" s="12">
        <v>0</v>
      </c>
      <c r="C185" s="12">
        <v>1.29370438849237</v>
      </c>
      <c r="D185" s="12">
        <v>0.78800000000000003</v>
      </c>
      <c r="E185" s="12">
        <v>0.28599999999999998</v>
      </c>
      <c r="F185" s="12">
        <v>0</v>
      </c>
      <c r="G185" s="12" t="s">
        <v>129</v>
      </c>
    </row>
    <row r="186" spans="1:7">
      <c r="A186" s="12" t="s">
        <v>200</v>
      </c>
      <c r="B186" s="12">
        <v>0</v>
      </c>
      <c r="C186" s="12">
        <v>1.28422875591867</v>
      </c>
      <c r="D186" s="12">
        <v>0.91100000000000003</v>
      </c>
      <c r="E186" s="12">
        <v>0.48699999999999999</v>
      </c>
      <c r="F186" s="12">
        <v>0</v>
      </c>
      <c r="G186" s="12" t="s">
        <v>129</v>
      </c>
    </row>
    <row r="187" spans="1:7">
      <c r="A187" s="12" t="s">
        <v>201</v>
      </c>
      <c r="B187" s="12">
        <v>0</v>
      </c>
      <c r="C187" s="12">
        <v>1.27830116218919</v>
      </c>
      <c r="D187" s="12">
        <v>0.436</v>
      </c>
      <c r="E187" s="12">
        <v>8.5999999999999993E-2</v>
      </c>
      <c r="F187" s="12">
        <v>0</v>
      </c>
      <c r="G187" s="12" t="s">
        <v>129</v>
      </c>
    </row>
    <row r="188" spans="1:7">
      <c r="A188" s="12" t="s">
        <v>202</v>
      </c>
      <c r="B188" s="12">
        <v>0</v>
      </c>
      <c r="C188" s="12">
        <v>1.26277655042491</v>
      </c>
      <c r="D188" s="12">
        <v>0.64800000000000002</v>
      </c>
      <c r="E188" s="12">
        <v>0.183</v>
      </c>
      <c r="F188" s="12">
        <v>0</v>
      </c>
      <c r="G188" s="12" t="s">
        <v>129</v>
      </c>
    </row>
    <row r="189" spans="1:7">
      <c r="A189" s="12" t="s">
        <v>203</v>
      </c>
      <c r="B189" s="12">
        <v>0</v>
      </c>
      <c r="C189" s="12">
        <v>1.25094592885471</v>
      </c>
      <c r="D189" s="12">
        <v>0.63200000000000001</v>
      </c>
      <c r="E189" s="12">
        <v>5.2999999999999999E-2</v>
      </c>
      <c r="F189" s="12">
        <v>0</v>
      </c>
      <c r="G189" s="12" t="s">
        <v>129</v>
      </c>
    </row>
    <row r="190" spans="1:7">
      <c r="A190" s="12" t="s">
        <v>204</v>
      </c>
      <c r="B190" s="12">
        <v>0</v>
      </c>
      <c r="C190" s="12">
        <v>1.2345684543993201</v>
      </c>
      <c r="D190" s="12">
        <v>0.35199999999999998</v>
      </c>
      <c r="E190" s="12">
        <v>0.06</v>
      </c>
      <c r="F190" s="12">
        <v>0</v>
      </c>
      <c r="G190" s="12" t="s">
        <v>129</v>
      </c>
    </row>
    <row r="191" spans="1:7">
      <c r="A191" s="12" t="s">
        <v>205</v>
      </c>
      <c r="B191" s="12">
        <v>0</v>
      </c>
      <c r="C191" s="12">
        <v>1.23185540054224</v>
      </c>
      <c r="D191" s="12">
        <v>0.60399999999999998</v>
      </c>
      <c r="E191" s="12">
        <v>0.123</v>
      </c>
      <c r="F191" s="12">
        <v>0</v>
      </c>
      <c r="G191" s="12" t="s">
        <v>129</v>
      </c>
    </row>
    <row r="192" spans="1:7">
      <c r="A192" s="12" t="s">
        <v>206</v>
      </c>
      <c r="B192" s="12">
        <v>0</v>
      </c>
      <c r="C192" s="12">
        <v>1.23131075515532</v>
      </c>
      <c r="D192" s="12">
        <v>0.58099999999999996</v>
      </c>
      <c r="E192" s="12">
        <v>0.11799999999999999</v>
      </c>
      <c r="F192" s="12">
        <v>0</v>
      </c>
      <c r="G192" s="12" t="s">
        <v>129</v>
      </c>
    </row>
    <row r="193" spans="1:7">
      <c r="A193" s="12" t="s">
        <v>207</v>
      </c>
      <c r="B193" s="12">
        <v>0</v>
      </c>
      <c r="C193" s="12">
        <v>1.21339150954092</v>
      </c>
      <c r="D193" s="12">
        <v>0.83599999999999997</v>
      </c>
      <c r="E193" s="12">
        <v>0.29399999999999998</v>
      </c>
      <c r="F193" s="12">
        <v>0</v>
      </c>
      <c r="G193" s="12" t="s">
        <v>129</v>
      </c>
    </row>
    <row r="194" spans="1:7">
      <c r="A194" s="12" t="s">
        <v>208</v>
      </c>
      <c r="B194" s="12">
        <v>0</v>
      </c>
      <c r="C194" s="12">
        <v>1.20556839717969</v>
      </c>
      <c r="D194" s="12">
        <v>0.85199999999999998</v>
      </c>
      <c r="E194" s="12">
        <v>0.315</v>
      </c>
      <c r="F194" s="12">
        <v>0</v>
      </c>
      <c r="G194" s="12" t="s">
        <v>129</v>
      </c>
    </row>
    <row r="195" spans="1:7">
      <c r="A195" s="12" t="s">
        <v>209</v>
      </c>
      <c r="B195" s="12">
        <v>0</v>
      </c>
      <c r="C195" s="12">
        <v>1.2052652192715001</v>
      </c>
      <c r="D195" s="12">
        <v>0.39800000000000002</v>
      </c>
      <c r="E195" s="12">
        <v>3.0000000000000001E-3</v>
      </c>
      <c r="F195" s="12">
        <v>0</v>
      </c>
      <c r="G195" s="12" t="s">
        <v>129</v>
      </c>
    </row>
    <row r="196" spans="1:7">
      <c r="A196" s="12" t="s">
        <v>210</v>
      </c>
      <c r="B196" s="12">
        <v>0</v>
      </c>
      <c r="C196" s="12">
        <v>1.18661603308301</v>
      </c>
      <c r="D196" s="12">
        <v>0.995</v>
      </c>
      <c r="E196" s="12">
        <v>0.95</v>
      </c>
      <c r="F196" s="12">
        <v>0</v>
      </c>
      <c r="G196" s="12" t="s">
        <v>129</v>
      </c>
    </row>
    <row r="197" spans="1:7">
      <c r="A197" s="12" t="s">
        <v>211</v>
      </c>
      <c r="B197" s="12">
        <v>0</v>
      </c>
      <c r="C197" s="12">
        <v>1.1816741288744499</v>
      </c>
      <c r="D197" s="12">
        <v>0.81599999999999995</v>
      </c>
      <c r="E197" s="12">
        <v>0.30199999999999999</v>
      </c>
      <c r="F197" s="12">
        <v>0</v>
      </c>
      <c r="G197" s="12" t="s">
        <v>129</v>
      </c>
    </row>
    <row r="198" spans="1:7">
      <c r="A198" s="12" t="s">
        <v>212</v>
      </c>
      <c r="B198" s="12">
        <v>0</v>
      </c>
      <c r="C198" s="12">
        <v>1.1718563111389599</v>
      </c>
      <c r="D198" s="12">
        <v>0.66</v>
      </c>
      <c r="E198" s="12">
        <v>2.1000000000000001E-2</v>
      </c>
      <c r="F198" s="12">
        <v>0</v>
      </c>
      <c r="G198" s="12" t="s">
        <v>129</v>
      </c>
    </row>
    <row r="199" spans="1:7">
      <c r="A199" s="12" t="s">
        <v>213</v>
      </c>
      <c r="B199" s="12">
        <v>0</v>
      </c>
      <c r="C199" s="12">
        <v>1.1624359251359799</v>
      </c>
      <c r="D199" s="12">
        <v>0.71</v>
      </c>
      <c r="E199" s="12">
        <v>8.8999999999999996E-2</v>
      </c>
      <c r="F199" s="12">
        <v>0</v>
      </c>
      <c r="G199" s="12" t="s">
        <v>129</v>
      </c>
    </row>
    <row r="200" spans="1:7">
      <c r="A200" s="12" t="s">
        <v>214</v>
      </c>
      <c r="B200" s="12">
        <v>0</v>
      </c>
      <c r="C200" s="12">
        <v>1.16198318304399</v>
      </c>
      <c r="D200" s="12">
        <v>0.871</v>
      </c>
      <c r="E200" s="12">
        <v>0.39800000000000002</v>
      </c>
      <c r="F200" s="12">
        <v>0</v>
      </c>
      <c r="G200" s="12" t="s">
        <v>129</v>
      </c>
    </row>
    <row r="201" spans="1:7">
      <c r="A201" s="12" t="s">
        <v>215</v>
      </c>
      <c r="B201" s="12">
        <v>0</v>
      </c>
      <c r="C201" s="12">
        <v>1.15642288400356</v>
      </c>
      <c r="D201" s="12">
        <v>0.63200000000000001</v>
      </c>
      <c r="E201" s="12">
        <v>0.248</v>
      </c>
      <c r="F201" s="12">
        <v>0</v>
      </c>
      <c r="G201" s="12" t="s">
        <v>129</v>
      </c>
    </row>
    <row r="202" spans="1:7">
      <c r="A202" s="12" t="s">
        <v>216</v>
      </c>
      <c r="B202" s="12">
        <v>0</v>
      </c>
      <c r="C202" s="12">
        <v>1.15538497823506</v>
      </c>
      <c r="D202" s="12">
        <v>0.91200000000000003</v>
      </c>
      <c r="E202" s="12">
        <v>0.44</v>
      </c>
      <c r="F202" s="12">
        <v>0</v>
      </c>
      <c r="G202" s="12" t="s">
        <v>129</v>
      </c>
    </row>
    <row r="203" spans="1:7">
      <c r="A203" s="12" t="s">
        <v>217</v>
      </c>
      <c r="B203" s="12">
        <v>0</v>
      </c>
      <c r="C203" s="12">
        <v>1.1508139191775</v>
      </c>
      <c r="D203" s="12">
        <v>0.85499999999999998</v>
      </c>
      <c r="E203" s="12">
        <v>0.29299999999999998</v>
      </c>
      <c r="F203" s="12">
        <v>0</v>
      </c>
      <c r="G203" s="12" t="s">
        <v>129</v>
      </c>
    </row>
    <row r="204" spans="1:7">
      <c r="A204" s="12" t="s">
        <v>218</v>
      </c>
      <c r="B204" s="12">
        <v>0</v>
      </c>
      <c r="C204" s="12">
        <v>1.1505416573562901</v>
      </c>
      <c r="D204" s="12">
        <v>0.52100000000000002</v>
      </c>
      <c r="E204" s="12">
        <v>7.3999999999999996E-2</v>
      </c>
      <c r="F204" s="12">
        <v>0</v>
      </c>
      <c r="G204" s="12" t="s">
        <v>129</v>
      </c>
    </row>
    <row r="205" spans="1:7">
      <c r="A205" s="12" t="s">
        <v>219</v>
      </c>
      <c r="B205" s="12">
        <v>0</v>
      </c>
      <c r="C205" s="12">
        <v>1.14864355427336</v>
      </c>
      <c r="D205" s="12">
        <v>0.99199999999999999</v>
      </c>
      <c r="E205" s="12">
        <v>0.91400000000000003</v>
      </c>
      <c r="F205" s="12">
        <v>0</v>
      </c>
      <c r="G205" s="12" t="s">
        <v>129</v>
      </c>
    </row>
    <row r="206" spans="1:7">
      <c r="A206" s="12" t="s">
        <v>221</v>
      </c>
      <c r="B206" s="12">
        <v>0</v>
      </c>
      <c r="C206" s="12">
        <v>4.8589224562537003</v>
      </c>
      <c r="D206" s="12">
        <v>0.93600000000000005</v>
      </c>
      <c r="E206" s="12">
        <v>8.2000000000000003E-2</v>
      </c>
      <c r="F206" s="12">
        <v>0</v>
      </c>
      <c r="G206" s="12" t="s">
        <v>220</v>
      </c>
    </row>
    <row r="207" spans="1:7">
      <c r="A207" s="12" t="s">
        <v>222</v>
      </c>
      <c r="B207" s="12">
        <v>0</v>
      </c>
      <c r="C207" s="12">
        <v>4.1552182633077503</v>
      </c>
      <c r="D207" s="12">
        <v>0.71499999999999997</v>
      </c>
      <c r="E207" s="12">
        <v>8.9999999999999993E-3</v>
      </c>
      <c r="F207" s="12">
        <v>0</v>
      </c>
      <c r="G207" s="12" t="s">
        <v>220</v>
      </c>
    </row>
    <row r="208" spans="1:7">
      <c r="A208" s="12" t="s">
        <v>223</v>
      </c>
      <c r="B208" s="12">
        <v>0</v>
      </c>
      <c r="C208" s="12">
        <v>3.9075605919168899</v>
      </c>
      <c r="D208" s="12">
        <v>0.73499999999999999</v>
      </c>
      <c r="E208" s="12">
        <v>6.0000000000000001E-3</v>
      </c>
      <c r="F208" s="12">
        <v>0</v>
      </c>
      <c r="G208" s="12" t="s">
        <v>220</v>
      </c>
    </row>
    <row r="209" spans="1:7">
      <c r="A209" s="12" t="s">
        <v>224</v>
      </c>
      <c r="B209" s="12">
        <v>0</v>
      </c>
      <c r="C209" s="12">
        <v>3.77225411473822</v>
      </c>
      <c r="D209" s="12">
        <v>0.85899999999999999</v>
      </c>
      <c r="E209" s="12">
        <v>2.5000000000000001E-2</v>
      </c>
      <c r="F209" s="12">
        <v>0</v>
      </c>
      <c r="G209" s="12" t="s">
        <v>220</v>
      </c>
    </row>
    <row r="210" spans="1:7">
      <c r="A210" s="12" t="s">
        <v>225</v>
      </c>
      <c r="B210" s="12">
        <v>0</v>
      </c>
      <c r="C210" s="12">
        <v>3.5705072146386101</v>
      </c>
      <c r="D210" s="12">
        <v>0.82199999999999995</v>
      </c>
      <c r="E210" s="12">
        <v>2.8000000000000001E-2</v>
      </c>
      <c r="F210" s="12">
        <v>0</v>
      </c>
      <c r="G210" s="12" t="s">
        <v>220</v>
      </c>
    </row>
    <row r="211" spans="1:7">
      <c r="A211" s="12" t="s">
        <v>226</v>
      </c>
      <c r="B211" s="12">
        <v>0</v>
      </c>
      <c r="C211" s="12">
        <v>3.5601342771053601</v>
      </c>
      <c r="D211" s="12">
        <v>0.78900000000000003</v>
      </c>
      <c r="E211" s="12">
        <v>3.9E-2</v>
      </c>
      <c r="F211" s="12">
        <v>0</v>
      </c>
      <c r="G211" s="12" t="s">
        <v>220</v>
      </c>
    </row>
    <row r="212" spans="1:7">
      <c r="A212" s="12" t="s">
        <v>227</v>
      </c>
      <c r="B212" s="12">
        <v>0</v>
      </c>
      <c r="C212" s="12">
        <v>3.41915448238723</v>
      </c>
      <c r="D212" s="12">
        <v>0.80900000000000005</v>
      </c>
      <c r="E212" s="12">
        <v>2.4E-2</v>
      </c>
      <c r="F212" s="12">
        <v>0</v>
      </c>
      <c r="G212" s="12" t="s">
        <v>220</v>
      </c>
    </row>
    <row r="213" spans="1:7">
      <c r="A213" s="12" t="s">
        <v>228</v>
      </c>
      <c r="B213" s="12">
        <v>0</v>
      </c>
      <c r="C213" s="12">
        <v>3.3764187489404098</v>
      </c>
      <c r="D213" s="12">
        <v>0.55600000000000005</v>
      </c>
      <c r="E213" s="12">
        <v>3.0000000000000001E-3</v>
      </c>
      <c r="F213" s="12">
        <v>0</v>
      </c>
      <c r="G213" s="12" t="s">
        <v>220</v>
      </c>
    </row>
    <row r="214" spans="1:7">
      <c r="A214" s="12" t="s">
        <v>229</v>
      </c>
      <c r="B214" s="12">
        <v>0</v>
      </c>
      <c r="C214" s="12">
        <v>3.3688409528330401</v>
      </c>
      <c r="D214" s="12">
        <v>0.82499999999999996</v>
      </c>
      <c r="E214" s="12">
        <v>2.8000000000000001E-2</v>
      </c>
      <c r="F214" s="12">
        <v>0</v>
      </c>
      <c r="G214" s="12" t="s">
        <v>220</v>
      </c>
    </row>
    <row r="215" spans="1:7">
      <c r="A215" s="12" t="s">
        <v>230</v>
      </c>
      <c r="B215" s="12">
        <v>0</v>
      </c>
      <c r="C215" s="12">
        <v>3.2439459932885</v>
      </c>
      <c r="D215" s="12">
        <v>0.58399999999999996</v>
      </c>
      <c r="E215" s="12">
        <v>2.1000000000000001E-2</v>
      </c>
      <c r="F215" s="12">
        <v>0</v>
      </c>
      <c r="G215" s="12" t="s">
        <v>220</v>
      </c>
    </row>
    <row r="216" spans="1:7">
      <c r="A216" s="12" t="s">
        <v>231</v>
      </c>
      <c r="B216" s="12">
        <v>0</v>
      </c>
      <c r="C216" s="12">
        <v>3.2337347084225598</v>
      </c>
      <c r="D216" s="12">
        <v>0.48899999999999999</v>
      </c>
      <c r="E216" s="12">
        <v>2E-3</v>
      </c>
      <c r="F216" s="12">
        <v>0</v>
      </c>
      <c r="G216" s="12" t="s">
        <v>220</v>
      </c>
    </row>
    <row r="217" spans="1:7">
      <c r="A217" s="12" t="s">
        <v>232</v>
      </c>
      <c r="B217" s="12">
        <v>0</v>
      </c>
      <c r="C217" s="12">
        <v>3.1743888637356701</v>
      </c>
      <c r="D217" s="12">
        <v>0.80300000000000005</v>
      </c>
      <c r="E217" s="12">
        <v>7.8E-2</v>
      </c>
      <c r="F217" s="12">
        <v>0</v>
      </c>
      <c r="G217" s="12" t="s">
        <v>220</v>
      </c>
    </row>
    <row r="218" spans="1:7">
      <c r="A218" s="12" t="s">
        <v>233</v>
      </c>
      <c r="B218" s="12">
        <v>0</v>
      </c>
      <c r="C218" s="12">
        <v>2.8865635090188002</v>
      </c>
      <c r="D218" s="12">
        <v>0.72199999999999998</v>
      </c>
      <c r="E218" s="12">
        <v>6.7000000000000004E-2</v>
      </c>
      <c r="F218" s="12">
        <v>0</v>
      </c>
      <c r="G218" s="12" t="s">
        <v>220</v>
      </c>
    </row>
    <row r="219" spans="1:7">
      <c r="A219" s="12" t="s">
        <v>234</v>
      </c>
      <c r="B219" s="12">
        <v>0</v>
      </c>
      <c r="C219" s="12">
        <v>2.8739035311222101</v>
      </c>
      <c r="D219" s="12">
        <v>0.67700000000000005</v>
      </c>
      <c r="E219" s="12">
        <v>4.0000000000000001E-3</v>
      </c>
      <c r="F219" s="12">
        <v>0</v>
      </c>
      <c r="G219" s="12" t="s">
        <v>220</v>
      </c>
    </row>
    <row r="220" spans="1:7">
      <c r="A220" s="12" t="s">
        <v>235</v>
      </c>
      <c r="B220" s="12">
        <v>0</v>
      </c>
      <c r="C220" s="12">
        <v>2.8626743389274099</v>
      </c>
      <c r="D220" s="12">
        <v>0.628</v>
      </c>
      <c r="E220" s="12">
        <v>5.0000000000000001E-3</v>
      </c>
      <c r="F220" s="12">
        <v>0</v>
      </c>
      <c r="G220" s="12" t="s">
        <v>220</v>
      </c>
    </row>
    <row r="221" spans="1:7">
      <c r="A221" s="12" t="s">
        <v>236</v>
      </c>
      <c r="B221" s="12">
        <v>0</v>
      </c>
      <c r="C221" s="12">
        <v>2.7819864639708198</v>
      </c>
      <c r="D221" s="12">
        <v>0.64200000000000002</v>
      </c>
      <c r="E221" s="12">
        <v>1.2E-2</v>
      </c>
      <c r="F221" s="12">
        <v>0</v>
      </c>
      <c r="G221" s="12" t="s">
        <v>220</v>
      </c>
    </row>
    <row r="222" spans="1:7">
      <c r="A222" s="12" t="s">
        <v>237</v>
      </c>
      <c r="B222" s="12">
        <v>0</v>
      </c>
      <c r="C222" s="12">
        <v>2.7748843208264602</v>
      </c>
      <c r="D222" s="12">
        <v>0.85199999999999998</v>
      </c>
      <c r="E222" s="12">
        <v>7.2999999999999995E-2</v>
      </c>
      <c r="F222" s="12">
        <v>0</v>
      </c>
      <c r="G222" s="12" t="s">
        <v>220</v>
      </c>
    </row>
    <row r="223" spans="1:7">
      <c r="A223" s="12" t="s">
        <v>238</v>
      </c>
      <c r="B223" s="12">
        <v>0</v>
      </c>
      <c r="C223" s="12">
        <v>2.7676690998433102</v>
      </c>
      <c r="D223" s="12">
        <v>0.76900000000000002</v>
      </c>
      <c r="E223" s="12">
        <v>1.6E-2</v>
      </c>
      <c r="F223" s="12">
        <v>0</v>
      </c>
      <c r="G223" s="12" t="s">
        <v>220</v>
      </c>
    </row>
    <row r="224" spans="1:7">
      <c r="A224" s="12" t="s">
        <v>239</v>
      </c>
      <c r="B224" s="12">
        <v>0</v>
      </c>
      <c r="C224" s="12">
        <v>2.6622858914690801</v>
      </c>
      <c r="D224" s="12">
        <v>0.70599999999999996</v>
      </c>
      <c r="E224" s="12">
        <v>3.0000000000000001E-3</v>
      </c>
      <c r="F224" s="12">
        <v>0</v>
      </c>
      <c r="G224" s="12" t="s">
        <v>220</v>
      </c>
    </row>
    <row r="225" spans="1:7">
      <c r="A225" s="12" t="s">
        <v>240</v>
      </c>
      <c r="B225" s="12">
        <v>0</v>
      </c>
      <c r="C225" s="12">
        <v>2.6412938469488201</v>
      </c>
      <c r="D225" s="12">
        <v>0.48499999999999999</v>
      </c>
      <c r="E225" s="12">
        <v>2E-3</v>
      </c>
      <c r="F225" s="12">
        <v>0</v>
      </c>
      <c r="G225" s="12" t="s">
        <v>220</v>
      </c>
    </row>
    <row r="226" spans="1:7">
      <c r="A226" s="12" t="s">
        <v>90</v>
      </c>
      <c r="B226" s="12">
        <v>0</v>
      </c>
      <c r="C226" s="12">
        <v>2.58138081574754</v>
      </c>
      <c r="D226" s="12">
        <v>0.78900000000000003</v>
      </c>
      <c r="E226" s="12">
        <v>0.14799999999999999</v>
      </c>
      <c r="F226" s="12">
        <v>0</v>
      </c>
      <c r="G226" s="12" t="s">
        <v>220</v>
      </c>
    </row>
    <row r="227" spans="1:7">
      <c r="A227" s="12" t="s">
        <v>241</v>
      </c>
      <c r="B227" s="12">
        <v>0</v>
      </c>
      <c r="C227" s="12">
        <v>2.5608207404033498</v>
      </c>
      <c r="D227" s="12">
        <v>0.67400000000000004</v>
      </c>
      <c r="E227" s="12">
        <v>1.7999999999999999E-2</v>
      </c>
      <c r="F227" s="12">
        <v>0</v>
      </c>
      <c r="G227" s="12" t="s">
        <v>220</v>
      </c>
    </row>
    <row r="228" spans="1:7">
      <c r="A228" s="12" t="s">
        <v>242</v>
      </c>
      <c r="B228" s="12">
        <v>0</v>
      </c>
      <c r="C228" s="12">
        <v>2.55894442937598</v>
      </c>
      <c r="D228" s="12">
        <v>0.61499999999999999</v>
      </c>
      <c r="E228" s="12">
        <v>2E-3</v>
      </c>
      <c r="F228" s="12">
        <v>0</v>
      </c>
      <c r="G228" s="12" t="s">
        <v>220</v>
      </c>
    </row>
    <row r="229" spans="1:7">
      <c r="A229" s="12" t="s">
        <v>243</v>
      </c>
      <c r="B229" s="12">
        <v>0</v>
      </c>
      <c r="C229" s="12">
        <v>2.5535924485647601</v>
      </c>
      <c r="D229" s="12">
        <v>0.73399999999999999</v>
      </c>
      <c r="E229" s="12">
        <v>1.7000000000000001E-2</v>
      </c>
      <c r="F229" s="12">
        <v>0</v>
      </c>
      <c r="G229" s="12" t="s">
        <v>220</v>
      </c>
    </row>
    <row r="230" spans="1:7">
      <c r="A230" s="12" t="s">
        <v>244</v>
      </c>
      <c r="B230" s="12">
        <v>0</v>
      </c>
      <c r="C230" s="12">
        <v>2.47694050514691</v>
      </c>
      <c r="D230" s="12">
        <v>0.67300000000000004</v>
      </c>
      <c r="E230" s="12">
        <v>1E-3</v>
      </c>
      <c r="F230" s="12">
        <v>0</v>
      </c>
      <c r="G230" s="12" t="s">
        <v>220</v>
      </c>
    </row>
    <row r="231" spans="1:7">
      <c r="A231" s="12" t="s">
        <v>245</v>
      </c>
      <c r="B231" s="12">
        <v>0</v>
      </c>
      <c r="C231" s="12">
        <v>2.4536426952525798</v>
      </c>
      <c r="D231" s="12">
        <v>0.75700000000000001</v>
      </c>
      <c r="E231" s="12">
        <v>6.0999999999999999E-2</v>
      </c>
      <c r="F231" s="12">
        <v>0</v>
      </c>
      <c r="G231" s="12" t="s">
        <v>220</v>
      </c>
    </row>
    <row r="232" spans="1:7">
      <c r="A232" s="12" t="s">
        <v>246</v>
      </c>
      <c r="B232" s="12">
        <v>0</v>
      </c>
      <c r="C232" s="12">
        <v>2.3874623320350299</v>
      </c>
      <c r="D232" s="12">
        <v>0.72799999999999998</v>
      </c>
      <c r="E232" s="12">
        <v>8.0000000000000002E-3</v>
      </c>
      <c r="F232" s="12">
        <v>0</v>
      </c>
      <c r="G232" s="12" t="s">
        <v>220</v>
      </c>
    </row>
    <row r="233" spans="1:7">
      <c r="A233" s="12" t="s">
        <v>247</v>
      </c>
      <c r="B233" s="12">
        <v>0</v>
      </c>
      <c r="C233" s="12">
        <v>2.3756157577149901</v>
      </c>
      <c r="D233" s="12">
        <v>0.63100000000000001</v>
      </c>
      <c r="E233" s="12">
        <v>4.2000000000000003E-2</v>
      </c>
      <c r="F233" s="12">
        <v>0</v>
      </c>
      <c r="G233" s="12" t="s">
        <v>220</v>
      </c>
    </row>
    <row r="234" spans="1:7">
      <c r="A234" s="12" t="s">
        <v>248</v>
      </c>
      <c r="B234" s="12">
        <v>0</v>
      </c>
      <c r="C234" s="12">
        <v>2.3702179099420402</v>
      </c>
      <c r="D234" s="12">
        <v>0.78900000000000003</v>
      </c>
      <c r="E234" s="12">
        <v>0.14899999999999999</v>
      </c>
      <c r="F234" s="12">
        <v>0</v>
      </c>
      <c r="G234" s="12" t="s">
        <v>220</v>
      </c>
    </row>
    <row r="235" spans="1:7">
      <c r="A235" s="12" t="s">
        <v>249</v>
      </c>
      <c r="B235" s="12">
        <v>0</v>
      </c>
      <c r="C235" s="12">
        <v>2.3202339881229301</v>
      </c>
      <c r="D235" s="12">
        <v>0.73799999999999999</v>
      </c>
      <c r="E235" s="12">
        <v>3.2000000000000001E-2</v>
      </c>
      <c r="F235" s="12">
        <v>0</v>
      </c>
      <c r="G235" s="12" t="s">
        <v>220</v>
      </c>
    </row>
    <row r="236" spans="1:7">
      <c r="A236" s="12" t="s">
        <v>250</v>
      </c>
      <c r="B236" s="12">
        <v>0</v>
      </c>
      <c r="C236" s="12">
        <v>2.3062697630256901</v>
      </c>
      <c r="D236" s="12">
        <v>0.70199999999999996</v>
      </c>
      <c r="E236" s="12">
        <v>6.7000000000000004E-2</v>
      </c>
      <c r="F236" s="12">
        <v>0</v>
      </c>
      <c r="G236" s="12" t="s">
        <v>220</v>
      </c>
    </row>
    <row r="237" spans="1:7">
      <c r="A237" s="12" t="s">
        <v>251</v>
      </c>
      <c r="B237" s="12">
        <v>0</v>
      </c>
      <c r="C237" s="12">
        <v>2.30199477522179</v>
      </c>
      <c r="D237" s="12">
        <v>0.72399999999999998</v>
      </c>
      <c r="E237" s="12">
        <v>4.4999999999999998E-2</v>
      </c>
      <c r="F237" s="12">
        <v>0</v>
      </c>
      <c r="G237" s="12" t="s">
        <v>220</v>
      </c>
    </row>
    <row r="238" spans="1:7">
      <c r="A238" s="12" t="s">
        <v>252</v>
      </c>
      <c r="B238" s="12">
        <v>0</v>
      </c>
      <c r="C238" s="12">
        <v>2.2903921174441999</v>
      </c>
      <c r="D238" s="12">
        <v>0.66600000000000004</v>
      </c>
      <c r="E238" s="12">
        <v>4.0000000000000001E-3</v>
      </c>
      <c r="F238" s="12">
        <v>0</v>
      </c>
      <c r="G238" s="12" t="s">
        <v>220</v>
      </c>
    </row>
    <row r="239" spans="1:7">
      <c r="A239" s="12" t="s">
        <v>253</v>
      </c>
      <c r="B239" s="12">
        <v>0</v>
      </c>
      <c r="C239" s="12">
        <v>2.25467726799496</v>
      </c>
      <c r="D239" s="12">
        <v>0.64200000000000002</v>
      </c>
      <c r="E239" s="12">
        <v>3.1E-2</v>
      </c>
      <c r="F239" s="12">
        <v>0</v>
      </c>
      <c r="G239" s="12" t="s">
        <v>220</v>
      </c>
    </row>
    <row r="240" spans="1:7">
      <c r="A240" s="12" t="s">
        <v>254</v>
      </c>
      <c r="B240" s="12">
        <v>0</v>
      </c>
      <c r="C240" s="12">
        <v>2.2434532318434801</v>
      </c>
      <c r="D240" s="12">
        <v>0.73699999999999999</v>
      </c>
      <c r="E240" s="12">
        <v>0.109</v>
      </c>
      <c r="F240" s="12">
        <v>0</v>
      </c>
      <c r="G240" s="12" t="s">
        <v>220</v>
      </c>
    </row>
    <row r="241" spans="1:7">
      <c r="A241" s="12" t="s">
        <v>255</v>
      </c>
      <c r="B241" s="12">
        <v>0</v>
      </c>
      <c r="C241" s="12">
        <v>2.2389414930168701</v>
      </c>
      <c r="D241" s="12">
        <v>0.65500000000000003</v>
      </c>
      <c r="E241" s="12">
        <v>2E-3</v>
      </c>
      <c r="F241" s="12">
        <v>0</v>
      </c>
      <c r="G241" s="12" t="s">
        <v>220</v>
      </c>
    </row>
    <row r="242" spans="1:7">
      <c r="A242" s="12" t="s">
        <v>256</v>
      </c>
      <c r="B242" s="12">
        <v>0</v>
      </c>
      <c r="C242" s="12">
        <v>2.2208671834343301</v>
      </c>
      <c r="D242" s="12">
        <v>0.68300000000000005</v>
      </c>
      <c r="E242" s="12">
        <v>2.1999999999999999E-2</v>
      </c>
      <c r="F242" s="12">
        <v>0</v>
      </c>
      <c r="G242" s="12" t="s">
        <v>220</v>
      </c>
    </row>
    <row r="243" spans="1:7">
      <c r="A243" s="12" t="s">
        <v>257</v>
      </c>
      <c r="B243" s="12">
        <v>0</v>
      </c>
      <c r="C243" s="12">
        <v>2.2146377523252001</v>
      </c>
      <c r="D243" s="12">
        <v>0.70399999999999996</v>
      </c>
      <c r="E243" s="12">
        <v>7.1999999999999995E-2</v>
      </c>
      <c r="F243" s="12">
        <v>0</v>
      </c>
      <c r="G243" s="12" t="s">
        <v>220</v>
      </c>
    </row>
    <row r="244" spans="1:7">
      <c r="A244" s="12" t="s">
        <v>258</v>
      </c>
      <c r="B244" s="12">
        <v>0</v>
      </c>
      <c r="C244" s="12">
        <v>2.2075427898038198</v>
      </c>
      <c r="D244" s="12">
        <v>0.68500000000000005</v>
      </c>
      <c r="E244" s="12">
        <v>3.4000000000000002E-2</v>
      </c>
      <c r="F244" s="12">
        <v>0</v>
      </c>
      <c r="G244" s="12" t="s">
        <v>220</v>
      </c>
    </row>
    <row r="245" spans="1:7">
      <c r="A245" s="12" t="s">
        <v>259</v>
      </c>
      <c r="B245" s="12">
        <v>0</v>
      </c>
      <c r="C245" s="12">
        <v>2.1375407740050401</v>
      </c>
      <c r="D245" s="12">
        <v>0.65100000000000002</v>
      </c>
      <c r="E245" s="12">
        <v>6.0000000000000001E-3</v>
      </c>
      <c r="F245" s="12">
        <v>0</v>
      </c>
      <c r="G245" s="12" t="s">
        <v>220</v>
      </c>
    </row>
    <row r="246" spans="1:7">
      <c r="A246" s="12" t="s">
        <v>260</v>
      </c>
      <c r="B246" s="12">
        <v>0</v>
      </c>
      <c r="C246" s="12">
        <v>2.09580728140573</v>
      </c>
      <c r="D246" s="12">
        <v>0.622</v>
      </c>
      <c r="E246" s="12">
        <v>4.3999999999999997E-2</v>
      </c>
      <c r="F246" s="12">
        <v>0</v>
      </c>
      <c r="G246" s="12" t="s">
        <v>220</v>
      </c>
    </row>
    <row r="247" spans="1:7">
      <c r="A247" s="12" t="s">
        <v>261</v>
      </c>
      <c r="B247" s="12">
        <v>0</v>
      </c>
      <c r="C247" s="12">
        <v>2.0698880120038701</v>
      </c>
      <c r="D247" s="12">
        <v>0.68799999999999994</v>
      </c>
      <c r="E247" s="12">
        <v>1E-3</v>
      </c>
      <c r="F247" s="12">
        <v>0</v>
      </c>
      <c r="G247" s="12" t="s">
        <v>220</v>
      </c>
    </row>
    <row r="248" spans="1:7">
      <c r="A248" s="12" t="s">
        <v>262</v>
      </c>
      <c r="B248" s="12">
        <v>0</v>
      </c>
      <c r="C248" s="12">
        <v>2.0665490552468802</v>
      </c>
      <c r="D248" s="12">
        <v>0.66500000000000004</v>
      </c>
      <c r="E248" s="12">
        <v>3.0000000000000001E-3</v>
      </c>
      <c r="F248" s="12">
        <v>0</v>
      </c>
      <c r="G248" s="12" t="s">
        <v>220</v>
      </c>
    </row>
    <row r="249" spans="1:7">
      <c r="A249" s="12" t="s">
        <v>263</v>
      </c>
      <c r="B249" s="12">
        <v>0</v>
      </c>
      <c r="C249" s="12">
        <v>2.0614129899287601</v>
      </c>
      <c r="D249" s="12">
        <v>0.77700000000000002</v>
      </c>
      <c r="E249" s="12">
        <v>0.219</v>
      </c>
      <c r="F249" s="12">
        <v>0</v>
      </c>
      <c r="G249" s="12" t="s">
        <v>220</v>
      </c>
    </row>
    <row r="250" spans="1:7">
      <c r="A250" s="12" t="s">
        <v>264</v>
      </c>
      <c r="B250" s="12">
        <v>0</v>
      </c>
      <c r="C250" s="12">
        <v>2.0345051514357801</v>
      </c>
      <c r="D250" s="12">
        <v>0.65400000000000003</v>
      </c>
      <c r="E250" s="12">
        <v>9.8000000000000004E-2</v>
      </c>
      <c r="F250" s="12">
        <v>0</v>
      </c>
      <c r="G250" s="12" t="s">
        <v>220</v>
      </c>
    </row>
    <row r="251" spans="1:7">
      <c r="A251" s="12" t="s">
        <v>265</v>
      </c>
      <c r="B251" s="12">
        <v>0</v>
      </c>
      <c r="C251" s="12">
        <v>2.0001983590959602</v>
      </c>
      <c r="D251" s="12">
        <v>0.623</v>
      </c>
      <c r="E251" s="12">
        <v>1E-3</v>
      </c>
      <c r="F251" s="12">
        <v>0</v>
      </c>
      <c r="G251" s="12" t="s">
        <v>220</v>
      </c>
    </row>
    <row r="252" spans="1:7">
      <c r="A252" s="12" t="s">
        <v>266</v>
      </c>
      <c r="B252" s="12">
        <v>0</v>
      </c>
      <c r="C252" s="12">
        <v>1.99010130557042</v>
      </c>
      <c r="D252" s="12">
        <v>0.55600000000000005</v>
      </c>
      <c r="E252" s="12">
        <v>2E-3</v>
      </c>
      <c r="F252" s="12">
        <v>0</v>
      </c>
      <c r="G252" s="12" t="s">
        <v>220</v>
      </c>
    </row>
    <row r="253" spans="1:7">
      <c r="A253" s="12" t="s">
        <v>267</v>
      </c>
      <c r="B253" s="12">
        <v>0</v>
      </c>
      <c r="C253" s="12">
        <v>1.9879315694863999</v>
      </c>
      <c r="D253" s="12">
        <v>0.65800000000000003</v>
      </c>
      <c r="E253" s="12">
        <v>1.0999999999999999E-2</v>
      </c>
      <c r="F253" s="12">
        <v>0</v>
      </c>
      <c r="G253" s="12" t="s">
        <v>220</v>
      </c>
    </row>
    <row r="254" spans="1:7">
      <c r="A254" s="12" t="s">
        <v>268</v>
      </c>
      <c r="B254" s="12">
        <v>0</v>
      </c>
      <c r="C254" s="12">
        <v>1.9767878967651</v>
      </c>
      <c r="D254" s="12">
        <v>0.64400000000000002</v>
      </c>
      <c r="E254" s="12">
        <v>4.2000000000000003E-2</v>
      </c>
      <c r="F254" s="12">
        <v>0</v>
      </c>
      <c r="G254" s="12" t="s">
        <v>220</v>
      </c>
    </row>
    <row r="255" spans="1:7">
      <c r="A255" s="12" t="s">
        <v>269</v>
      </c>
      <c r="B255" s="12">
        <v>0</v>
      </c>
      <c r="C255" s="12">
        <v>1.94418688365783</v>
      </c>
      <c r="D255" s="12">
        <v>0.69499999999999995</v>
      </c>
      <c r="E255" s="12">
        <v>5.6000000000000001E-2</v>
      </c>
      <c r="F255" s="12">
        <v>0</v>
      </c>
      <c r="G255" s="12" t="s">
        <v>220</v>
      </c>
    </row>
    <row r="256" spans="1:7">
      <c r="A256" s="12" t="s">
        <v>270</v>
      </c>
      <c r="B256" s="12">
        <v>0</v>
      </c>
      <c r="C256" s="12">
        <v>1.93835513892552</v>
      </c>
      <c r="D256" s="12">
        <v>0.754</v>
      </c>
      <c r="E256" s="12">
        <v>4.7E-2</v>
      </c>
      <c r="F256" s="12">
        <v>0</v>
      </c>
      <c r="G256" s="12" t="s">
        <v>220</v>
      </c>
    </row>
    <row r="257" spans="1:7">
      <c r="A257" s="12" t="s">
        <v>271</v>
      </c>
      <c r="B257" s="12">
        <v>0</v>
      </c>
      <c r="C257" s="12">
        <v>1.92818517052882</v>
      </c>
      <c r="D257" s="12">
        <v>0.82099999999999995</v>
      </c>
      <c r="E257" s="12">
        <v>0.36799999999999999</v>
      </c>
      <c r="F257" s="12">
        <v>0</v>
      </c>
      <c r="G257" s="12" t="s">
        <v>220</v>
      </c>
    </row>
    <row r="258" spans="1:7">
      <c r="A258" s="12" t="s">
        <v>272</v>
      </c>
      <c r="B258" s="12">
        <v>0</v>
      </c>
      <c r="C258" s="12">
        <v>1.92087588718006</v>
      </c>
      <c r="D258" s="12">
        <v>0.48299999999999998</v>
      </c>
      <c r="E258" s="12">
        <v>3.1E-2</v>
      </c>
      <c r="F258" s="12">
        <v>0</v>
      </c>
      <c r="G258" s="12" t="s">
        <v>220</v>
      </c>
    </row>
    <row r="259" spans="1:7">
      <c r="A259" s="12" t="s">
        <v>273</v>
      </c>
      <c r="B259" s="12">
        <v>0</v>
      </c>
      <c r="C259" s="12">
        <v>1.91403821880753</v>
      </c>
      <c r="D259" s="12">
        <v>0.66400000000000003</v>
      </c>
      <c r="E259" s="12">
        <v>2.7E-2</v>
      </c>
      <c r="F259" s="12">
        <v>0</v>
      </c>
      <c r="G259" s="12" t="s">
        <v>220</v>
      </c>
    </row>
    <row r="260" spans="1:7">
      <c r="A260" s="12" t="s">
        <v>274</v>
      </c>
      <c r="B260" s="12">
        <v>0</v>
      </c>
      <c r="C260" s="12">
        <v>1.9037719338157999</v>
      </c>
      <c r="D260" s="12">
        <v>0.626</v>
      </c>
      <c r="E260" s="12">
        <v>0.11899999999999999</v>
      </c>
      <c r="F260" s="12">
        <v>0</v>
      </c>
      <c r="G260" s="12" t="s">
        <v>220</v>
      </c>
    </row>
    <row r="261" spans="1:7">
      <c r="A261" s="12" t="s">
        <v>275</v>
      </c>
      <c r="B261" s="12">
        <v>0</v>
      </c>
      <c r="C261" s="12">
        <v>1.8894311674596</v>
      </c>
      <c r="D261" s="12">
        <v>0.59299999999999997</v>
      </c>
      <c r="E261" s="12">
        <v>1.2999999999999999E-2</v>
      </c>
      <c r="F261" s="12">
        <v>0</v>
      </c>
      <c r="G261" s="12" t="s">
        <v>220</v>
      </c>
    </row>
    <row r="262" spans="1:7">
      <c r="A262" s="12" t="s">
        <v>276</v>
      </c>
      <c r="B262" s="12">
        <v>0</v>
      </c>
      <c r="C262" s="12">
        <v>1.88492493416198</v>
      </c>
      <c r="D262" s="12">
        <v>0.72299999999999998</v>
      </c>
      <c r="E262" s="12">
        <v>0.13600000000000001</v>
      </c>
      <c r="F262" s="12">
        <v>0</v>
      </c>
      <c r="G262" s="12" t="s">
        <v>220</v>
      </c>
    </row>
    <row r="263" spans="1:7">
      <c r="A263" s="12" t="s">
        <v>277</v>
      </c>
      <c r="B263" s="12">
        <v>0</v>
      </c>
      <c r="C263" s="12">
        <v>1.87427302354338</v>
      </c>
      <c r="D263" s="12">
        <v>0.70899999999999996</v>
      </c>
      <c r="E263" s="12">
        <v>0.16800000000000001</v>
      </c>
      <c r="F263" s="12">
        <v>0</v>
      </c>
      <c r="G263" s="12" t="s">
        <v>220</v>
      </c>
    </row>
    <row r="264" spans="1:7">
      <c r="A264" s="12" t="s">
        <v>278</v>
      </c>
      <c r="B264" s="12">
        <v>0</v>
      </c>
      <c r="C264" s="12">
        <v>1.86380530509066</v>
      </c>
      <c r="D264" s="12">
        <v>0.78400000000000003</v>
      </c>
      <c r="E264" s="12">
        <v>0.222</v>
      </c>
      <c r="F264" s="12">
        <v>0</v>
      </c>
      <c r="G264" s="12" t="s">
        <v>220</v>
      </c>
    </row>
    <row r="265" spans="1:7">
      <c r="A265" s="12" t="s">
        <v>279</v>
      </c>
      <c r="B265" s="12">
        <v>0</v>
      </c>
      <c r="C265" s="12">
        <v>1.8475614351138301</v>
      </c>
      <c r="D265" s="12">
        <v>0.69</v>
      </c>
      <c r="E265" s="12">
        <v>0.10299999999999999</v>
      </c>
      <c r="F265" s="12">
        <v>0</v>
      </c>
      <c r="G265" s="12" t="s">
        <v>220</v>
      </c>
    </row>
    <row r="266" spans="1:7">
      <c r="A266" s="12" t="s">
        <v>280</v>
      </c>
      <c r="B266" s="12">
        <v>0</v>
      </c>
      <c r="C266" s="12">
        <v>1.8412297944346201</v>
      </c>
      <c r="D266" s="12">
        <v>0.73099999999999998</v>
      </c>
      <c r="E266" s="12">
        <v>0.27</v>
      </c>
      <c r="F266" s="12">
        <v>0</v>
      </c>
      <c r="G266" s="12" t="s">
        <v>220</v>
      </c>
    </row>
    <row r="267" spans="1:7">
      <c r="A267" s="12" t="s">
        <v>281</v>
      </c>
      <c r="B267" s="12">
        <v>0</v>
      </c>
      <c r="C267" s="12">
        <v>1.84060745185386</v>
      </c>
      <c r="D267" s="12">
        <v>0.54500000000000004</v>
      </c>
      <c r="E267" s="12">
        <v>2.9000000000000001E-2</v>
      </c>
      <c r="F267" s="12">
        <v>0</v>
      </c>
      <c r="G267" s="12" t="s">
        <v>220</v>
      </c>
    </row>
    <row r="268" spans="1:7">
      <c r="A268" s="12" t="s">
        <v>282</v>
      </c>
      <c r="B268" s="12">
        <v>0</v>
      </c>
      <c r="C268" s="12">
        <v>1.8207965943593301</v>
      </c>
      <c r="D268" s="12">
        <v>0.56699999999999995</v>
      </c>
      <c r="E268" s="12">
        <v>1E-3</v>
      </c>
      <c r="F268" s="12">
        <v>0</v>
      </c>
      <c r="G268" s="12" t="s">
        <v>220</v>
      </c>
    </row>
    <row r="269" spans="1:7">
      <c r="A269" s="12" t="s">
        <v>283</v>
      </c>
      <c r="B269" s="12">
        <v>0</v>
      </c>
      <c r="C269" s="12">
        <v>1.81255115206711</v>
      </c>
      <c r="D269" s="12">
        <v>0.621</v>
      </c>
      <c r="E269" s="12">
        <v>9.1999999999999998E-2</v>
      </c>
      <c r="F269" s="12">
        <v>0</v>
      </c>
      <c r="G269" s="12" t="s">
        <v>220</v>
      </c>
    </row>
    <row r="270" spans="1:7">
      <c r="A270" s="12" t="s">
        <v>284</v>
      </c>
      <c r="B270" s="12">
        <v>0</v>
      </c>
      <c r="C270" s="12">
        <v>1.80659377840323</v>
      </c>
      <c r="D270" s="12">
        <v>0.51300000000000001</v>
      </c>
      <c r="E270" s="12">
        <v>2E-3</v>
      </c>
      <c r="F270" s="12">
        <v>0</v>
      </c>
      <c r="G270" s="12" t="s">
        <v>220</v>
      </c>
    </row>
    <row r="271" spans="1:7">
      <c r="A271" s="12" t="s">
        <v>162</v>
      </c>
      <c r="B271" s="12">
        <v>0</v>
      </c>
      <c r="C271" s="12">
        <v>1.79291927079296</v>
      </c>
      <c r="D271" s="12">
        <v>0.97099999999999997</v>
      </c>
      <c r="E271" s="12">
        <v>0.65300000000000002</v>
      </c>
      <c r="F271" s="12">
        <v>0</v>
      </c>
      <c r="G271" s="12" t="s">
        <v>220</v>
      </c>
    </row>
    <row r="272" spans="1:7">
      <c r="A272" s="12" t="s">
        <v>285</v>
      </c>
      <c r="B272" s="12">
        <v>0</v>
      </c>
      <c r="C272" s="12">
        <v>1.7850856854400301</v>
      </c>
      <c r="D272" s="12">
        <v>0.61599999999999999</v>
      </c>
      <c r="E272" s="12">
        <v>3.5000000000000003E-2</v>
      </c>
      <c r="F272" s="12">
        <v>0</v>
      </c>
      <c r="G272" s="12" t="s">
        <v>220</v>
      </c>
    </row>
    <row r="273" spans="1:7">
      <c r="A273" s="12" t="s">
        <v>286</v>
      </c>
      <c r="B273" s="12">
        <v>0</v>
      </c>
      <c r="C273" s="12">
        <v>1.77647601068549</v>
      </c>
      <c r="D273" s="12">
        <v>0.67</v>
      </c>
      <c r="E273" s="12">
        <v>4.1000000000000002E-2</v>
      </c>
      <c r="F273" s="12">
        <v>0</v>
      </c>
      <c r="G273" s="12" t="s">
        <v>220</v>
      </c>
    </row>
    <row r="274" spans="1:7">
      <c r="A274" s="12" t="s">
        <v>287</v>
      </c>
      <c r="B274" s="12">
        <v>0</v>
      </c>
      <c r="C274" s="12">
        <v>1.77267086915438</v>
      </c>
      <c r="D274" s="12">
        <v>0.58899999999999997</v>
      </c>
      <c r="E274" s="12">
        <v>4.4999999999999998E-2</v>
      </c>
      <c r="F274" s="12">
        <v>0</v>
      </c>
      <c r="G274" s="12" t="s">
        <v>220</v>
      </c>
    </row>
    <row r="275" spans="1:7">
      <c r="A275" s="12" t="s">
        <v>288</v>
      </c>
      <c r="B275" s="12">
        <v>0</v>
      </c>
      <c r="C275" s="12">
        <v>1.75955201237607</v>
      </c>
      <c r="D275" s="12">
        <v>0.70299999999999996</v>
      </c>
      <c r="E275" s="12">
        <v>0.112</v>
      </c>
      <c r="F275" s="12">
        <v>0</v>
      </c>
      <c r="G275" s="12" t="s">
        <v>220</v>
      </c>
    </row>
    <row r="276" spans="1:7">
      <c r="A276" s="12" t="s">
        <v>289</v>
      </c>
      <c r="B276" s="12">
        <v>0</v>
      </c>
      <c r="C276" s="12">
        <v>1.74902027103424</v>
      </c>
      <c r="D276" s="12">
        <v>0.55700000000000005</v>
      </c>
      <c r="E276" s="12">
        <v>2E-3</v>
      </c>
      <c r="F276" s="12">
        <v>0</v>
      </c>
      <c r="G276" s="12" t="s">
        <v>220</v>
      </c>
    </row>
    <row r="277" spans="1:7">
      <c r="A277" s="12" t="s">
        <v>290</v>
      </c>
      <c r="B277" s="12">
        <v>0</v>
      </c>
      <c r="C277" s="12">
        <v>1.73869447481182</v>
      </c>
      <c r="D277" s="12">
        <v>0.63700000000000001</v>
      </c>
      <c r="E277" s="12">
        <v>1E-3</v>
      </c>
      <c r="F277" s="12">
        <v>0</v>
      </c>
      <c r="G277" s="12" t="s">
        <v>220</v>
      </c>
    </row>
    <row r="278" spans="1:7">
      <c r="A278" s="12" t="s">
        <v>291</v>
      </c>
      <c r="B278" s="12">
        <v>0</v>
      </c>
      <c r="C278" s="12">
        <v>1.73785596243169</v>
      </c>
      <c r="D278" s="12">
        <v>0.59</v>
      </c>
      <c r="E278" s="12">
        <v>7.4999999999999997E-2</v>
      </c>
      <c r="F278" s="12">
        <v>0</v>
      </c>
      <c r="G278" s="12" t="s">
        <v>220</v>
      </c>
    </row>
    <row r="279" spans="1:7">
      <c r="A279" s="12" t="s">
        <v>292</v>
      </c>
      <c r="B279" s="12">
        <v>0</v>
      </c>
      <c r="C279" s="12">
        <v>1.72919712779117</v>
      </c>
      <c r="D279" s="12">
        <v>0.42699999999999999</v>
      </c>
      <c r="E279" s="12">
        <v>3.0000000000000001E-3</v>
      </c>
      <c r="F279" s="12">
        <v>0</v>
      </c>
      <c r="G279" s="12" t="s">
        <v>220</v>
      </c>
    </row>
    <row r="280" spans="1:7">
      <c r="A280" s="12" t="s">
        <v>293</v>
      </c>
      <c r="B280" s="12">
        <v>0</v>
      </c>
      <c r="C280" s="12">
        <v>1.72873575255279</v>
      </c>
      <c r="D280" s="12">
        <v>0.57199999999999995</v>
      </c>
      <c r="E280" s="12">
        <v>1E-3</v>
      </c>
      <c r="F280" s="12">
        <v>0</v>
      </c>
      <c r="G280" s="12" t="s">
        <v>220</v>
      </c>
    </row>
    <row r="281" spans="1:7">
      <c r="A281" s="12" t="s">
        <v>294</v>
      </c>
      <c r="B281" s="12">
        <v>0</v>
      </c>
      <c r="C281" s="12">
        <v>1.7211833307255</v>
      </c>
      <c r="D281" s="12">
        <v>0.754</v>
      </c>
      <c r="E281" s="12">
        <v>0.20799999999999999</v>
      </c>
      <c r="F281" s="12">
        <v>0</v>
      </c>
      <c r="G281" s="12" t="s">
        <v>220</v>
      </c>
    </row>
    <row r="282" spans="1:7">
      <c r="A282" s="12" t="s">
        <v>295</v>
      </c>
      <c r="B282" s="12">
        <v>0</v>
      </c>
      <c r="C282" s="12">
        <v>1.70542000334253</v>
      </c>
      <c r="D282" s="12">
        <v>0.4</v>
      </c>
      <c r="E282" s="12">
        <v>2.5000000000000001E-2</v>
      </c>
      <c r="F282" s="12">
        <v>0</v>
      </c>
      <c r="G282" s="12" t="s">
        <v>220</v>
      </c>
    </row>
    <row r="283" spans="1:7">
      <c r="A283" s="12" t="s">
        <v>296</v>
      </c>
      <c r="B283" s="12">
        <v>0</v>
      </c>
      <c r="C283" s="12">
        <v>1.7020956164749701</v>
      </c>
      <c r="D283" s="12">
        <v>0.63800000000000001</v>
      </c>
      <c r="E283" s="12">
        <v>7.4999999999999997E-2</v>
      </c>
      <c r="F283" s="12">
        <v>0</v>
      </c>
      <c r="G283" s="12" t="s">
        <v>220</v>
      </c>
    </row>
    <row r="284" spans="1:7">
      <c r="A284" s="12" t="s">
        <v>297</v>
      </c>
      <c r="B284" s="12">
        <v>0</v>
      </c>
      <c r="C284" s="12">
        <v>1.6808063569126499</v>
      </c>
      <c r="D284" s="12">
        <v>0.55200000000000005</v>
      </c>
      <c r="E284" s="12">
        <v>2.4E-2</v>
      </c>
      <c r="F284" s="12">
        <v>0</v>
      </c>
      <c r="G284" s="12" t="s">
        <v>220</v>
      </c>
    </row>
    <row r="285" spans="1:7">
      <c r="A285" s="12" t="s">
        <v>298</v>
      </c>
      <c r="B285" s="12">
        <v>0</v>
      </c>
      <c r="C285" s="12">
        <v>1.6699632182427899</v>
      </c>
      <c r="D285" s="12">
        <v>0.747</v>
      </c>
      <c r="E285" s="12">
        <v>0.29799999999999999</v>
      </c>
      <c r="F285" s="12">
        <v>0</v>
      </c>
      <c r="G285" s="12" t="s">
        <v>220</v>
      </c>
    </row>
    <row r="286" spans="1:7">
      <c r="A286" s="12" t="s">
        <v>299</v>
      </c>
      <c r="B286" s="12">
        <v>0</v>
      </c>
      <c r="C286" s="12">
        <v>1.65284723883877</v>
      </c>
      <c r="D286" s="12">
        <v>0.62</v>
      </c>
      <c r="E286" s="12">
        <v>2.9000000000000001E-2</v>
      </c>
      <c r="F286" s="12">
        <v>0</v>
      </c>
      <c r="G286" s="12" t="s">
        <v>220</v>
      </c>
    </row>
    <row r="287" spans="1:7">
      <c r="A287" s="12" t="s">
        <v>300</v>
      </c>
      <c r="B287" s="12">
        <v>0</v>
      </c>
      <c r="C287" s="12">
        <v>1.6526459689692501</v>
      </c>
      <c r="D287" s="12">
        <v>0.53500000000000003</v>
      </c>
      <c r="E287" s="12">
        <v>5.7000000000000002E-2</v>
      </c>
      <c r="F287" s="12">
        <v>0</v>
      </c>
      <c r="G287" s="12" t="s">
        <v>220</v>
      </c>
    </row>
    <row r="288" spans="1:7">
      <c r="A288" s="12" t="s">
        <v>301</v>
      </c>
      <c r="B288" s="12">
        <v>0</v>
      </c>
      <c r="C288" s="12">
        <v>1.64887432760468</v>
      </c>
      <c r="D288" s="12">
        <v>0.44400000000000001</v>
      </c>
      <c r="E288" s="12">
        <v>1E-3</v>
      </c>
      <c r="F288" s="12">
        <v>0</v>
      </c>
      <c r="G288" s="12" t="s">
        <v>220</v>
      </c>
    </row>
    <row r="289" spans="1:7">
      <c r="A289" s="12" t="s">
        <v>302</v>
      </c>
      <c r="B289" s="12">
        <v>0</v>
      </c>
      <c r="C289" s="12">
        <v>1.64656749575175</v>
      </c>
      <c r="D289" s="12">
        <v>0.58899999999999997</v>
      </c>
      <c r="E289" s="12">
        <v>2.1999999999999999E-2</v>
      </c>
      <c r="F289" s="12">
        <v>0</v>
      </c>
      <c r="G289" s="12" t="s">
        <v>220</v>
      </c>
    </row>
    <row r="290" spans="1:7">
      <c r="A290" s="12" t="s">
        <v>303</v>
      </c>
      <c r="B290" s="12">
        <v>0</v>
      </c>
      <c r="C290" s="12">
        <v>1.6374698715838301</v>
      </c>
      <c r="D290" s="12">
        <v>0.55600000000000005</v>
      </c>
      <c r="E290" s="12">
        <v>2.5000000000000001E-2</v>
      </c>
      <c r="F290" s="12">
        <v>0</v>
      </c>
      <c r="G290" s="12" t="s">
        <v>220</v>
      </c>
    </row>
    <row r="291" spans="1:7">
      <c r="A291" s="12" t="s">
        <v>304</v>
      </c>
      <c r="B291" s="12">
        <v>0</v>
      </c>
      <c r="C291" s="12">
        <v>1.63066622730241</v>
      </c>
      <c r="D291" s="12">
        <v>0.61399999999999999</v>
      </c>
      <c r="E291" s="12">
        <v>4.4999999999999998E-2</v>
      </c>
      <c r="F291" s="12">
        <v>0</v>
      </c>
      <c r="G291" s="12" t="s">
        <v>220</v>
      </c>
    </row>
    <row r="292" spans="1:7">
      <c r="A292" s="12" t="s">
        <v>305</v>
      </c>
      <c r="B292" s="12">
        <v>0</v>
      </c>
      <c r="C292" s="12">
        <v>1.6181662082547199</v>
      </c>
      <c r="D292" s="12">
        <v>0.48499999999999999</v>
      </c>
      <c r="E292" s="12">
        <v>3.1E-2</v>
      </c>
      <c r="F292" s="12">
        <v>0</v>
      </c>
      <c r="G292" s="12" t="s">
        <v>220</v>
      </c>
    </row>
    <row r="293" spans="1:7">
      <c r="A293" s="12" t="s">
        <v>306</v>
      </c>
      <c r="B293" s="12">
        <v>0</v>
      </c>
      <c r="C293" s="12">
        <v>1.61031489579331</v>
      </c>
      <c r="D293" s="12">
        <v>0.629</v>
      </c>
      <c r="E293" s="12">
        <v>5.1999999999999998E-2</v>
      </c>
      <c r="F293" s="12">
        <v>0</v>
      </c>
      <c r="G293" s="12" t="s">
        <v>220</v>
      </c>
    </row>
    <row r="294" spans="1:7">
      <c r="A294" s="12" t="s">
        <v>307</v>
      </c>
      <c r="B294" s="12">
        <v>0</v>
      </c>
      <c r="C294" s="12">
        <v>1.58866128297579</v>
      </c>
      <c r="D294" s="12">
        <v>0.60799999999999998</v>
      </c>
      <c r="E294" s="12">
        <v>3.2000000000000001E-2</v>
      </c>
      <c r="F294" s="12">
        <v>0</v>
      </c>
      <c r="G294" s="12" t="s">
        <v>220</v>
      </c>
    </row>
    <row r="295" spans="1:7">
      <c r="A295" s="12" t="s">
        <v>308</v>
      </c>
      <c r="B295" s="12">
        <v>0</v>
      </c>
      <c r="C295" s="12">
        <v>1.5785866108653399</v>
      </c>
      <c r="D295" s="12">
        <v>0.497</v>
      </c>
      <c r="E295" s="12">
        <v>1E-3</v>
      </c>
      <c r="F295" s="12">
        <v>0</v>
      </c>
      <c r="G295" s="12" t="s">
        <v>220</v>
      </c>
    </row>
    <row r="296" spans="1:7">
      <c r="A296" s="12" t="s">
        <v>309</v>
      </c>
      <c r="B296" s="12">
        <v>0</v>
      </c>
      <c r="C296" s="12">
        <v>1.5775374227379</v>
      </c>
      <c r="D296" s="12">
        <v>0.63700000000000001</v>
      </c>
      <c r="E296" s="12">
        <v>8.3000000000000004E-2</v>
      </c>
      <c r="F296" s="12">
        <v>0</v>
      </c>
      <c r="G296" s="12" t="s">
        <v>220</v>
      </c>
    </row>
    <row r="297" spans="1:7">
      <c r="A297" s="12" t="s">
        <v>310</v>
      </c>
      <c r="B297" s="12">
        <v>0</v>
      </c>
      <c r="C297" s="12">
        <v>1.57296554070893</v>
      </c>
      <c r="D297" s="12">
        <v>0.42299999999999999</v>
      </c>
      <c r="E297" s="12">
        <v>1.7999999999999999E-2</v>
      </c>
      <c r="F297" s="12">
        <v>0</v>
      </c>
      <c r="G297" s="12" t="s">
        <v>220</v>
      </c>
    </row>
    <row r="298" spans="1:7">
      <c r="A298" s="12" t="s">
        <v>311</v>
      </c>
      <c r="B298" s="12">
        <v>0</v>
      </c>
      <c r="C298" s="12">
        <v>1.5661974378007999</v>
      </c>
      <c r="D298" s="12">
        <v>0.55800000000000005</v>
      </c>
      <c r="E298" s="12">
        <v>2.4E-2</v>
      </c>
      <c r="F298" s="12">
        <v>0</v>
      </c>
      <c r="G298" s="12" t="s">
        <v>220</v>
      </c>
    </row>
    <row r="299" spans="1:7">
      <c r="A299" s="12" t="s">
        <v>312</v>
      </c>
      <c r="B299" s="12">
        <v>0</v>
      </c>
      <c r="C299" s="12">
        <v>1.5576313885066499</v>
      </c>
      <c r="D299" s="12">
        <v>0.57799999999999996</v>
      </c>
      <c r="E299" s="12">
        <v>5.0000000000000001E-3</v>
      </c>
      <c r="F299" s="12">
        <v>0</v>
      </c>
      <c r="G299" s="12" t="s">
        <v>220</v>
      </c>
    </row>
    <row r="300" spans="1:7">
      <c r="A300" s="12" t="s">
        <v>313</v>
      </c>
      <c r="B300" s="12">
        <v>0</v>
      </c>
      <c r="C300" s="12">
        <v>1.5524514245413401</v>
      </c>
      <c r="D300" s="12">
        <v>0.49299999999999999</v>
      </c>
      <c r="E300" s="12">
        <v>4.0000000000000001E-3</v>
      </c>
      <c r="F300" s="12">
        <v>0</v>
      </c>
      <c r="G300" s="12" t="s">
        <v>220</v>
      </c>
    </row>
    <row r="301" spans="1:7">
      <c r="A301" s="12" t="s">
        <v>314</v>
      </c>
      <c r="B301" s="12">
        <v>0</v>
      </c>
      <c r="C301" s="12">
        <v>1.54776034139289</v>
      </c>
      <c r="D301" s="12">
        <v>0.57299999999999995</v>
      </c>
      <c r="E301" s="12">
        <v>3.5999999999999997E-2</v>
      </c>
      <c r="F301" s="12">
        <v>0</v>
      </c>
      <c r="G301" s="12" t="s">
        <v>220</v>
      </c>
    </row>
    <row r="302" spans="1:7">
      <c r="A302" s="12" t="s">
        <v>315</v>
      </c>
      <c r="B302" s="12">
        <v>0</v>
      </c>
      <c r="C302" s="12">
        <v>1.5435156328292701</v>
      </c>
      <c r="D302" s="12">
        <v>0.63600000000000001</v>
      </c>
      <c r="E302" s="12">
        <v>4.3999999999999997E-2</v>
      </c>
      <c r="F302" s="12">
        <v>0</v>
      </c>
      <c r="G302" s="12" t="s">
        <v>220</v>
      </c>
    </row>
    <row r="303" spans="1:7">
      <c r="A303" s="12" t="s">
        <v>316</v>
      </c>
      <c r="B303" s="12">
        <v>0</v>
      </c>
      <c r="C303" s="12">
        <v>1.52788702180054</v>
      </c>
      <c r="D303" s="12">
        <v>0.60299999999999998</v>
      </c>
      <c r="E303" s="12">
        <v>1.2E-2</v>
      </c>
      <c r="F303" s="12">
        <v>0</v>
      </c>
      <c r="G303" s="12" t="s">
        <v>220</v>
      </c>
    </row>
    <row r="304" spans="1:7">
      <c r="A304" s="12" t="s">
        <v>317</v>
      </c>
      <c r="B304" s="12">
        <v>0</v>
      </c>
      <c r="C304" s="12">
        <v>1.5234258934309499</v>
      </c>
      <c r="D304" s="12">
        <v>0.504</v>
      </c>
      <c r="E304" s="12">
        <v>1E-3</v>
      </c>
      <c r="F304" s="12">
        <v>0</v>
      </c>
      <c r="G304" s="12" t="s">
        <v>220</v>
      </c>
    </row>
    <row r="305" spans="1:7">
      <c r="A305" s="12" t="s">
        <v>318</v>
      </c>
      <c r="B305" s="12">
        <v>0</v>
      </c>
      <c r="C305" s="12">
        <v>1.52209732063854</v>
      </c>
      <c r="D305" s="12">
        <v>0.53100000000000003</v>
      </c>
      <c r="E305" s="12">
        <v>1.7000000000000001E-2</v>
      </c>
      <c r="F305" s="12">
        <v>0</v>
      </c>
      <c r="G305" s="12" t="s">
        <v>220</v>
      </c>
    </row>
    <row r="306" spans="1:7">
      <c r="A306" s="12" t="s">
        <v>319</v>
      </c>
      <c r="B306" s="12">
        <v>0</v>
      </c>
      <c r="C306" s="12">
        <v>1.5126657968935999</v>
      </c>
      <c r="D306" s="12">
        <v>0.39500000000000002</v>
      </c>
      <c r="E306" s="12">
        <v>0.01</v>
      </c>
      <c r="F306" s="12">
        <v>0</v>
      </c>
      <c r="G306" s="12" t="s">
        <v>220</v>
      </c>
    </row>
    <row r="307" spans="1:7">
      <c r="A307" s="12" t="s">
        <v>320</v>
      </c>
      <c r="B307" s="12">
        <v>0</v>
      </c>
      <c r="C307" s="12">
        <v>6.9025610709745102</v>
      </c>
      <c r="D307" s="12">
        <v>0.60199999999999998</v>
      </c>
      <c r="E307" s="12">
        <v>0.01</v>
      </c>
      <c r="F307" s="12">
        <v>0</v>
      </c>
      <c r="G307" s="12" t="s">
        <v>321</v>
      </c>
    </row>
    <row r="308" spans="1:7">
      <c r="A308" s="12" t="s">
        <v>322</v>
      </c>
      <c r="B308" s="12">
        <v>0</v>
      </c>
      <c r="C308" s="12">
        <v>6.3690195393392397</v>
      </c>
      <c r="D308" s="12">
        <v>0.82199999999999995</v>
      </c>
      <c r="E308" s="12">
        <v>2.1999999999999999E-2</v>
      </c>
      <c r="F308" s="12">
        <v>0</v>
      </c>
      <c r="G308" s="12" t="s">
        <v>321</v>
      </c>
    </row>
    <row r="309" spans="1:7">
      <c r="A309" s="12" t="s">
        <v>323</v>
      </c>
      <c r="B309" s="12">
        <v>0</v>
      </c>
      <c r="C309" s="12">
        <v>6.21442496689005</v>
      </c>
      <c r="D309" s="12">
        <v>0.89800000000000002</v>
      </c>
      <c r="E309" s="12">
        <v>1.2999999999999999E-2</v>
      </c>
      <c r="F309" s="12">
        <v>0</v>
      </c>
      <c r="G309" s="12" t="s">
        <v>321</v>
      </c>
    </row>
    <row r="310" spans="1:7">
      <c r="A310" s="12" t="s">
        <v>324</v>
      </c>
      <c r="B310" s="12">
        <v>0</v>
      </c>
      <c r="C310" s="12">
        <v>5.93434067279731</v>
      </c>
      <c r="D310" s="12">
        <v>0.93400000000000005</v>
      </c>
      <c r="E310" s="12">
        <v>8.9999999999999993E-3</v>
      </c>
      <c r="F310" s="12">
        <v>0</v>
      </c>
      <c r="G310" s="12" t="s">
        <v>321</v>
      </c>
    </row>
    <row r="311" spans="1:7">
      <c r="A311" s="12" t="s">
        <v>325</v>
      </c>
      <c r="B311" s="12">
        <v>0</v>
      </c>
      <c r="C311" s="12">
        <v>5.8751861625113699</v>
      </c>
      <c r="D311" s="12">
        <v>0.70899999999999996</v>
      </c>
      <c r="E311" s="12">
        <v>8.0000000000000002E-3</v>
      </c>
      <c r="F311" s="12">
        <v>0</v>
      </c>
      <c r="G311" s="12" t="s">
        <v>321</v>
      </c>
    </row>
    <row r="312" spans="1:7">
      <c r="A312" s="12" t="s">
        <v>326</v>
      </c>
      <c r="B312" s="12">
        <v>0</v>
      </c>
      <c r="C312" s="12">
        <v>5.3640214727115003</v>
      </c>
      <c r="D312" s="12">
        <v>0.75800000000000001</v>
      </c>
      <c r="E312" s="12">
        <v>4.0000000000000001E-3</v>
      </c>
      <c r="F312" s="12">
        <v>0</v>
      </c>
      <c r="G312" s="12" t="s">
        <v>321</v>
      </c>
    </row>
    <row r="313" spans="1:7">
      <c r="A313" s="12" t="s">
        <v>327</v>
      </c>
      <c r="B313" s="12">
        <v>0</v>
      </c>
      <c r="C313" s="12">
        <v>5.0314748451959703</v>
      </c>
      <c r="D313" s="12">
        <v>0.71699999999999997</v>
      </c>
      <c r="E313" s="12">
        <v>5.0000000000000001E-3</v>
      </c>
      <c r="F313" s="12">
        <v>0</v>
      </c>
      <c r="G313" s="12" t="s">
        <v>321</v>
      </c>
    </row>
    <row r="314" spans="1:7">
      <c r="A314" s="12" t="s">
        <v>328</v>
      </c>
      <c r="B314" s="12">
        <v>0</v>
      </c>
      <c r="C314" s="12">
        <v>5.0309881471299898</v>
      </c>
      <c r="D314" s="12">
        <v>0.64200000000000002</v>
      </c>
      <c r="E314" s="12">
        <v>4.0000000000000001E-3</v>
      </c>
      <c r="F314" s="12">
        <v>0</v>
      </c>
      <c r="G314" s="12" t="s">
        <v>321</v>
      </c>
    </row>
    <row r="315" spans="1:7">
      <c r="A315" s="12" t="s">
        <v>329</v>
      </c>
      <c r="B315" s="12">
        <v>0</v>
      </c>
      <c r="C315" s="12">
        <v>4.8917265239940999</v>
      </c>
      <c r="D315" s="12">
        <v>0.75900000000000001</v>
      </c>
      <c r="E315" s="12">
        <v>1.2999999999999999E-2</v>
      </c>
      <c r="F315" s="12">
        <v>0</v>
      </c>
      <c r="G315" s="12" t="s">
        <v>321</v>
      </c>
    </row>
    <row r="316" spans="1:7">
      <c r="A316" s="12" t="s">
        <v>330</v>
      </c>
      <c r="B316" s="12">
        <v>0</v>
      </c>
      <c r="C316" s="12">
        <v>4.75640228634101</v>
      </c>
      <c r="D316" s="12">
        <v>0.81200000000000006</v>
      </c>
      <c r="E316" s="12">
        <v>0.01</v>
      </c>
      <c r="F316" s="12">
        <v>0</v>
      </c>
      <c r="G316" s="12" t="s">
        <v>321</v>
      </c>
    </row>
    <row r="317" spans="1:7">
      <c r="A317" s="12" t="s">
        <v>331</v>
      </c>
      <c r="B317" s="12">
        <v>0</v>
      </c>
      <c r="C317" s="12">
        <v>4.70955963302396</v>
      </c>
      <c r="D317" s="12">
        <v>0.65600000000000003</v>
      </c>
      <c r="E317" s="12">
        <v>1.4E-2</v>
      </c>
      <c r="F317" s="12">
        <v>0</v>
      </c>
      <c r="G317" s="12" t="s">
        <v>321</v>
      </c>
    </row>
    <row r="318" spans="1:7">
      <c r="A318" s="12" t="s">
        <v>332</v>
      </c>
      <c r="B318" s="12">
        <v>0</v>
      </c>
      <c r="C318" s="12">
        <v>4.3359208398613198</v>
      </c>
      <c r="D318" s="12">
        <v>0.54500000000000004</v>
      </c>
      <c r="E318" s="12">
        <v>5.0000000000000001E-3</v>
      </c>
      <c r="F318" s="12">
        <v>0</v>
      </c>
      <c r="G318" s="12" t="s">
        <v>321</v>
      </c>
    </row>
    <row r="319" spans="1:7">
      <c r="A319" s="12" t="s">
        <v>333</v>
      </c>
      <c r="B319" s="12">
        <v>0</v>
      </c>
      <c r="C319" s="12">
        <v>4.2513067266039597</v>
      </c>
      <c r="D319" s="12">
        <v>0.46400000000000002</v>
      </c>
      <c r="E319" s="12">
        <v>3.0000000000000001E-3</v>
      </c>
      <c r="F319" s="12">
        <v>0</v>
      </c>
      <c r="G319" s="12" t="s">
        <v>321</v>
      </c>
    </row>
    <row r="320" spans="1:7">
      <c r="A320" s="12" t="s">
        <v>334</v>
      </c>
      <c r="B320" s="12">
        <v>0</v>
      </c>
      <c r="C320" s="12">
        <v>4.1982929553422697</v>
      </c>
      <c r="D320" s="12">
        <v>0.48799999999999999</v>
      </c>
      <c r="E320" s="12">
        <v>3.0000000000000001E-3</v>
      </c>
      <c r="F320" s="12">
        <v>0</v>
      </c>
      <c r="G320" s="12" t="s">
        <v>321</v>
      </c>
    </row>
    <row r="321" spans="1:7">
      <c r="A321" s="12" t="s">
        <v>335</v>
      </c>
      <c r="B321" s="12">
        <v>0</v>
      </c>
      <c r="C321" s="12">
        <v>4.1650023452243401</v>
      </c>
      <c r="D321" s="12">
        <v>0.56200000000000006</v>
      </c>
      <c r="E321" s="12">
        <v>1E-3</v>
      </c>
      <c r="F321" s="12">
        <v>0</v>
      </c>
      <c r="G321" s="12" t="s">
        <v>321</v>
      </c>
    </row>
    <row r="322" spans="1:7">
      <c r="A322" s="12" t="s">
        <v>336</v>
      </c>
      <c r="B322" s="12">
        <v>0</v>
      </c>
      <c r="C322" s="12">
        <v>4.0608742710514401</v>
      </c>
      <c r="D322" s="12">
        <v>0.35199999999999998</v>
      </c>
      <c r="E322" s="12">
        <v>2E-3</v>
      </c>
      <c r="F322" s="12">
        <v>0</v>
      </c>
      <c r="G322" s="12" t="s">
        <v>321</v>
      </c>
    </row>
    <row r="323" spans="1:7">
      <c r="A323" s="12" t="s">
        <v>337</v>
      </c>
      <c r="B323" s="12">
        <v>0</v>
      </c>
      <c r="C323" s="12">
        <v>3.9608953980539399</v>
      </c>
      <c r="D323" s="12">
        <v>0.94399999999999995</v>
      </c>
      <c r="E323" s="12">
        <v>0.47599999999999998</v>
      </c>
      <c r="F323" s="12">
        <v>0</v>
      </c>
      <c r="G323" s="12" t="s">
        <v>321</v>
      </c>
    </row>
    <row r="324" spans="1:7">
      <c r="A324" s="12" t="s">
        <v>338</v>
      </c>
      <c r="B324" s="12">
        <v>0</v>
      </c>
      <c r="C324" s="12">
        <v>3.9574585067353398</v>
      </c>
      <c r="D324" s="12">
        <v>0.39900000000000002</v>
      </c>
      <c r="E324" s="12">
        <v>8.0000000000000002E-3</v>
      </c>
      <c r="F324" s="12">
        <v>0</v>
      </c>
      <c r="G324" s="12" t="s">
        <v>321</v>
      </c>
    </row>
    <row r="325" spans="1:7">
      <c r="A325" s="12" t="s">
        <v>339</v>
      </c>
      <c r="B325" s="12">
        <v>0</v>
      </c>
      <c r="C325" s="12">
        <v>3.8671016117915298</v>
      </c>
      <c r="D325" s="12">
        <v>0.63700000000000001</v>
      </c>
      <c r="E325" s="12">
        <v>1.4999999999999999E-2</v>
      </c>
      <c r="F325" s="12">
        <v>0</v>
      </c>
      <c r="G325" s="12" t="s">
        <v>321</v>
      </c>
    </row>
    <row r="326" spans="1:7">
      <c r="A326" s="12" t="s">
        <v>340</v>
      </c>
      <c r="B326" s="12">
        <v>0</v>
      </c>
      <c r="C326" s="12">
        <v>3.8358205745727001</v>
      </c>
      <c r="D326" s="12">
        <v>0.71099999999999997</v>
      </c>
      <c r="E326" s="12">
        <v>5.6000000000000001E-2</v>
      </c>
      <c r="F326" s="12">
        <v>0</v>
      </c>
      <c r="G326" s="12" t="s">
        <v>321</v>
      </c>
    </row>
    <row r="327" spans="1:7">
      <c r="A327" s="12" t="s">
        <v>341</v>
      </c>
      <c r="B327" s="12">
        <v>0</v>
      </c>
      <c r="C327" s="12">
        <v>3.6198489510537399</v>
      </c>
      <c r="D327" s="12">
        <v>0.26400000000000001</v>
      </c>
      <c r="E327" s="12">
        <v>7.0000000000000001E-3</v>
      </c>
      <c r="F327" s="12">
        <v>0</v>
      </c>
      <c r="G327" s="12" t="s">
        <v>321</v>
      </c>
    </row>
    <row r="328" spans="1:7">
      <c r="A328" s="12" t="s">
        <v>233</v>
      </c>
      <c r="B328" s="12">
        <v>0</v>
      </c>
      <c r="C328" s="12">
        <v>3.60636575717677</v>
      </c>
      <c r="D328" s="12">
        <v>0.56699999999999995</v>
      </c>
      <c r="E328" s="12">
        <v>6.9000000000000006E-2</v>
      </c>
      <c r="F328" s="12">
        <v>0</v>
      </c>
      <c r="G328" s="12" t="s">
        <v>321</v>
      </c>
    </row>
    <row r="329" spans="1:7">
      <c r="A329" s="12" t="s">
        <v>342</v>
      </c>
      <c r="B329" s="12">
        <v>0</v>
      </c>
      <c r="C329" s="12">
        <v>3.5666797967027999</v>
      </c>
      <c r="D329" s="12">
        <v>0.61599999999999999</v>
      </c>
      <c r="E329" s="12">
        <v>5.0000000000000001E-3</v>
      </c>
      <c r="F329" s="12">
        <v>0</v>
      </c>
      <c r="G329" s="12" t="s">
        <v>321</v>
      </c>
    </row>
    <row r="330" spans="1:7">
      <c r="A330" s="12" t="s">
        <v>343</v>
      </c>
      <c r="B330" s="12">
        <v>0</v>
      </c>
      <c r="C330" s="12">
        <v>3.5476906591446999</v>
      </c>
      <c r="D330" s="12">
        <v>0.872</v>
      </c>
      <c r="E330" s="12">
        <v>0.33500000000000002</v>
      </c>
      <c r="F330" s="12">
        <v>0</v>
      </c>
      <c r="G330" s="12" t="s">
        <v>321</v>
      </c>
    </row>
    <row r="331" spans="1:7">
      <c r="A331" s="12" t="s">
        <v>344</v>
      </c>
      <c r="B331" s="12">
        <v>0</v>
      </c>
      <c r="C331" s="12">
        <v>3.5431611415745801</v>
      </c>
      <c r="D331" s="12">
        <v>0.873</v>
      </c>
      <c r="E331" s="12">
        <v>0.33300000000000002</v>
      </c>
      <c r="F331" s="12">
        <v>0</v>
      </c>
      <c r="G331" s="12" t="s">
        <v>321</v>
      </c>
    </row>
    <row r="332" spans="1:7">
      <c r="A332" s="12" t="s">
        <v>345</v>
      </c>
      <c r="B332" s="12">
        <v>0</v>
      </c>
      <c r="C332" s="12">
        <v>3.4928449420548402</v>
      </c>
      <c r="D332" s="12">
        <v>0.32500000000000001</v>
      </c>
      <c r="E332" s="12">
        <v>1E-3</v>
      </c>
      <c r="F332" s="12">
        <v>0</v>
      </c>
      <c r="G332" s="12" t="s">
        <v>321</v>
      </c>
    </row>
    <row r="333" spans="1:7">
      <c r="A333" s="12" t="s">
        <v>346</v>
      </c>
      <c r="B333" s="12">
        <v>0</v>
      </c>
      <c r="C333" s="12">
        <v>3.42218497825005</v>
      </c>
      <c r="D333" s="12">
        <v>0.63200000000000001</v>
      </c>
      <c r="E333" s="12">
        <v>2E-3</v>
      </c>
      <c r="F333" s="12">
        <v>0</v>
      </c>
      <c r="G333" s="12" t="s">
        <v>321</v>
      </c>
    </row>
    <row r="334" spans="1:7">
      <c r="A334" s="12" t="s">
        <v>347</v>
      </c>
      <c r="B334" s="12">
        <v>0</v>
      </c>
      <c r="C334" s="12">
        <v>3.4209473244477202</v>
      </c>
      <c r="D334" s="12">
        <v>0.80500000000000005</v>
      </c>
      <c r="E334" s="12">
        <v>0.20399999999999999</v>
      </c>
      <c r="F334" s="12">
        <v>0</v>
      </c>
      <c r="G334" s="12" t="s">
        <v>321</v>
      </c>
    </row>
    <row r="335" spans="1:7">
      <c r="A335" s="12" t="s">
        <v>88</v>
      </c>
      <c r="B335" s="12">
        <v>0</v>
      </c>
      <c r="C335" s="12">
        <v>3.2894269462296699</v>
      </c>
      <c r="D335" s="12">
        <v>0.65700000000000003</v>
      </c>
      <c r="E335" s="12">
        <v>3.9E-2</v>
      </c>
      <c r="F335" s="12">
        <v>0</v>
      </c>
      <c r="G335" s="12" t="s">
        <v>321</v>
      </c>
    </row>
    <row r="336" spans="1:7">
      <c r="A336" s="12" t="s">
        <v>348</v>
      </c>
      <c r="B336" s="12">
        <v>0</v>
      </c>
      <c r="C336" s="12">
        <v>3.2093933051019801</v>
      </c>
      <c r="D336" s="12">
        <v>0.67200000000000004</v>
      </c>
      <c r="E336" s="12">
        <v>5.0000000000000001E-3</v>
      </c>
      <c r="F336" s="12">
        <v>0</v>
      </c>
      <c r="G336" s="12" t="s">
        <v>321</v>
      </c>
    </row>
    <row r="337" spans="1:7">
      <c r="A337" s="12" t="s">
        <v>349</v>
      </c>
      <c r="B337" s="12">
        <v>0</v>
      </c>
      <c r="C337" s="12">
        <v>3.2046487439314202</v>
      </c>
      <c r="D337" s="12">
        <v>0.53500000000000003</v>
      </c>
      <c r="E337" s="12">
        <v>8.9999999999999993E-3</v>
      </c>
      <c r="F337" s="12">
        <v>0</v>
      </c>
      <c r="G337" s="12" t="s">
        <v>321</v>
      </c>
    </row>
    <row r="338" spans="1:7">
      <c r="A338" s="12" t="s">
        <v>350</v>
      </c>
      <c r="B338" s="12">
        <v>0</v>
      </c>
      <c r="C338" s="12">
        <v>3.0860864132335299</v>
      </c>
      <c r="D338" s="12">
        <v>0.59099999999999997</v>
      </c>
      <c r="E338" s="12">
        <v>7.0000000000000001E-3</v>
      </c>
      <c r="F338" s="12">
        <v>0</v>
      </c>
      <c r="G338" s="12" t="s">
        <v>321</v>
      </c>
    </row>
    <row r="339" spans="1:7">
      <c r="A339" s="12" t="s">
        <v>351</v>
      </c>
      <c r="B339" s="12">
        <v>0</v>
      </c>
      <c r="C339" s="12">
        <v>3.0584083542650999</v>
      </c>
      <c r="D339" s="12">
        <v>0.501</v>
      </c>
      <c r="E339" s="12">
        <v>3.0000000000000001E-3</v>
      </c>
      <c r="F339" s="12">
        <v>0</v>
      </c>
      <c r="G339" s="12" t="s">
        <v>321</v>
      </c>
    </row>
    <row r="340" spans="1:7">
      <c r="A340" s="12" t="s">
        <v>352</v>
      </c>
      <c r="B340" s="12">
        <v>0</v>
      </c>
      <c r="C340" s="12">
        <v>3.0255524595866499</v>
      </c>
      <c r="D340" s="12">
        <v>0.63200000000000001</v>
      </c>
      <c r="E340" s="12">
        <v>3.0000000000000001E-3</v>
      </c>
      <c r="F340" s="12">
        <v>0</v>
      </c>
      <c r="G340" s="12" t="s">
        <v>321</v>
      </c>
    </row>
    <row r="341" spans="1:7">
      <c r="A341" s="12" t="s">
        <v>353</v>
      </c>
      <c r="B341" s="12">
        <v>0</v>
      </c>
      <c r="C341" s="12">
        <v>2.9972738395637499</v>
      </c>
      <c r="D341" s="12">
        <v>0.53700000000000003</v>
      </c>
      <c r="E341" s="12">
        <v>0.1</v>
      </c>
      <c r="F341" s="12">
        <v>0</v>
      </c>
      <c r="G341" s="12" t="s">
        <v>321</v>
      </c>
    </row>
    <row r="342" spans="1:7">
      <c r="A342" s="12" t="s">
        <v>307</v>
      </c>
      <c r="B342" s="12">
        <v>0</v>
      </c>
      <c r="C342" s="12">
        <v>2.9247992621707701</v>
      </c>
      <c r="D342" s="12">
        <v>0.64700000000000002</v>
      </c>
      <c r="E342" s="12">
        <v>3.1E-2</v>
      </c>
      <c r="F342" s="12">
        <v>0</v>
      </c>
      <c r="G342" s="12" t="s">
        <v>321</v>
      </c>
    </row>
    <row r="343" spans="1:7">
      <c r="A343" s="12" t="s">
        <v>354</v>
      </c>
      <c r="B343" s="12">
        <v>0</v>
      </c>
      <c r="C343" s="12">
        <v>2.9165183607679901</v>
      </c>
      <c r="D343" s="12">
        <v>0.47899999999999998</v>
      </c>
      <c r="E343" s="12">
        <v>0.10199999999999999</v>
      </c>
      <c r="F343" s="12">
        <v>0</v>
      </c>
      <c r="G343" s="12" t="s">
        <v>321</v>
      </c>
    </row>
    <row r="344" spans="1:7">
      <c r="A344" s="12" t="s">
        <v>296</v>
      </c>
      <c r="B344" s="12">
        <v>0</v>
      </c>
      <c r="C344" s="12">
        <v>2.9091892530433898</v>
      </c>
      <c r="D344" s="12">
        <v>0.51200000000000001</v>
      </c>
      <c r="E344" s="12">
        <v>7.6999999999999999E-2</v>
      </c>
      <c r="F344" s="12">
        <v>0</v>
      </c>
      <c r="G344" s="12" t="s">
        <v>321</v>
      </c>
    </row>
    <row r="345" spans="1:7">
      <c r="A345" s="12" t="s">
        <v>355</v>
      </c>
      <c r="B345" s="12">
        <v>0</v>
      </c>
      <c r="C345" s="12">
        <v>2.9056552441927499</v>
      </c>
      <c r="D345" s="12">
        <v>0.98199999999999998</v>
      </c>
      <c r="E345" s="12">
        <v>0.55600000000000005</v>
      </c>
      <c r="F345" s="12">
        <v>0</v>
      </c>
      <c r="G345" s="12" t="s">
        <v>321</v>
      </c>
    </row>
    <row r="346" spans="1:7">
      <c r="A346" s="12" t="s">
        <v>356</v>
      </c>
      <c r="B346" s="12">
        <v>0</v>
      </c>
      <c r="C346" s="12">
        <v>2.8717072714724301</v>
      </c>
      <c r="D346" s="12">
        <v>0.44</v>
      </c>
      <c r="E346" s="12">
        <v>3.0000000000000001E-3</v>
      </c>
      <c r="F346" s="12">
        <v>0</v>
      </c>
      <c r="G346" s="12" t="s">
        <v>321</v>
      </c>
    </row>
    <row r="347" spans="1:7">
      <c r="A347" s="12" t="s">
        <v>357</v>
      </c>
      <c r="B347" s="12">
        <v>0</v>
      </c>
      <c r="C347" s="12">
        <v>2.8619750056339601</v>
      </c>
      <c r="D347" s="12">
        <v>0.36299999999999999</v>
      </c>
      <c r="E347" s="12">
        <v>1E-3</v>
      </c>
      <c r="F347" s="12">
        <v>0</v>
      </c>
      <c r="G347" s="12" t="s">
        <v>321</v>
      </c>
    </row>
    <row r="348" spans="1:7">
      <c r="A348" s="12" t="s">
        <v>358</v>
      </c>
      <c r="B348" s="12">
        <v>0</v>
      </c>
      <c r="C348" s="12">
        <v>2.8380581270460699</v>
      </c>
      <c r="D348" s="12">
        <v>0.28199999999999997</v>
      </c>
      <c r="E348" s="12">
        <v>4.0000000000000001E-3</v>
      </c>
      <c r="F348" s="12">
        <v>0</v>
      </c>
      <c r="G348" s="12" t="s">
        <v>321</v>
      </c>
    </row>
    <row r="349" spans="1:7">
      <c r="A349" s="12" t="s">
        <v>359</v>
      </c>
      <c r="B349" s="12">
        <v>0</v>
      </c>
      <c r="C349" s="12">
        <v>2.81718110521714</v>
      </c>
      <c r="D349" s="12">
        <v>0.48099999999999998</v>
      </c>
      <c r="E349" s="12">
        <v>8.9999999999999993E-3</v>
      </c>
      <c r="F349" s="12">
        <v>0</v>
      </c>
      <c r="G349" s="12" t="s">
        <v>321</v>
      </c>
    </row>
    <row r="350" spans="1:7">
      <c r="A350" s="12" t="s">
        <v>360</v>
      </c>
      <c r="B350" s="12">
        <v>0</v>
      </c>
      <c r="C350" s="12">
        <v>2.7859455350054101</v>
      </c>
      <c r="D350" s="12">
        <v>0.96299999999999997</v>
      </c>
      <c r="E350" s="12">
        <v>0.47899999999999998</v>
      </c>
      <c r="F350" s="12">
        <v>0</v>
      </c>
      <c r="G350" s="12" t="s">
        <v>321</v>
      </c>
    </row>
    <row r="351" spans="1:7">
      <c r="A351" s="12" t="s">
        <v>361</v>
      </c>
      <c r="B351" s="12">
        <v>0</v>
      </c>
      <c r="C351" s="12">
        <v>2.7385273614304402</v>
      </c>
      <c r="D351" s="12">
        <v>0.48199999999999998</v>
      </c>
      <c r="E351" s="12">
        <v>3.0000000000000001E-3</v>
      </c>
      <c r="F351" s="12">
        <v>0</v>
      </c>
      <c r="G351" s="12" t="s">
        <v>321</v>
      </c>
    </row>
    <row r="352" spans="1:7">
      <c r="A352" s="12" t="s">
        <v>182</v>
      </c>
      <c r="B352" s="12">
        <v>0</v>
      </c>
      <c r="C352" s="12">
        <v>2.72549099474181</v>
      </c>
      <c r="D352" s="12">
        <v>0.88500000000000001</v>
      </c>
      <c r="E352" s="12">
        <v>0.46700000000000003</v>
      </c>
      <c r="F352" s="12">
        <v>0</v>
      </c>
      <c r="G352" s="12" t="s">
        <v>321</v>
      </c>
    </row>
    <row r="353" spans="1:7">
      <c r="A353" s="12" t="s">
        <v>362</v>
      </c>
      <c r="B353" s="12">
        <v>0</v>
      </c>
      <c r="C353" s="12">
        <v>2.7159256974853698</v>
      </c>
      <c r="D353" s="12">
        <v>0.42799999999999999</v>
      </c>
      <c r="E353" s="12">
        <v>5.0000000000000001E-3</v>
      </c>
      <c r="F353" s="12">
        <v>0</v>
      </c>
      <c r="G353" s="12" t="s">
        <v>321</v>
      </c>
    </row>
    <row r="354" spans="1:7">
      <c r="A354" s="12" t="s">
        <v>146</v>
      </c>
      <c r="B354" s="12">
        <v>0</v>
      </c>
      <c r="C354" s="12">
        <v>2.5988052426185999</v>
      </c>
      <c r="D354" s="12">
        <v>0.77800000000000002</v>
      </c>
      <c r="E354" s="12">
        <v>0.33300000000000002</v>
      </c>
      <c r="F354" s="12">
        <v>0</v>
      </c>
      <c r="G354" s="12" t="s">
        <v>321</v>
      </c>
    </row>
    <row r="355" spans="1:7">
      <c r="A355" s="12" t="s">
        <v>363</v>
      </c>
      <c r="B355" s="12">
        <v>0</v>
      </c>
      <c r="C355" s="12">
        <v>2.5939010036521899</v>
      </c>
      <c r="D355" s="12">
        <v>0.39900000000000002</v>
      </c>
      <c r="E355" s="12">
        <v>2E-3</v>
      </c>
      <c r="F355" s="12">
        <v>0</v>
      </c>
      <c r="G355" s="12" t="s">
        <v>321</v>
      </c>
    </row>
    <row r="356" spans="1:7">
      <c r="A356" s="12" t="s">
        <v>364</v>
      </c>
      <c r="B356" s="12">
        <v>0</v>
      </c>
      <c r="C356" s="12">
        <v>2.5544690880575498</v>
      </c>
      <c r="D356" s="12">
        <v>0.45600000000000002</v>
      </c>
      <c r="E356" s="12">
        <v>3.0000000000000001E-3</v>
      </c>
      <c r="F356" s="12">
        <v>0</v>
      </c>
      <c r="G356" s="12" t="s">
        <v>321</v>
      </c>
    </row>
    <row r="357" spans="1:7">
      <c r="A357" s="12" t="s">
        <v>365</v>
      </c>
      <c r="B357" s="12">
        <v>0</v>
      </c>
      <c r="C357" s="12">
        <v>2.5233970200025402</v>
      </c>
      <c r="D357" s="12">
        <v>0.95</v>
      </c>
      <c r="E357" s="12">
        <v>0.67900000000000005</v>
      </c>
      <c r="F357" s="12">
        <v>0</v>
      </c>
      <c r="G357" s="12" t="s">
        <v>321</v>
      </c>
    </row>
    <row r="358" spans="1:7">
      <c r="A358" s="12" t="s">
        <v>366</v>
      </c>
      <c r="B358" s="12">
        <v>0</v>
      </c>
      <c r="C358" s="12">
        <v>2.51047522396791</v>
      </c>
      <c r="D358" s="12">
        <v>0.55600000000000005</v>
      </c>
      <c r="E358" s="12">
        <v>2.7E-2</v>
      </c>
      <c r="F358" s="12">
        <v>0</v>
      </c>
      <c r="G358" s="12" t="s">
        <v>321</v>
      </c>
    </row>
    <row r="359" spans="1:7">
      <c r="A359" s="12" t="s">
        <v>367</v>
      </c>
      <c r="B359" s="12">
        <v>0</v>
      </c>
      <c r="C359" s="12">
        <v>2.4593798925416102</v>
      </c>
      <c r="D359" s="12">
        <v>0.40799999999999997</v>
      </c>
      <c r="E359" s="12">
        <v>1.2999999999999999E-2</v>
      </c>
      <c r="F359" s="12">
        <v>0</v>
      </c>
      <c r="G359" s="12" t="s">
        <v>321</v>
      </c>
    </row>
    <row r="360" spans="1:7">
      <c r="A360" s="12" t="s">
        <v>368</v>
      </c>
      <c r="B360" s="12">
        <v>0</v>
      </c>
      <c r="C360" s="12">
        <v>2.4371883012326498</v>
      </c>
      <c r="D360" s="12">
        <v>0.41599999999999998</v>
      </c>
      <c r="E360" s="12">
        <v>2.7E-2</v>
      </c>
      <c r="F360" s="12">
        <v>0</v>
      </c>
      <c r="G360" s="12" t="s">
        <v>321</v>
      </c>
    </row>
    <row r="361" spans="1:7">
      <c r="A361" s="12" t="s">
        <v>369</v>
      </c>
      <c r="B361" s="12">
        <v>0</v>
      </c>
      <c r="C361" s="12">
        <v>2.4306683109523002</v>
      </c>
      <c r="D361" s="12">
        <v>0.35699999999999998</v>
      </c>
      <c r="E361" s="12">
        <v>2E-3</v>
      </c>
      <c r="F361" s="12">
        <v>0</v>
      </c>
      <c r="G361" s="12" t="s">
        <v>321</v>
      </c>
    </row>
    <row r="362" spans="1:7">
      <c r="A362" s="12" t="s">
        <v>370</v>
      </c>
      <c r="B362" s="12">
        <v>0</v>
      </c>
      <c r="C362" s="12">
        <v>2.40825813247405</v>
      </c>
      <c r="D362" s="12">
        <v>0.38300000000000001</v>
      </c>
      <c r="E362" s="12">
        <v>8.2000000000000003E-2</v>
      </c>
      <c r="F362" s="12">
        <v>0</v>
      </c>
      <c r="G362" s="12" t="s">
        <v>321</v>
      </c>
    </row>
    <row r="363" spans="1:7">
      <c r="A363" s="12" t="s">
        <v>371</v>
      </c>
      <c r="B363" s="12">
        <v>0</v>
      </c>
      <c r="C363" s="12">
        <v>2.3870234749109698</v>
      </c>
      <c r="D363" s="12">
        <v>0.48499999999999999</v>
      </c>
      <c r="E363" s="12">
        <v>0.107</v>
      </c>
      <c r="F363" s="12">
        <v>0</v>
      </c>
      <c r="G363" s="12" t="s">
        <v>321</v>
      </c>
    </row>
    <row r="364" spans="1:7">
      <c r="A364" s="12" t="s">
        <v>372</v>
      </c>
      <c r="B364" s="12">
        <v>0</v>
      </c>
      <c r="C364" s="12">
        <v>2.3533552860708302</v>
      </c>
      <c r="D364" s="12">
        <v>0.44900000000000001</v>
      </c>
      <c r="E364" s="12">
        <v>1.9E-2</v>
      </c>
      <c r="F364" s="12">
        <v>0</v>
      </c>
      <c r="G364" s="12" t="s">
        <v>321</v>
      </c>
    </row>
    <row r="365" spans="1:7">
      <c r="A365" s="12" t="s">
        <v>373</v>
      </c>
      <c r="B365" s="12">
        <v>0</v>
      </c>
      <c r="C365" s="12">
        <v>2.34339120179951</v>
      </c>
      <c r="D365" s="12">
        <v>0.27</v>
      </c>
      <c r="E365" s="12">
        <v>1E-3</v>
      </c>
      <c r="F365" s="12">
        <v>0</v>
      </c>
      <c r="G365" s="12" t="s">
        <v>321</v>
      </c>
    </row>
    <row r="366" spans="1:7">
      <c r="A366" s="12" t="s">
        <v>374</v>
      </c>
      <c r="B366" s="12">
        <v>0</v>
      </c>
      <c r="C366" s="12">
        <v>2.31817006276881</v>
      </c>
      <c r="D366" s="12">
        <v>0.71199999999999997</v>
      </c>
      <c r="E366" s="12">
        <v>0.105</v>
      </c>
      <c r="F366" s="12">
        <v>0</v>
      </c>
      <c r="G366" s="12" t="s">
        <v>321</v>
      </c>
    </row>
    <row r="367" spans="1:7">
      <c r="A367" s="12" t="s">
        <v>241</v>
      </c>
      <c r="B367" s="12">
        <v>0</v>
      </c>
      <c r="C367" s="12">
        <v>2.2949380253718399</v>
      </c>
      <c r="D367" s="12">
        <v>0.42799999999999999</v>
      </c>
      <c r="E367" s="12">
        <v>2.1999999999999999E-2</v>
      </c>
      <c r="F367" s="12">
        <v>0</v>
      </c>
      <c r="G367" s="12" t="s">
        <v>321</v>
      </c>
    </row>
    <row r="368" spans="1:7">
      <c r="A368" s="12" t="s">
        <v>375</v>
      </c>
      <c r="B368" s="12">
        <v>0</v>
      </c>
      <c r="C368" s="12">
        <v>2.2611942074352198</v>
      </c>
      <c r="D368" s="12">
        <v>0.39300000000000002</v>
      </c>
      <c r="E368" s="12">
        <v>0.03</v>
      </c>
      <c r="F368" s="12">
        <v>0</v>
      </c>
      <c r="G368" s="12" t="s">
        <v>321</v>
      </c>
    </row>
    <row r="369" spans="1:7">
      <c r="A369" s="12" t="s">
        <v>376</v>
      </c>
      <c r="B369" s="12">
        <v>0</v>
      </c>
      <c r="C369" s="12">
        <v>2.2569197228097102</v>
      </c>
      <c r="D369" s="12">
        <v>0.39500000000000002</v>
      </c>
      <c r="E369" s="12">
        <v>1.4999999999999999E-2</v>
      </c>
      <c r="F369" s="12">
        <v>0</v>
      </c>
      <c r="G369" s="12" t="s">
        <v>321</v>
      </c>
    </row>
    <row r="370" spans="1:7">
      <c r="A370" s="12" t="s">
        <v>377</v>
      </c>
      <c r="B370" s="12">
        <v>0</v>
      </c>
      <c r="C370" s="12">
        <v>2.2344566177202001</v>
      </c>
      <c r="D370" s="12">
        <v>0.35799999999999998</v>
      </c>
      <c r="E370" s="12">
        <v>2E-3</v>
      </c>
      <c r="F370" s="12">
        <v>0</v>
      </c>
      <c r="G370" s="12" t="s">
        <v>321</v>
      </c>
    </row>
    <row r="371" spans="1:7">
      <c r="A371" s="12" t="s">
        <v>378</v>
      </c>
      <c r="B371" s="12">
        <v>0</v>
      </c>
      <c r="C371" s="12">
        <v>2.2116310316112502</v>
      </c>
      <c r="D371" s="12">
        <v>0.29899999999999999</v>
      </c>
      <c r="E371" s="12">
        <v>5.0000000000000001E-3</v>
      </c>
      <c r="F371" s="12">
        <v>0</v>
      </c>
      <c r="G371" s="12" t="s">
        <v>321</v>
      </c>
    </row>
    <row r="372" spans="1:7">
      <c r="A372" s="12" t="s">
        <v>379</v>
      </c>
      <c r="B372" s="12">
        <v>0</v>
      </c>
      <c r="C372" s="12">
        <v>2.1576133720903599</v>
      </c>
      <c r="D372" s="12">
        <v>0.38400000000000001</v>
      </c>
      <c r="E372" s="12">
        <v>5.0000000000000001E-3</v>
      </c>
      <c r="F372" s="12">
        <v>0</v>
      </c>
      <c r="G372" s="12" t="s">
        <v>321</v>
      </c>
    </row>
    <row r="373" spans="1:7">
      <c r="A373" s="12" t="s">
        <v>380</v>
      </c>
      <c r="B373" s="12">
        <v>0</v>
      </c>
      <c r="C373" s="12">
        <v>2.1400673387989899</v>
      </c>
      <c r="D373" s="12">
        <v>0.40400000000000003</v>
      </c>
      <c r="E373" s="12">
        <v>2.8000000000000001E-2</v>
      </c>
      <c r="F373" s="12">
        <v>0</v>
      </c>
      <c r="G373" s="12" t="s">
        <v>321</v>
      </c>
    </row>
    <row r="374" spans="1:7">
      <c r="A374" s="12" t="s">
        <v>180</v>
      </c>
      <c r="B374" s="12">
        <v>0</v>
      </c>
      <c r="C374" s="12">
        <v>2.1369014440204701</v>
      </c>
      <c r="D374" s="12">
        <v>0.504</v>
      </c>
      <c r="E374" s="12">
        <v>9.6000000000000002E-2</v>
      </c>
      <c r="F374" s="12">
        <v>0</v>
      </c>
      <c r="G374" s="12" t="s">
        <v>321</v>
      </c>
    </row>
    <row r="375" spans="1:7">
      <c r="A375" s="12" t="s">
        <v>381</v>
      </c>
      <c r="B375" s="12">
        <v>0</v>
      </c>
      <c r="C375" s="12">
        <v>2.1223411612574301</v>
      </c>
      <c r="D375" s="12">
        <v>0.41499999999999998</v>
      </c>
      <c r="E375" s="12">
        <v>1E-3</v>
      </c>
      <c r="F375" s="12">
        <v>0</v>
      </c>
      <c r="G375" s="12" t="s">
        <v>321</v>
      </c>
    </row>
    <row r="376" spans="1:7">
      <c r="A376" s="12" t="s">
        <v>382</v>
      </c>
      <c r="B376" s="12">
        <v>0</v>
      </c>
      <c r="C376" s="12">
        <v>2.06686933117855</v>
      </c>
      <c r="D376" s="12">
        <v>0.308</v>
      </c>
      <c r="E376" s="12">
        <v>1E-3</v>
      </c>
      <c r="F376" s="12">
        <v>0</v>
      </c>
      <c r="G376" s="12" t="s">
        <v>321</v>
      </c>
    </row>
    <row r="377" spans="1:7">
      <c r="A377" s="12" t="s">
        <v>383</v>
      </c>
      <c r="B377" s="12">
        <v>0</v>
      </c>
      <c r="C377" s="12">
        <v>2.0576329801126101</v>
      </c>
      <c r="D377" s="12">
        <v>0.36099999999999999</v>
      </c>
      <c r="E377" s="12">
        <v>0</v>
      </c>
      <c r="F377" s="12">
        <v>0</v>
      </c>
      <c r="G377" s="12" t="s">
        <v>321</v>
      </c>
    </row>
    <row r="378" spans="1:7">
      <c r="A378" s="12" t="s">
        <v>384</v>
      </c>
      <c r="B378" s="12">
        <v>0</v>
      </c>
      <c r="C378" s="12">
        <v>2.04692665893801</v>
      </c>
      <c r="D378" s="12">
        <v>0.443</v>
      </c>
      <c r="E378" s="12">
        <v>2.5000000000000001E-2</v>
      </c>
      <c r="F378" s="12">
        <v>0</v>
      </c>
      <c r="G378" s="12" t="s">
        <v>321</v>
      </c>
    </row>
    <row r="379" spans="1:7">
      <c r="A379" s="12" t="s">
        <v>385</v>
      </c>
      <c r="B379" s="12">
        <v>0</v>
      </c>
      <c r="C379" s="12">
        <v>2.0217552131866299</v>
      </c>
      <c r="D379" s="12">
        <v>0.438</v>
      </c>
      <c r="E379" s="12">
        <v>7.0999999999999994E-2</v>
      </c>
      <c r="F379" s="12">
        <v>0</v>
      </c>
      <c r="G379" s="12" t="s">
        <v>321</v>
      </c>
    </row>
    <row r="380" spans="1:7">
      <c r="A380" s="12" t="s">
        <v>386</v>
      </c>
      <c r="B380" s="12">
        <v>0</v>
      </c>
      <c r="C380" s="12">
        <v>2.0190441318863499</v>
      </c>
      <c r="D380" s="12">
        <v>0.309</v>
      </c>
      <c r="E380" s="12">
        <v>1E-3</v>
      </c>
      <c r="F380" s="12">
        <v>0</v>
      </c>
      <c r="G380" s="12" t="s">
        <v>321</v>
      </c>
    </row>
    <row r="381" spans="1:7">
      <c r="A381" s="12" t="s">
        <v>387</v>
      </c>
      <c r="B381" s="12">
        <v>0</v>
      </c>
      <c r="C381" s="12">
        <v>2.0049335293086301</v>
      </c>
      <c r="D381" s="12">
        <v>0.38300000000000001</v>
      </c>
      <c r="E381" s="12">
        <v>0.01</v>
      </c>
      <c r="F381" s="12">
        <v>0</v>
      </c>
      <c r="G381" s="12" t="s">
        <v>321</v>
      </c>
    </row>
    <row r="382" spans="1:7">
      <c r="A382" s="12" t="s">
        <v>388</v>
      </c>
      <c r="B382" s="12">
        <v>0</v>
      </c>
      <c r="C382" s="12">
        <v>1.9771328707100899</v>
      </c>
      <c r="D382" s="12">
        <v>0.35199999999999998</v>
      </c>
      <c r="E382" s="12">
        <v>1E-3</v>
      </c>
      <c r="F382" s="12">
        <v>0</v>
      </c>
      <c r="G382" s="12" t="s">
        <v>321</v>
      </c>
    </row>
    <row r="383" spans="1:7">
      <c r="A383" s="12" t="s">
        <v>389</v>
      </c>
      <c r="B383" s="12">
        <v>0</v>
      </c>
      <c r="C383" s="12">
        <v>1.9670724348439299</v>
      </c>
      <c r="D383" s="12">
        <v>0.309</v>
      </c>
      <c r="E383" s="12">
        <v>7.0000000000000001E-3</v>
      </c>
      <c r="F383" s="12">
        <v>0</v>
      </c>
      <c r="G383" s="12" t="s">
        <v>321</v>
      </c>
    </row>
    <row r="384" spans="1:7">
      <c r="A384" s="12" t="s">
        <v>390</v>
      </c>
      <c r="B384" s="12">
        <v>0</v>
      </c>
      <c r="C384" s="12">
        <v>1.9093463420707799</v>
      </c>
      <c r="D384" s="12">
        <v>0.46899999999999997</v>
      </c>
      <c r="E384" s="12">
        <v>0.10299999999999999</v>
      </c>
      <c r="F384" s="12">
        <v>0</v>
      </c>
      <c r="G384" s="12" t="s">
        <v>321</v>
      </c>
    </row>
    <row r="385" spans="1:7">
      <c r="A385" s="12" t="s">
        <v>391</v>
      </c>
      <c r="B385" s="12">
        <v>0</v>
      </c>
      <c r="C385" s="12">
        <v>1.8933757083821301</v>
      </c>
      <c r="D385" s="12">
        <v>0.34</v>
      </c>
      <c r="E385" s="12">
        <v>3.0000000000000001E-3</v>
      </c>
      <c r="F385" s="12">
        <v>0</v>
      </c>
      <c r="G385" s="12" t="s">
        <v>321</v>
      </c>
    </row>
    <row r="386" spans="1:7">
      <c r="A386" s="12" t="s">
        <v>392</v>
      </c>
      <c r="B386" s="12">
        <v>0</v>
      </c>
      <c r="C386" s="12">
        <v>1.88579440709704</v>
      </c>
      <c r="D386" s="12">
        <v>0.28399999999999997</v>
      </c>
      <c r="E386" s="12">
        <v>1E-3</v>
      </c>
      <c r="F386" s="12">
        <v>0</v>
      </c>
      <c r="G386" s="12" t="s">
        <v>321</v>
      </c>
    </row>
    <row r="387" spans="1:7">
      <c r="A387" s="12" t="s">
        <v>393</v>
      </c>
      <c r="B387" s="12">
        <v>0</v>
      </c>
      <c r="C387" s="12">
        <v>1.86608350877569</v>
      </c>
      <c r="D387" s="12">
        <v>0.36199999999999999</v>
      </c>
      <c r="E387" s="12">
        <v>1.2E-2</v>
      </c>
      <c r="F387" s="12">
        <v>0</v>
      </c>
      <c r="G387" s="12" t="s">
        <v>321</v>
      </c>
    </row>
    <row r="388" spans="1:7">
      <c r="A388" s="12" t="s">
        <v>394</v>
      </c>
      <c r="B388" s="12">
        <v>0</v>
      </c>
      <c r="C388" s="12">
        <v>1.86557792035259</v>
      </c>
      <c r="D388" s="12">
        <v>0.27600000000000002</v>
      </c>
      <c r="E388" s="12">
        <v>2.5000000000000001E-2</v>
      </c>
      <c r="F388" s="12">
        <v>0</v>
      </c>
      <c r="G388" s="12" t="s">
        <v>321</v>
      </c>
    </row>
    <row r="389" spans="1:7">
      <c r="A389" s="12" t="s">
        <v>395</v>
      </c>
      <c r="B389" s="12">
        <v>0</v>
      </c>
      <c r="C389" s="12">
        <v>1.8599844554765701</v>
      </c>
      <c r="D389" s="12">
        <v>0.34799999999999998</v>
      </c>
      <c r="E389" s="12">
        <v>1E-3</v>
      </c>
      <c r="F389" s="12">
        <v>0</v>
      </c>
      <c r="G389" s="12" t="s">
        <v>321</v>
      </c>
    </row>
    <row r="390" spans="1:7">
      <c r="A390" s="12" t="s">
        <v>396</v>
      </c>
      <c r="B390" s="12">
        <v>0</v>
      </c>
      <c r="C390" s="12">
        <v>1.8571267689742801</v>
      </c>
      <c r="D390" s="12">
        <v>0.99099999999999999</v>
      </c>
      <c r="E390" s="12">
        <v>0.80700000000000005</v>
      </c>
      <c r="F390" s="12">
        <v>0</v>
      </c>
      <c r="G390" s="12" t="s">
        <v>321</v>
      </c>
    </row>
    <row r="391" spans="1:7">
      <c r="A391" s="12" t="s">
        <v>397</v>
      </c>
      <c r="B391" s="12">
        <v>0</v>
      </c>
      <c r="C391" s="12">
        <v>1.82693819741681</v>
      </c>
      <c r="D391" s="12">
        <v>0.33700000000000002</v>
      </c>
      <c r="E391" s="12">
        <v>2E-3</v>
      </c>
      <c r="F391" s="12">
        <v>0</v>
      </c>
      <c r="G391" s="12" t="s">
        <v>321</v>
      </c>
    </row>
    <row r="392" spans="1:7">
      <c r="A392" s="12" t="s">
        <v>398</v>
      </c>
      <c r="B392" s="12">
        <v>0</v>
      </c>
      <c r="C392" s="12">
        <v>1.82578949130042</v>
      </c>
      <c r="D392" s="12">
        <v>0.39200000000000002</v>
      </c>
      <c r="E392" s="12">
        <v>7.0000000000000001E-3</v>
      </c>
      <c r="F392" s="12">
        <v>0</v>
      </c>
      <c r="G392" s="12" t="s">
        <v>321</v>
      </c>
    </row>
    <row r="393" spans="1:7">
      <c r="A393" s="12" t="s">
        <v>399</v>
      </c>
      <c r="B393" s="12">
        <v>0</v>
      </c>
      <c r="C393" s="12">
        <v>1.8237754985649299</v>
      </c>
      <c r="D393" s="12">
        <v>0.34300000000000003</v>
      </c>
      <c r="E393" s="12">
        <v>1E-3</v>
      </c>
      <c r="F393" s="12">
        <v>0</v>
      </c>
      <c r="G393" s="12" t="s">
        <v>321</v>
      </c>
    </row>
    <row r="394" spans="1:7">
      <c r="A394" s="12" t="s">
        <v>400</v>
      </c>
      <c r="B394" s="12">
        <v>0</v>
      </c>
      <c r="C394" s="12">
        <v>1.7835775818361499</v>
      </c>
      <c r="D394" s="12">
        <v>0.34300000000000003</v>
      </c>
      <c r="E394" s="12">
        <v>1E-3</v>
      </c>
      <c r="F394" s="12">
        <v>0</v>
      </c>
      <c r="G394" s="12" t="s">
        <v>321</v>
      </c>
    </row>
    <row r="395" spans="1:7">
      <c r="A395" s="12" t="s">
        <v>401</v>
      </c>
      <c r="B395" s="12">
        <v>0</v>
      </c>
      <c r="C395" s="12">
        <v>1.7580014065054099</v>
      </c>
      <c r="D395" s="12">
        <v>0.35899999999999999</v>
      </c>
      <c r="E395" s="12">
        <v>3.0000000000000001E-3</v>
      </c>
      <c r="F395" s="12">
        <v>0</v>
      </c>
      <c r="G395" s="12" t="s">
        <v>321</v>
      </c>
    </row>
    <row r="396" spans="1:7">
      <c r="A396" s="12" t="s">
        <v>402</v>
      </c>
      <c r="B396" s="12">
        <v>0</v>
      </c>
      <c r="C396" s="12">
        <v>1.7388410296878301</v>
      </c>
      <c r="D396" s="12">
        <v>0.318</v>
      </c>
      <c r="E396" s="12">
        <v>2.5999999999999999E-2</v>
      </c>
      <c r="F396" s="12">
        <v>0</v>
      </c>
      <c r="G396" s="12" t="s">
        <v>321</v>
      </c>
    </row>
    <row r="397" spans="1:7">
      <c r="A397" s="12" t="s">
        <v>403</v>
      </c>
      <c r="B397" s="12">
        <v>0</v>
      </c>
      <c r="C397" s="12">
        <v>1.7370013965000199</v>
      </c>
      <c r="D397" s="12">
        <v>0.29299999999999998</v>
      </c>
      <c r="E397" s="12">
        <v>0</v>
      </c>
      <c r="F397" s="12">
        <v>0</v>
      </c>
      <c r="G397" s="12" t="s">
        <v>321</v>
      </c>
    </row>
    <row r="398" spans="1:7">
      <c r="A398" s="12" t="s">
        <v>404</v>
      </c>
      <c r="B398" s="12">
        <v>0</v>
      </c>
      <c r="C398" s="12">
        <v>1.71062102661241</v>
      </c>
      <c r="D398" s="12">
        <v>0.34399999999999997</v>
      </c>
      <c r="E398" s="12">
        <v>3.0000000000000001E-3</v>
      </c>
      <c r="F398" s="12">
        <v>0</v>
      </c>
      <c r="G398" s="12" t="s">
        <v>321</v>
      </c>
    </row>
    <row r="399" spans="1:7">
      <c r="A399" s="12" t="s">
        <v>405</v>
      </c>
      <c r="B399" s="12">
        <v>0</v>
      </c>
      <c r="C399" s="12">
        <v>1.6979609672537701</v>
      </c>
      <c r="D399" s="12">
        <v>0.28299999999999997</v>
      </c>
      <c r="E399" s="12">
        <v>0</v>
      </c>
      <c r="F399" s="12">
        <v>0</v>
      </c>
      <c r="G399" s="12" t="s">
        <v>321</v>
      </c>
    </row>
    <row r="400" spans="1:7">
      <c r="A400" s="12" t="s">
        <v>406</v>
      </c>
      <c r="B400" s="12">
        <v>0</v>
      </c>
      <c r="C400" s="12">
        <v>1.69687315990443</v>
      </c>
      <c r="D400" s="12">
        <v>0.311</v>
      </c>
      <c r="E400" s="12">
        <v>1E-3</v>
      </c>
      <c r="F400" s="12">
        <v>0</v>
      </c>
      <c r="G400" s="12" t="s">
        <v>321</v>
      </c>
    </row>
    <row r="401" spans="1:7">
      <c r="A401" s="12" t="s">
        <v>407</v>
      </c>
      <c r="B401" s="12">
        <v>0</v>
      </c>
      <c r="C401" s="12">
        <v>1.6540643217159601</v>
      </c>
      <c r="D401" s="12">
        <v>0.27300000000000002</v>
      </c>
      <c r="E401" s="12">
        <v>3.1E-2</v>
      </c>
      <c r="F401" s="12">
        <v>0</v>
      </c>
      <c r="G401" s="12" t="s">
        <v>321</v>
      </c>
    </row>
    <row r="402" spans="1:7">
      <c r="A402" s="12" t="s">
        <v>408</v>
      </c>
      <c r="B402" s="12">
        <v>0</v>
      </c>
      <c r="C402" s="12">
        <v>1.6142373082727599</v>
      </c>
      <c r="D402" s="12">
        <v>0.376</v>
      </c>
      <c r="E402" s="12">
        <v>2.9000000000000001E-2</v>
      </c>
      <c r="F402" s="12">
        <v>0</v>
      </c>
      <c r="G402" s="12" t="s">
        <v>321</v>
      </c>
    </row>
    <row r="403" spans="1:7">
      <c r="A403" s="12" t="s">
        <v>409</v>
      </c>
      <c r="B403" s="12">
        <v>0</v>
      </c>
      <c r="C403" s="12">
        <v>1.61216946759581</v>
      </c>
      <c r="D403" s="12">
        <v>0.32</v>
      </c>
      <c r="E403" s="12">
        <v>4.9000000000000002E-2</v>
      </c>
      <c r="F403" s="12">
        <v>0</v>
      </c>
      <c r="G403" s="12" t="s">
        <v>321</v>
      </c>
    </row>
    <row r="404" spans="1:7">
      <c r="A404" s="12" t="s">
        <v>410</v>
      </c>
      <c r="B404" s="12">
        <v>0</v>
      </c>
      <c r="C404" s="12">
        <v>1.6096254743288301</v>
      </c>
      <c r="D404" s="12">
        <v>0.317</v>
      </c>
      <c r="E404" s="12">
        <v>5.0000000000000001E-3</v>
      </c>
      <c r="F404" s="12">
        <v>0</v>
      </c>
      <c r="G404" s="12" t="s">
        <v>321</v>
      </c>
    </row>
    <row r="405" spans="1:7">
      <c r="A405" s="12" t="s">
        <v>411</v>
      </c>
      <c r="B405" s="12">
        <v>0</v>
      </c>
      <c r="C405" s="12">
        <v>1.58884873275838</v>
      </c>
      <c r="D405" s="12">
        <v>0.36899999999999999</v>
      </c>
      <c r="E405" s="12">
        <v>2.1000000000000001E-2</v>
      </c>
      <c r="F405" s="12">
        <v>0</v>
      </c>
      <c r="G405" s="12" t="s">
        <v>321</v>
      </c>
    </row>
    <row r="406" spans="1:7">
      <c r="A406" s="12" t="s">
        <v>412</v>
      </c>
      <c r="B406" s="12">
        <v>0</v>
      </c>
      <c r="C406" s="12">
        <v>1.5868323253934</v>
      </c>
      <c r="D406" s="12">
        <v>0.30099999999999999</v>
      </c>
      <c r="E406" s="12">
        <v>3.1E-2</v>
      </c>
      <c r="F406" s="12">
        <v>0</v>
      </c>
      <c r="G406" s="12" t="s">
        <v>321</v>
      </c>
    </row>
    <row r="407" spans="1:7">
      <c r="A407" s="12" t="s">
        <v>413</v>
      </c>
      <c r="B407" s="12">
        <v>0</v>
      </c>
      <c r="C407" s="12">
        <v>6.7725090345046199</v>
      </c>
      <c r="D407" s="12">
        <v>0.96799999999999997</v>
      </c>
      <c r="E407" s="12">
        <v>1.6E-2</v>
      </c>
      <c r="F407" s="12">
        <v>0</v>
      </c>
      <c r="G407" s="12" t="s">
        <v>414</v>
      </c>
    </row>
    <row r="408" spans="1:7">
      <c r="A408" s="12" t="s">
        <v>415</v>
      </c>
      <c r="B408" s="12">
        <v>0</v>
      </c>
      <c r="C408" s="12">
        <v>6.3103414997871301</v>
      </c>
      <c r="D408" s="12">
        <v>0.94699999999999995</v>
      </c>
      <c r="E408" s="12">
        <v>7.0000000000000001E-3</v>
      </c>
      <c r="F408" s="12">
        <v>0</v>
      </c>
      <c r="G408" s="12" t="s">
        <v>414</v>
      </c>
    </row>
    <row r="409" spans="1:7">
      <c r="A409" s="12" t="s">
        <v>416</v>
      </c>
      <c r="B409" s="12">
        <v>0</v>
      </c>
      <c r="C409" s="12">
        <v>5.8782654785394799</v>
      </c>
      <c r="D409" s="12">
        <v>0.93400000000000005</v>
      </c>
      <c r="E409" s="12">
        <v>6.0000000000000001E-3</v>
      </c>
      <c r="F409" s="12">
        <v>0</v>
      </c>
      <c r="G409" s="12" t="s">
        <v>414</v>
      </c>
    </row>
    <row r="410" spans="1:7">
      <c r="A410" s="12" t="s">
        <v>417</v>
      </c>
      <c r="B410" s="12">
        <v>0</v>
      </c>
      <c r="C410" s="12">
        <v>5.7422918933700897</v>
      </c>
      <c r="D410" s="12">
        <v>0.877</v>
      </c>
      <c r="E410" s="12">
        <v>6.0000000000000001E-3</v>
      </c>
      <c r="F410" s="12">
        <v>0</v>
      </c>
      <c r="G410" s="12" t="s">
        <v>414</v>
      </c>
    </row>
    <row r="411" spans="1:7">
      <c r="A411" s="12" t="s">
        <v>418</v>
      </c>
      <c r="B411" s="12">
        <v>0</v>
      </c>
      <c r="C411" s="12">
        <v>5.6137760689456897</v>
      </c>
      <c r="D411" s="12">
        <v>0.95199999999999996</v>
      </c>
      <c r="E411" s="12">
        <v>6.3E-2</v>
      </c>
      <c r="F411" s="12">
        <v>0</v>
      </c>
      <c r="G411" s="12" t="s">
        <v>414</v>
      </c>
    </row>
    <row r="412" spans="1:7">
      <c r="A412" s="12" t="s">
        <v>419</v>
      </c>
      <c r="B412" s="12">
        <v>0</v>
      </c>
      <c r="C412" s="12">
        <v>4.31058721749155</v>
      </c>
      <c r="D412" s="12">
        <v>0.93799999999999994</v>
      </c>
      <c r="E412" s="12">
        <v>3.0000000000000001E-3</v>
      </c>
      <c r="F412" s="12">
        <v>0</v>
      </c>
      <c r="G412" s="12" t="s">
        <v>414</v>
      </c>
    </row>
    <row r="413" spans="1:7">
      <c r="A413" s="12" t="s">
        <v>420</v>
      </c>
      <c r="B413" s="12">
        <v>0</v>
      </c>
      <c r="C413" s="12">
        <v>4.1226765218611297</v>
      </c>
      <c r="D413" s="12">
        <v>0.93</v>
      </c>
      <c r="E413" s="12">
        <v>2.8000000000000001E-2</v>
      </c>
      <c r="F413" s="12">
        <v>0</v>
      </c>
      <c r="G413" s="12" t="s">
        <v>414</v>
      </c>
    </row>
    <row r="414" spans="1:7">
      <c r="A414" s="12" t="s">
        <v>421</v>
      </c>
      <c r="B414" s="12">
        <v>0</v>
      </c>
      <c r="C414" s="12">
        <v>3.9623040260648601</v>
      </c>
      <c r="D414" s="12">
        <v>0.92200000000000004</v>
      </c>
      <c r="E414" s="12">
        <v>4.0000000000000001E-3</v>
      </c>
      <c r="F414" s="12">
        <v>0</v>
      </c>
      <c r="G414" s="12" t="s">
        <v>414</v>
      </c>
    </row>
    <row r="415" spans="1:7">
      <c r="A415" s="12" t="s">
        <v>422</v>
      </c>
      <c r="B415" s="12">
        <v>0</v>
      </c>
      <c r="C415" s="12">
        <v>3.6898011579637302</v>
      </c>
      <c r="D415" s="12">
        <v>0.92100000000000004</v>
      </c>
      <c r="E415" s="12">
        <v>7.0000000000000001E-3</v>
      </c>
      <c r="F415" s="12">
        <v>0</v>
      </c>
      <c r="G415" s="12" t="s">
        <v>414</v>
      </c>
    </row>
    <row r="416" spans="1:7">
      <c r="A416" s="12" t="s">
        <v>423</v>
      </c>
      <c r="B416" s="12">
        <v>0</v>
      </c>
      <c r="C416" s="12">
        <v>3.6702230979133801</v>
      </c>
      <c r="D416" s="12">
        <v>0.92900000000000005</v>
      </c>
      <c r="E416" s="12">
        <v>4.0000000000000001E-3</v>
      </c>
      <c r="F416" s="12">
        <v>0</v>
      </c>
      <c r="G416" s="12" t="s">
        <v>414</v>
      </c>
    </row>
    <row r="417" spans="1:7">
      <c r="A417" s="12" t="s">
        <v>424</v>
      </c>
      <c r="B417" s="12">
        <v>0</v>
      </c>
      <c r="C417" s="12">
        <v>3.6201134909100601</v>
      </c>
      <c r="D417" s="12">
        <v>0.80100000000000005</v>
      </c>
      <c r="E417" s="12">
        <v>5.0000000000000001E-3</v>
      </c>
      <c r="F417" s="12">
        <v>0</v>
      </c>
      <c r="G417" s="12" t="s">
        <v>414</v>
      </c>
    </row>
    <row r="418" spans="1:7">
      <c r="A418" s="12" t="s">
        <v>425</v>
      </c>
      <c r="B418" s="12">
        <v>0</v>
      </c>
      <c r="C418" s="12">
        <v>3.5238753218493</v>
      </c>
      <c r="D418" s="12">
        <v>0.89</v>
      </c>
      <c r="E418" s="12">
        <v>2E-3</v>
      </c>
      <c r="F418" s="12">
        <v>0</v>
      </c>
      <c r="G418" s="12" t="s">
        <v>414</v>
      </c>
    </row>
    <row r="419" spans="1:7">
      <c r="A419" s="12" t="s">
        <v>426</v>
      </c>
      <c r="B419" s="12">
        <v>0</v>
      </c>
      <c r="C419" s="12">
        <v>3.46440730025023</v>
      </c>
      <c r="D419" s="12">
        <v>0.90500000000000003</v>
      </c>
      <c r="E419" s="12">
        <v>3.0000000000000001E-3</v>
      </c>
      <c r="F419" s="12">
        <v>0</v>
      </c>
      <c r="G419" s="12" t="s">
        <v>414</v>
      </c>
    </row>
    <row r="420" spans="1:7">
      <c r="A420" s="12" t="s">
        <v>427</v>
      </c>
      <c r="B420" s="12">
        <v>0</v>
      </c>
      <c r="C420" s="12">
        <v>3.3584788758012198</v>
      </c>
      <c r="D420" s="12">
        <v>0.52400000000000002</v>
      </c>
      <c r="E420" s="12">
        <v>2E-3</v>
      </c>
      <c r="F420" s="12">
        <v>0</v>
      </c>
      <c r="G420" s="12" t="s">
        <v>414</v>
      </c>
    </row>
    <row r="421" spans="1:7">
      <c r="A421" s="12" t="s">
        <v>428</v>
      </c>
      <c r="B421" s="12">
        <v>0</v>
      </c>
      <c r="C421" s="12">
        <v>3.2422315169984901</v>
      </c>
      <c r="D421" s="12">
        <v>0.89800000000000002</v>
      </c>
      <c r="E421" s="12">
        <v>3.5999999999999997E-2</v>
      </c>
      <c r="F421" s="12">
        <v>0</v>
      </c>
      <c r="G421" s="12" t="s">
        <v>414</v>
      </c>
    </row>
    <row r="422" spans="1:7">
      <c r="A422" s="12" t="s">
        <v>429</v>
      </c>
      <c r="B422" s="12">
        <v>0</v>
      </c>
      <c r="C422" s="12">
        <v>3.1636787733446101</v>
      </c>
      <c r="D422" s="12">
        <v>0.86599999999999999</v>
      </c>
      <c r="E422" s="12">
        <v>5.0000000000000001E-3</v>
      </c>
      <c r="F422" s="12">
        <v>0</v>
      </c>
      <c r="G422" s="12" t="s">
        <v>414</v>
      </c>
    </row>
    <row r="423" spans="1:7">
      <c r="A423" s="12" t="s">
        <v>343</v>
      </c>
      <c r="B423" s="12">
        <v>0</v>
      </c>
      <c r="C423" s="12">
        <v>2.9836695228351999</v>
      </c>
      <c r="D423" s="12">
        <v>0.96</v>
      </c>
      <c r="E423" s="12">
        <v>0.32900000000000001</v>
      </c>
      <c r="F423" s="12">
        <v>0</v>
      </c>
      <c r="G423" s="12" t="s">
        <v>414</v>
      </c>
    </row>
    <row r="424" spans="1:7">
      <c r="A424" s="12" t="s">
        <v>430</v>
      </c>
      <c r="B424" s="12">
        <v>0</v>
      </c>
      <c r="C424" s="12">
        <v>2.8955037111688098</v>
      </c>
      <c r="D424" s="12">
        <v>0.88400000000000001</v>
      </c>
      <c r="E424" s="12">
        <v>6.0000000000000001E-3</v>
      </c>
      <c r="F424" s="12">
        <v>0</v>
      </c>
      <c r="G424" s="12" t="s">
        <v>414</v>
      </c>
    </row>
    <row r="425" spans="1:7">
      <c r="A425" s="12" t="s">
        <v>431</v>
      </c>
      <c r="B425" s="12">
        <v>0</v>
      </c>
      <c r="C425" s="12">
        <v>2.7517877679095402</v>
      </c>
      <c r="D425" s="12">
        <v>0.85299999999999998</v>
      </c>
      <c r="E425" s="12">
        <v>2.5000000000000001E-2</v>
      </c>
      <c r="F425" s="12">
        <v>0</v>
      </c>
      <c r="G425" s="12" t="s">
        <v>414</v>
      </c>
    </row>
    <row r="426" spans="1:7">
      <c r="A426" s="12" t="s">
        <v>432</v>
      </c>
      <c r="B426" s="12">
        <v>0</v>
      </c>
      <c r="C426" s="12">
        <v>2.7314741875125201</v>
      </c>
      <c r="D426" s="12">
        <v>0.874</v>
      </c>
      <c r="E426" s="12">
        <v>0.19800000000000001</v>
      </c>
      <c r="F426" s="12">
        <v>0</v>
      </c>
      <c r="G426" s="12" t="s">
        <v>414</v>
      </c>
    </row>
    <row r="427" spans="1:7">
      <c r="A427" s="12" t="s">
        <v>433</v>
      </c>
      <c r="B427" s="12">
        <v>0</v>
      </c>
      <c r="C427" s="12">
        <v>2.6587070396179202</v>
      </c>
      <c r="D427" s="12">
        <v>0.88300000000000001</v>
      </c>
      <c r="E427" s="12">
        <v>0.105</v>
      </c>
      <c r="F427" s="12">
        <v>0</v>
      </c>
      <c r="G427" s="12" t="s">
        <v>414</v>
      </c>
    </row>
    <row r="428" spans="1:7">
      <c r="A428" s="12" t="s">
        <v>434</v>
      </c>
      <c r="B428" s="12">
        <v>0</v>
      </c>
      <c r="C428" s="12">
        <v>2.61276516546264</v>
      </c>
      <c r="D428" s="12">
        <v>0.85</v>
      </c>
      <c r="E428" s="12">
        <v>0.17100000000000001</v>
      </c>
      <c r="F428" s="12">
        <v>0</v>
      </c>
      <c r="G428" s="12" t="s">
        <v>414</v>
      </c>
    </row>
    <row r="429" spans="1:7">
      <c r="A429" s="12" t="s">
        <v>435</v>
      </c>
      <c r="B429" s="12">
        <v>0</v>
      </c>
      <c r="C429" s="12">
        <v>2.5866474946765901</v>
      </c>
      <c r="D429" s="12">
        <v>0.77200000000000002</v>
      </c>
      <c r="E429" s="12">
        <v>1.4999999999999999E-2</v>
      </c>
      <c r="F429" s="12">
        <v>0</v>
      </c>
      <c r="G429" s="12" t="s">
        <v>414</v>
      </c>
    </row>
    <row r="430" spans="1:7">
      <c r="A430" s="12" t="s">
        <v>278</v>
      </c>
      <c r="B430" s="12">
        <v>0</v>
      </c>
      <c r="C430" s="12">
        <v>2.4502321476183302</v>
      </c>
      <c r="D430" s="12">
        <v>0.86799999999999999</v>
      </c>
      <c r="E430" s="12">
        <v>0.217</v>
      </c>
      <c r="F430" s="12">
        <v>0</v>
      </c>
      <c r="G430" s="12" t="s">
        <v>414</v>
      </c>
    </row>
    <row r="431" spans="1:7">
      <c r="A431" s="12" t="s">
        <v>188</v>
      </c>
      <c r="B431" s="12">
        <v>0</v>
      </c>
      <c r="C431" s="12">
        <v>2.4072812580752099</v>
      </c>
      <c r="D431" s="12">
        <v>0.85599999999999998</v>
      </c>
      <c r="E431" s="12">
        <v>9.7000000000000003E-2</v>
      </c>
      <c r="F431" s="12">
        <v>0</v>
      </c>
      <c r="G431" s="12" t="s">
        <v>414</v>
      </c>
    </row>
    <row r="432" spans="1:7">
      <c r="A432" s="12" t="s">
        <v>150</v>
      </c>
      <c r="B432" s="12">
        <v>0</v>
      </c>
      <c r="C432" s="12">
        <v>2.3770251113300001</v>
      </c>
      <c r="D432" s="12">
        <v>0.73099999999999998</v>
      </c>
      <c r="E432" s="12">
        <v>0.24199999999999999</v>
      </c>
      <c r="F432" s="12">
        <v>0</v>
      </c>
      <c r="G432" s="12" t="s">
        <v>414</v>
      </c>
    </row>
    <row r="433" spans="1:7">
      <c r="A433" s="12" t="s">
        <v>436</v>
      </c>
      <c r="B433" s="12">
        <v>0</v>
      </c>
      <c r="C433" s="12">
        <v>2.2846842330752</v>
      </c>
      <c r="D433" s="12">
        <v>0.80800000000000005</v>
      </c>
      <c r="E433" s="12">
        <v>1E-3</v>
      </c>
      <c r="F433" s="12">
        <v>0</v>
      </c>
      <c r="G433" s="12" t="s">
        <v>414</v>
      </c>
    </row>
    <row r="434" spans="1:7">
      <c r="A434" s="12" t="s">
        <v>437</v>
      </c>
      <c r="B434" s="12">
        <v>0</v>
      </c>
      <c r="C434" s="12">
        <v>2.2664775930243399</v>
      </c>
      <c r="D434" s="12">
        <v>0.90700000000000003</v>
      </c>
      <c r="E434" s="12">
        <v>0.22800000000000001</v>
      </c>
      <c r="F434" s="12">
        <v>0</v>
      </c>
      <c r="G434" s="12" t="s">
        <v>414</v>
      </c>
    </row>
    <row r="435" spans="1:7">
      <c r="A435" s="12" t="s">
        <v>438</v>
      </c>
      <c r="B435" s="12">
        <v>0</v>
      </c>
      <c r="C435" s="12">
        <v>2.1871688320637599</v>
      </c>
      <c r="D435" s="12">
        <v>0.73199999999999998</v>
      </c>
      <c r="E435" s="12">
        <v>1.7999999999999999E-2</v>
      </c>
      <c r="F435" s="12">
        <v>0</v>
      </c>
      <c r="G435" s="12" t="s">
        <v>414</v>
      </c>
    </row>
    <row r="436" spans="1:7">
      <c r="A436" s="12" t="s">
        <v>439</v>
      </c>
      <c r="B436" s="12">
        <v>0</v>
      </c>
      <c r="C436" s="12">
        <v>2.0908328130165601</v>
      </c>
      <c r="D436" s="12">
        <v>0.84799999999999998</v>
      </c>
      <c r="E436" s="12">
        <v>0.20300000000000001</v>
      </c>
      <c r="F436" s="12">
        <v>0</v>
      </c>
      <c r="G436" s="12" t="s">
        <v>414</v>
      </c>
    </row>
    <row r="437" spans="1:7">
      <c r="A437" s="12" t="s">
        <v>440</v>
      </c>
      <c r="B437" s="12">
        <v>0</v>
      </c>
      <c r="C437" s="12">
        <v>2.0692931608129199</v>
      </c>
      <c r="D437" s="12">
        <v>0.61399999999999999</v>
      </c>
      <c r="E437" s="12">
        <v>1.7000000000000001E-2</v>
      </c>
      <c r="F437" s="12">
        <v>0</v>
      </c>
      <c r="G437" s="12" t="s">
        <v>414</v>
      </c>
    </row>
    <row r="438" spans="1:7">
      <c r="A438" s="12" t="s">
        <v>162</v>
      </c>
      <c r="B438" s="12">
        <v>0</v>
      </c>
      <c r="C438" s="12">
        <v>2.0683661891219902</v>
      </c>
      <c r="D438" s="12">
        <v>0.98399999999999999</v>
      </c>
      <c r="E438" s="12">
        <v>0.65</v>
      </c>
      <c r="F438" s="12">
        <v>0</v>
      </c>
      <c r="G438" s="12" t="s">
        <v>414</v>
      </c>
    </row>
    <row r="439" spans="1:7">
      <c r="A439" s="12" t="s">
        <v>441</v>
      </c>
      <c r="B439" s="12">
        <v>0</v>
      </c>
      <c r="C439" s="12">
        <v>2.0477077360229599</v>
      </c>
      <c r="D439" s="12">
        <v>0.96699999999999997</v>
      </c>
      <c r="E439" s="12">
        <v>0.53200000000000003</v>
      </c>
      <c r="F439" s="12">
        <v>0</v>
      </c>
      <c r="G439" s="12" t="s">
        <v>414</v>
      </c>
    </row>
    <row r="440" spans="1:7">
      <c r="A440" s="12" t="s">
        <v>442</v>
      </c>
      <c r="B440" s="12">
        <v>0</v>
      </c>
      <c r="C440" s="12">
        <v>2.0410781609340898</v>
      </c>
      <c r="D440" s="12">
        <v>0.81499999999999995</v>
      </c>
      <c r="E440" s="12">
        <v>7.8E-2</v>
      </c>
      <c r="F440" s="12">
        <v>0</v>
      </c>
      <c r="G440" s="12" t="s">
        <v>414</v>
      </c>
    </row>
    <row r="441" spans="1:7">
      <c r="A441" s="12" t="s">
        <v>443</v>
      </c>
      <c r="B441" s="12">
        <v>0</v>
      </c>
      <c r="C441" s="12">
        <v>2.0383165190831298</v>
      </c>
      <c r="D441" s="12">
        <v>0.93500000000000005</v>
      </c>
      <c r="E441" s="12">
        <v>0.51300000000000001</v>
      </c>
      <c r="F441" s="12">
        <v>0</v>
      </c>
      <c r="G441" s="12" t="s">
        <v>414</v>
      </c>
    </row>
    <row r="442" spans="1:7">
      <c r="A442" s="12" t="s">
        <v>444</v>
      </c>
      <c r="B442" s="12">
        <v>0</v>
      </c>
      <c r="C442" s="12">
        <v>2.0371328244267599</v>
      </c>
      <c r="D442" s="12">
        <v>0.68799999999999994</v>
      </c>
      <c r="E442" s="12">
        <v>0.111</v>
      </c>
      <c r="F442" s="12">
        <v>0</v>
      </c>
      <c r="G442" s="12" t="s">
        <v>414</v>
      </c>
    </row>
    <row r="443" spans="1:7">
      <c r="A443" s="12" t="s">
        <v>445</v>
      </c>
      <c r="B443" s="12">
        <v>0</v>
      </c>
      <c r="C443" s="12">
        <v>1.9694261858814499</v>
      </c>
      <c r="D443" s="12">
        <v>0.88700000000000001</v>
      </c>
      <c r="E443" s="12">
        <v>0.28699999999999998</v>
      </c>
      <c r="F443" s="12">
        <v>0</v>
      </c>
      <c r="G443" s="12" t="s">
        <v>414</v>
      </c>
    </row>
    <row r="444" spans="1:7">
      <c r="A444" s="12" t="s">
        <v>446</v>
      </c>
      <c r="B444" s="12">
        <v>0</v>
      </c>
      <c r="C444" s="12">
        <v>1.9676498474433599</v>
      </c>
      <c r="D444" s="12">
        <v>0.79800000000000004</v>
      </c>
      <c r="E444" s="12">
        <v>0.17100000000000001</v>
      </c>
      <c r="F444" s="12">
        <v>0</v>
      </c>
      <c r="G444" s="12" t="s">
        <v>414</v>
      </c>
    </row>
    <row r="445" spans="1:7">
      <c r="A445" s="12" t="s">
        <v>447</v>
      </c>
      <c r="B445" s="12">
        <v>0</v>
      </c>
      <c r="C445" s="12">
        <v>1.96625489138972</v>
      </c>
      <c r="D445" s="12">
        <v>0.81699999999999995</v>
      </c>
      <c r="E445" s="12">
        <v>0.35599999999999998</v>
      </c>
      <c r="F445" s="12">
        <v>0</v>
      </c>
      <c r="G445" s="12" t="s">
        <v>414</v>
      </c>
    </row>
    <row r="446" spans="1:7">
      <c r="A446" s="12" t="s">
        <v>448</v>
      </c>
      <c r="B446" s="12">
        <v>0</v>
      </c>
      <c r="C446" s="12">
        <v>1.9579715485456499</v>
      </c>
      <c r="D446" s="12">
        <v>0.73</v>
      </c>
      <c r="E446" s="12">
        <v>9.0999999999999998E-2</v>
      </c>
      <c r="F446" s="12">
        <v>0</v>
      </c>
      <c r="G446" s="12" t="s">
        <v>414</v>
      </c>
    </row>
    <row r="447" spans="1:7">
      <c r="A447" s="12" t="s">
        <v>449</v>
      </c>
      <c r="B447" s="12">
        <v>0</v>
      </c>
      <c r="C447" s="12">
        <v>1.94996938766966</v>
      </c>
      <c r="D447" s="12">
        <v>0.72099999999999997</v>
      </c>
      <c r="E447" s="12">
        <v>7.0000000000000001E-3</v>
      </c>
      <c r="F447" s="12">
        <v>0</v>
      </c>
      <c r="G447" s="12" t="s">
        <v>414</v>
      </c>
    </row>
    <row r="448" spans="1:7">
      <c r="A448" s="12" t="s">
        <v>450</v>
      </c>
      <c r="B448" s="12">
        <v>0</v>
      </c>
      <c r="C448" s="12">
        <v>1.9133196674236701</v>
      </c>
      <c r="D448" s="12">
        <v>0.7</v>
      </c>
      <c r="E448" s="12">
        <v>1.2E-2</v>
      </c>
      <c r="F448" s="12">
        <v>0</v>
      </c>
      <c r="G448" s="12" t="s">
        <v>414</v>
      </c>
    </row>
    <row r="449" spans="1:7">
      <c r="A449" s="12" t="s">
        <v>451</v>
      </c>
      <c r="B449" s="12">
        <v>0</v>
      </c>
      <c r="C449" s="12">
        <v>1.91058699269397</v>
      </c>
      <c r="D449" s="12">
        <v>0.70099999999999996</v>
      </c>
      <c r="E449" s="12">
        <v>0.01</v>
      </c>
      <c r="F449" s="12">
        <v>0</v>
      </c>
      <c r="G449" s="12" t="s">
        <v>414</v>
      </c>
    </row>
    <row r="450" spans="1:7">
      <c r="A450" s="12" t="s">
        <v>452</v>
      </c>
      <c r="B450" s="12">
        <v>0</v>
      </c>
      <c r="C450" s="12">
        <v>1.86899085487363</v>
      </c>
      <c r="D450" s="12">
        <v>0.78800000000000003</v>
      </c>
      <c r="E450" s="12">
        <v>0.23200000000000001</v>
      </c>
      <c r="F450" s="12">
        <v>0</v>
      </c>
      <c r="G450" s="12" t="s">
        <v>414</v>
      </c>
    </row>
    <row r="451" spans="1:7">
      <c r="A451" s="12" t="s">
        <v>453</v>
      </c>
      <c r="B451" s="12">
        <v>0</v>
      </c>
      <c r="C451" s="12">
        <v>1.8645094208247901</v>
      </c>
      <c r="D451" s="12">
        <v>0.95599999999999996</v>
      </c>
      <c r="E451" s="12">
        <v>0.56799999999999995</v>
      </c>
      <c r="F451" s="12">
        <v>0</v>
      </c>
      <c r="G451" s="12" t="s">
        <v>414</v>
      </c>
    </row>
    <row r="452" spans="1:7">
      <c r="A452" s="12" t="s">
        <v>454</v>
      </c>
      <c r="B452" s="12">
        <v>0</v>
      </c>
      <c r="C452" s="12">
        <v>1.85440287437788</v>
      </c>
      <c r="D452" s="12">
        <v>0.69799999999999995</v>
      </c>
      <c r="E452" s="12">
        <v>3.0000000000000001E-3</v>
      </c>
      <c r="F452" s="12">
        <v>0</v>
      </c>
      <c r="G452" s="12" t="s">
        <v>414</v>
      </c>
    </row>
    <row r="453" spans="1:7">
      <c r="A453" s="12" t="s">
        <v>455</v>
      </c>
      <c r="B453" s="12">
        <v>0</v>
      </c>
      <c r="C453" s="12">
        <v>1.8520924119940501</v>
      </c>
      <c r="D453" s="12">
        <v>0.81299999999999994</v>
      </c>
      <c r="E453" s="12">
        <v>0.215</v>
      </c>
      <c r="F453" s="12">
        <v>0</v>
      </c>
      <c r="G453" s="12" t="s">
        <v>414</v>
      </c>
    </row>
    <row r="454" spans="1:7">
      <c r="A454" s="12" t="s">
        <v>456</v>
      </c>
      <c r="B454" s="12">
        <v>0</v>
      </c>
      <c r="C454" s="12">
        <v>1.83530869664086</v>
      </c>
      <c r="D454" s="12">
        <v>0.67500000000000004</v>
      </c>
      <c r="E454" s="12">
        <v>1E-3</v>
      </c>
      <c r="F454" s="12">
        <v>0</v>
      </c>
      <c r="G454" s="12" t="s">
        <v>414</v>
      </c>
    </row>
    <row r="455" spans="1:7">
      <c r="A455" s="12" t="s">
        <v>457</v>
      </c>
      <c r="B455" s="12">
        <v>0</v>
      </c>
      <c r="C455" s="12">
        <v>1.81575884375153</v>
      </c>
      <c r="D455" s="12">
        <v>0.76100000000000001</v>
      </c>
      <c r="E455" s="12">
        <v>0.191</v>
      </c>
      <c r="F455" s="12">
        <v>0</v>
      </c>
      <c r="G455" s="12" t="s">
        <v>414</v>
      </c>
    </row>
    <row r="456" spans="1:7">
      <c r="A456" s="12" t="s">
        <v>458</v>
      </c>
      <c r="B456" s="12">
        <v>0</v>
      </c>
      <c r="C456" s="12">
        <v>1.80749973813836</v>
      </c>
      <c r="D456" s="12">
        <v>0.98199999999999998</v>
      </c>
      <c r="E456" s="12">
        <v>0.69399999999999995</v>
      </c>
      <c r="F456" s="12">
        <v>0</v>
      </c>
      <c r="G456" s="12" t="s">
        <v>414</v>
      </c>
    </row>
    <row r="457" spans="1:7">
      <c r="A457" s="12" t="s">
        <v>459</v>
      </c>
      <c r="B457" s="12">
        <v>0</v>
      </c>
      <c r="C457" s="12">
        <v>1.7854455074606801</v>
      </c>
      <c r="D457" s="12">
        <v>0.58599999999999997</v>
      </c>
      <c r="E457" s="12">
        <v>2.5999999999999999E-2</v>
      </c>
      <c r="F457" s="12">
        <v>0</v>
      </c>
      <c r="G457" s="12" t="s">
        <v>414</v>
      </c>
    </row>
    <row r="458" spans="1:7">
      <c r="A458" s="12" t="s">
        <v>196</v>
      </c>
      <c r="B458" s="12">
        <v>0</v>
      </c>
      <c r="C458" s="12">
        <v>1.7831994257859101</v>
      </c>
      <c r="D458" s="12">
        <v>0.66</v>
      </c>
      <c r="E458" s="12">
        <v>1.2E-2</v>
      </c>
      <c r="F458" s="12">
        <v>0</v>
      </c>
      <c r="G458" s="12" t="s">
        <v>414</v>
      </c>
    </row>
    <row r="459" spans="1:7">
      <c r="A459" s="12" t="s">
        <v>460</v>
      </c>
      <c r="B459" s="12">
        <v>0</v>
      </c>
      <c r="C459" s="12">
        <v>1.7641604591036999</v>
      </c>
      <c r="D459" s="12">
        <v>0.749</v>
      </c>
      <c r="E459" s="12">
        <v>0.122</v>
      </c>
      <c r="F459" s="12">
        <v>0</v>
      </c>
      <c r="G459" s="12" t="s">
        <v>414</v>
      </c>
    </row>
    <row r="460" spans="1:7">
      <c r="A460" s="12" t="s">
        <v>461</v>
      </c>
      <c r="B460" s="12">
        <v>0</v>
      </c>
      <c r="C460" s="12">
        <v>1.7460491308684201</v>
      </c>
      <c r="D460" s="12">
        <v>0.66300000000000003</v>
      </c>
      <c r="E460" s="12">
        <v>5.0000000000000001E-3</v>
      </c>
      <c r="F460" s="12">
        <v>0</v>
      </c>
      <c r="G460" s="12" t="s">
        <v>414</v>
      </c>
    </row>
    <row r="461" spans="1:7">
      <c r="A461" s="12" t="s">
        <v>462</v>
      </c>
      <c r="B461" s="12">
        <v>0</v>
      </c>
      <c r="C461" s="12">
        <v>1.7419722566287501</v>
      </c>
      <c r="D461" s="12">
        <v>0.71</v>
      </c>
      <c r="E461" s="12">
        <v>2.5999999999999999E-2</v>
      </c>
      <c r="F461" s="12">
        <v>0</v>
      </c>
      <c r="G461" s="12" t="s">
        <v>414</v>
      </c>
    </row>
    <row r="462" spans="1:7">
      <c r="A462" s="12" t="s">
        <v>463</v>
      </c>
      <c r="B462" s="12">
        <v>0</v>
      </c>
      <c r="C462" s="12">
        <v>1.6874679694760799</v>
      </c>
      <c r="D462" s="12">
        <v>0.879</v>
      </c>
      <c r="E462" s="12">
        <v>0.29299999999999998</v>
      </c>
      <c r="F462" s="12">
        <v>0</v>
      </c>
      <c r="G462" s="12" t="s">
        <v>414</v>
      </c>
    </row>
    <row r="463" spans="1:7">
      <c r="A463" s="12" t="s">
        <v>197</v>
      </c>
      <c r="B463" s="12">
        <v>0</v>
      </c>
      <c r="C463" s="12">
        <v>1.6868331772709499</v>
      </c>
      <c r="D463" s="12">
        <v>0.92900000000000005</v>
      </c>
      <c r="E463" s="12">
        <v>0.373</v>
      </c>
      <c r="F463" s="12">
        <v>0</v>
      </c>
      <c r="G463" s="12" t="s">
        <v>414</v>
      </c>
    </row>
    <row r="464" spans="1:7">
      <c r="A464" s="12" t="s">
        <v>464</v>
      </c>
      <c r="B464" s="12">
        <v>0</v>
      </c>
      <c r="C464" s="12">
        <v>1.6511391932569199</v>
      </c>
      <c r="D464" s="12">
        <v>0.42199999999999999</v>
      </c>
      <c r="E464" s="12">
        <v>5.2999999999999999E-2</v>
      </c>
      <c r="F464" s="12">
        <v>0</v>
      </c>
      <c r="G464" s="12" t="s">
        <v>414</v>
      </c>
    </row>
    <row r="465" spans="1:7">
      <c r="A465" s="12" t="s">
        <v>465</v>
      </c>
      <c r="B465" s="12">
        <v>0</v>
      </c>
      <c r="C465" s="12">
        <v>1.63675405218458</v>
      </c>
      <c r="D465" s="12">
        <v>0.64900000000000002</v>
      </c>
      <c r="E465" s="12">
        <v>0.106</v>
      </c>
      <c r="F465" s="12">
        <v>0</v>
      </c>
      <c r="G465" s="12" t="s">
        <v>414</v>
      </c>
    </row>
    <row r="466" spans="1:7">
      <c r="A466" s="12" t="s">
        <v>466</v>
      </c>
      <c r="B466" s="12">
        <v>0</v>
      </c>
      <c r="C466" s="12">
        <v>1.58378818403149</v>
      </c>
      <c r="D466" s="12">
        <v>0.80900000000000005</v>
      </c>
      <c r="E466" s="12">
        <v>0.2</v>
      </c>
      <c r="F466" s="12">
        <v>0</v>
      </c>
      <c r="G466" s="12" t="s">
        <v>414</v>
      </c>
    </row>
    <row r="467" spans="1:7">
      <c r="A467" s="12" t="s">
        <v>172</v>
      </c>
      <c r="B467" s="12">
        <v>0</v>
      </c>
      <c r="C467" s="12">
        <v>1.5801298325072901</v>
      </c>
      <c r="D467" s="12">
        <v>0.71099999999999997</v>
      </c>
      <c r="E467" s="12">
        <v>8.5000000000000006E-2</v>
      </c>
      <c r="F467" s="12">
        <v>0</v>
      </c>
      <c r="G467" s="12" t="s">
        <v>414</v>
      </c>
    </row>
    <row r="468" spans="1:7">
      <c r="A468" s="12" t="s">
        <v>467</v>
      </c>
      <c r="B468" s="12">
        <v>0</v>
      </c>
      <c r="C468" s="12">
        <v>1.5739794410003001</v>
      </c>
      <c r="D468" s="12">
        <v>0.96099999999999997</v>
      </c>
      <c r="E468" s="12">
        <v>0.60199999999999998</v>
      </c>
      <c r="F468" s="12">
        <v>0</v>
      </c>
      <c r="G468" s="12" t="s">
        <v>414</v>
      </c>
    </row>
    <row r="469" spans="1:7">
      <c r="A469" s="12" t="s">
        <v>468</v>
      </c>
      <c r="B469" s="12">
        <v>0</v>
      </c>
      <c r="C469" s="12">
        <v>1.54514402264805</v>
      </c>
      <c r="D469" s="12">
        <v>0.63600000000000001</v>
      </c>
      <c r="E469" s="12">
        <v>3.1E-2</v>
      </c>
      <c r="F469" s="12">
        <v>0</v>
      </c>
      <c r="G469" s="12" t="s">
        <v>414</v>
      </c>
    </row>
    <row r="470" spans="1:7">
      <c r="A470" s="12" t="s">
        <v>469</v>
      </c>
      <c r="B470" s="12">
        <v>0</v>
      </c>
      <c r="C470" s="12">
        <v>1.53691446177682</v>
      </c>
      <c r="D470" s="12">
        <v>0.745</v>
      </c>
      <c r="E470" s="12">
        <v>0.16900000000000001</v>
      </c>
      <c r="F470" s="12">
        <v>0</v>
      </c>
      <c r="G470" s="12" t="s">
        <v>414</v>
      </c>
    </row>
    <row r="471" spans="1:7">
      <c r="A471" s="12" t="s">
        <v>470</v>
      </c>
      <c r="B471" s="12">
        <v>0</v>
      </c>
      <c r="C471" s="12">
        <v>1.53685794585173</v>
      </c>
      <c r="D471" s="12">
        <v>0.54500000000000004</v>
      </c>
      <c r="E471" s="12">
        <v>7.0000000000000001E-3</v>
      </c>
      <c r="F471" s="12">
        <v>0</v>
      </c>
      <c r="G471" s="12" t="s">
        <v>414</v>
      </c>
    </row>
    <row r="472" spans="1:7">
      <c r="A472" s="12" t="s">
        <v>471</v>
      </c>
      <c r="B472" s="12">
        <v>0</v>
      </c>
      <c r="C472" s="12">
        <v>1.53347986596132</v>
      </c>
      <c r="D472" s="12">
        <v>0.59099999999999997</v>
      </c>
      <c r="E472" s="12">
        <v>1E-3</v>
      </c>
      <c r="F472" s="12">
        <v>0</v>
      </c>
      <c r="G472" s="12" t="s">
        <v>414</v>
      </c>
    </row>
    <row r="473" spans="1:7">
      <c r="A473" s="12" t="s">
        <v>472</v>
      </c>
      <c r="B473" s="12">
        <v>0</v>
      </c>
      <c r="C473" s="12">
        <v>1.5207555776858901</v>
      </c>
      <c r="D473" s="12">
        <v>0.84499999999999997</v>
      </c>
      <c r="E473" s="12">
        <v>0.29899999999999999</v>
      </c>
      <c r="F473" s="12">
        <v>0</v>
      </c>
      <c r="G473" s="12" t="s">
        <v>414</v>
      </c>
    </row>
    <row r="474" spans="1:7">
      <c r="A474" s="12" t="s">
        <v>473</v>
      </c>
      <c r="B474" s="12">
        <v>0</v>
      </c>
      <c r="C474" s="12">
        <v>1.51826636443455</v>
      </c>
      <c r="D474" s="12">
        <v>0.85599999999999998</v>
      </c>
      <c r="E474" s="12">
        <v>0.35</v>
      </c>
      <c r="F474" s="12">
        <v>0</v>
      </c>
      <c r="G474" s="12" t="s">
        <v>414</v>
      </c>
    </row>
    <row r="475" spans="1:7">
      <c r="A475" s="12" t="s">
        <v>474</v>
      </c>
      <c r="B475" s="12">
        <v>0</v>
      </c>
      <c r="C475" s="12">
        <v>1.4773528584025</v>
      </c>
      <c r="D475" s="12">
        <v>0.50600000000000001</v>
      </c>
      <c r="E475" s="12">
        <v>7.9000000000000001E-2</v>
      </c>
      <c r="F475" s="12">
        <v>0</v>
      </c>
      <c r="G475" s="12" t="s">
        <v>414</v>
      </c>
    </row>
    <row r="476" spans="1:7">
      <c r="A476" s="12" t="s">
        <v>475</v>
      </c>
      <c r="B476" s="12">
        <v>0</v>
      </c>
      <c r="C476" s="12">
        <v>1.47702758101197</v>
      </c>
      <c r="D476" s="12">
        <v>0.63500000000000001</v>
      </c>
      <c r="E476" s="12">
        <v>0.123</v>
      </c>
      <c r="F476" s="12">
        <v>0</v>
      </c>
      <c r="G476" s="12" t="s">
        <v>414</v>
      </c>
    </row>
    <row r="477" spans="1:7">
      <c r="A477" s="12" t="s">
        <v>130</v>
      </c>
      <c r="B477" s="12">
        <v>0</v>
      </c>
      <c r="C477" s="12">
        <v>1.4511129701869401</v>
      </c>
      <c r="D477" s="12">
        <v>0.93100000000000005</v>
      </c>
      <c r="E477" s="12">
        <v>0.214</v>
      </c>
      <c r="F477" s="12">
        <v>0</v>
      </c>
      <c r="G477" s="12" t="s">
        <v>414</v>
      </c>
    </row>
    <row r="478" spans="1:7">
      <c r="A478" s="12" t="s">
        <v>476</v>
      </c>
      <c r="B478" s="12">
        <v>0</v>
      </c>
      <c r="C478" s="12">
        <v>1.44393746821987</v>
      </c>
      <c r="D478" s="12">
        <v>0.64600000000000002</v>
      </c>
      <c r="E478" s="12">
        <v>5.1999999999999998E-2</v>
      </c>
      <c r="F478" s="12">
        <v>0</v>
      </c>
      <c r="G478" s="12" t="s">
        <v>414</v>
      </c>
    </row>
    <row r="479" spans="1:7">
      <c r="A479" s="12" t="s">
        <v>477</v>
      </c>
      <c r="B479" s="12">
        <v>0</v>
      </c>
      <c r="C479" s="12">
        <v>1.43507727650189</v>
      </c>
      <c r="D479" s="12">
        <v>0.86799999999999999</v>
      </c>
      <c r="E479" s="12">
        <v>0.5</v>
      </c>
      <c r="F479" s="12">
        <v>0</v>
      </c>
      <c r="G479" s="12" t="s">
        <v>414</v>
      </c>
    </row>
    <row r="480" spans="1:7">
      <c r="A480" s="12" t="s">
        <v>478</v>
      </c>
      <c r="B480" s="12">
        <v>0</v>
      </c>
      <c r="C480" s="12">
        <v>1.4316035664145299</v>
      </c>
      <c r="D480" s="12">
        <v>0.89300000000000002</v>
      </c>
      <c r="E480" s="12">
        <v>0.42799999999999999</v>
      </c>
      <c r="F480" s="12">
        <v>0</v>
      </c>
      <c r="G480" s="12" t="s">
        <v>414</v>
      </c>
    </row>
    <row r="481" spans="1:7">
      <c r="A481" s="12" t="s">
        <v>479</v>
      </c>
      <c r="B481" s="12">
        <v>0</v>
      </c>
      <c r="C481" s="12">
        <v>1.42738052194941</v>
      </c>
      <c r="D481" s="12">
        <v>0.41199999999999998</v>
      </c>
      <c r="E481" s="12">
        <v>0</v>
      </c>
      <c r="F481" s="12">
        <v>0</v>
      </c>
      <c r="G481" s="12" t="s">
        <v>414</v>
      </c>
    </row>
    <row r="482" spans="1:7">
      <c r="A482" s="12" t="s">
        <v>480</v>
      </c>
      <c r="B482" s="12">
        <v>0</v>
      </c>
      <c r="C482" s="12">
        <v>1.42566241732206</v>
      </c>
      <c r="D482" s="12">
        <v>0.69899999999999995</v>
      </c>
      <c r="E482" s="12">
        <v>0.155</v>
      </c>
      <c r="F482" s="12">
        <v>0</v>
      </c>
      <c r="G482" s="12" t="s">
        <v>414</v>
      </c>
    </row>
    <row r="483" spans="1:7">
      <c r="A483" s="12" t="s">
        <v>481</v>
      </c>
      <c r="B483" s="12">
        <v>0</v>
      </c>
      <c r="C483" s="12">
        <v>1.42518141931292</v>
      </c>
      <c r="D483" s="12">
        <v>0.81399999999999995</v>
      </c>
      <c r="E483" s="12">
        <v>0.27800000000000002</v>
      </c>
      <c r="F483" s="12">
        <v>0</v>
      </c>
      <c r="G483" s="12" t="s">
        <v>414</v>
      </c>
    </row>
    <row r="484" spans="1:7">
      <c r="A484" s="12" t="s">
        <v>482</v>
      </c>
      <c r="B484" s="12">
        <v>0</v>
      </c>
      <c r="C484" s="12">
        <v>1.4160940174016801</v>
      </c>
      <c r="D484" s="12">
        <v>0.45700000000000002</v>
      </c>
      <c r="E484" s="12">
        <v>0.02</v>
      </c>
      <c r="F484" s="12">
        <v>0</v>
      </c>
      <c r="G484" s="12" t="s">
        <v>414</v>
      </c>
    </row>
    <row r="485" spans="1:7">
      <c r="A485" s="12" t="s">
        <v>483</v>
      </c>
      <c r="B485" s="12">
        <v>0</v>
      </c>
      <c r="C485" s="12">
        <v>1.4077683649009101</v>
      </c>
      <c r="D485" s="12">
        <v>0.98299999999999998</v>
      </c>
      <c r="E485" s="12">
        <v>0.79</v>
      </c>
      <c r="F485" s="12">
        <v>0</v>
      </c>
      <c r="G485" s="12" t="s">
        <v>414</v>
      </c>
    </row>
    <row r="486" spans="1:7">
      <c r="A486" s="12" t="s">
        <v>484</v>
      </c>
      <c r="B486" s="12">
        <v>0</v>
      </c>
      <c r="C486" s="12">
        <v>1.3997807210787101</v>
      </c>
      <c r="D486" s="12">
        <v>0.434</v>
      </c>
      <c r="E486" s="12">
        <v>7.0000000000000007E-2</v>
      </c>
      <c r="F486" s="12">
        <v>0</v>
      </c>
      <c r="G486" s="12" t="s">
        <v>414</v>
      </c>
    </row>
    <row r="487" spans="1:7">
      <c r="A487" s="12" t="s">
        <v>485</v>
      </c>
      <c r="B487" s="12">
        <v>0</v>
      </c>
      <c r="C487" s="12">
        <v>1.3976898273529299</v>
      </c>
      <c r="D487" s="12">
        <v>0.56799999999999995</v>
      </c>
      <c r="E487" s="12">
        <v>9.9000000000000005E-2</v>
      </c>
      <c r="F487" s="12">
        <v>0</v>
      </c>
      <c r="G487" s="12" t="s">
        <v>414</v>
      </c>
    </row>
    <row r="488" spans="1:7">
      <c r="A488" s="12" t="s">
        <v>486</v>
      </c>
      <c r="B488" s="12">
        <v>0</v>
      </c>
      <c r="C488" s="12">
        <v>1.3877796015942701</v>
      </c>
      <c r="D488" s="12">
        <v>0.64200000000000002</v>
      </c>
      <c r="E488" s="12">
        <v>4.7E-2</v>
      </c>
      <c r="F488" s="12">
        <v>0</v>
      </c>
      <c r="G488" s="12" t="s">
        <v>414</v>
      </c>
    </row>
    <row r="489" spans="1:7">
      <c r="A489" s="12" t="s">
        <v>0</v>
      </c>
      <c r="B489" s="12">
        <v>0</v>
      </c>
      <c r="C489" s="12">
        <v>1.3866769961154</v>
      </c>
      <c r="D489" s="12">
        <v>0.92100000000000004</v>
      </c>
      <c r="E489" s="12">
        <v>0.40699999999999997</v>
      </c>
      <c r="F489" s="12">
        <v>0</v>
      </c>
      <c r="G489" s="12" t="s">
        <v>414</v>
      </c>
    </row>
    <row r="490" spans="1:7">
      <c r="A490" s="12" t="s">
        <v>487</v>
      </c>
      <c r="B490" s="12">
        <v>0</v>
      </c>
      <c r="C490" s="12">
        <v>1.36671892266363</v>
      </c>
      <c r="D490" s="12">
        <v>0.63700000000000001</v>
      </c>
      <c r="E490" s="12">
        <v>6.3E-2</v>
      </c>
      <c r="F490" s="12">
        <v>0</v>
      </c>
      <c r="G490" s="12" t="s">
        <v>414</v>
      </c>
    </row>
    <row r="491" spans="1:7">
      <c r="A491" s="12" t="s">
        <v>488</v>
      </c>
      <c r="B491" s="12">
        <v>0</v>
      </c>
      <c r="C491" s="12">
        <v>1.3569057012680901</v>
      </c>
      <c r="D491" s="12">
        <v>0.63900000000000001</v>
      </c>
      <c r="E491" s="12">
        <v>7.0000000000000007E-2</v>
      </c>
      <c r="F491" s="12">
        <v>0</v>
      </c>
      <c r="G491" s="12" t="s">
        <v>414</v>
      </c>
    </row>
    <row r="492" spans="1:7">
      <c r="A492" s="12" t="s">
        <v>489</v>
      </c>
      <c r="B492" s="12">
        <v>0</v>
      </c>
      <c r="C492" s="12">
        <v>1.3419977213356</v>
      </c>
      <c r="D492" s="12">
        <v>0.91900000000000004</v>
      </c>
      <c r="E492" s="12">
        <v>0.45900000000000002</v>
      </c>
      <c r="F492" s="12">
        <v>0</v>
      </c>
      <c r="G492" s="12" t="s">
        <v>414</v>
      </c>
    </row>
    <row r="493" spans="1:7">
      <c r="A493" s="12" t="s">
        <v>181</v>
      </c>
      <c r="B493" s="12">
        <v>0</v>
      </c>
      <c r="C493" s="12">
        <v>1.3310430490601399</v>
      </c>
      <c r="D493" s="12">
        <v>0.91400000000000003</v>
      </c>
      <c r="E493" s="12">
        <v>0.379</v>
      </c>
      <c r="F493" s="12">
        <v>0</v>
      </c>
      <c r="G493" s="12" t="s">
        <v>414</v>
      </c>
    </row>
    <row r="494" spans="1:7">
      <c r="A494" s="12" t="s">
        <v>490</v>
      </c>
      <c r="B494" s="12">
        <v>0</v>
      </c>
      <c r="C494" s="12">
        <v>1.3247630240783499</v>
      </c>
      <c r="D494" s="12">
        <v>0.72799999999999998</v>
      </c>
      <c r="E494" s="12">
        <v>0.13800000000000001</v>
      </c>
      <c r="F494" s="12">
        <v>0</v>
      </c>
      <c r="G494" s="12" t="s">
        <v>414</v>
      </c>
    </row>
    <row r="495" spans="1:7">
      <c r="A495" s="12" t="s">
        <v>491</v>
      </c>
      <c r="B495" s="12">
        <v>0</v>
      </c>
      <c r="C495" s="12">
        <v>1.3178873719044799</v>
      </c>
      <c r="D495" s="12">
        <v>0.61799999999999999</v>
      </c>
      <c r="E495" s="12">
        <v>5.6000000000000001E-2</v>
      </c>
      <c r="F495" s="12">
        <v>0</v>
      </c>
      <c r="G495" s="12" t="s">
        <v>414</v>
      </c>
    </row>
    <row r="496" spans="1:7">
      <c r="A496" s="12" t="s">
        <v>492</v>
      </c>
      <c r="B496" s="12">
        <v>0</v>
      </c>
      <c r="C496" s="12">
        <v>1.31183548934021</v>
      </c>
      <c r="D496" s="12">
        <v>0.56999999999999995</v>
      </c>
      <c r="E496" s="12">
        <v>1E-3</v>
      </c>
      <c r="F496" s="12">
        <v>0</v>
      </c>
      <c r="G496" s="12" t="s">
        <v>414</v>
      </c>
    </row>
    <row r="497" spans="1:7">
      <c r="A497" s="12" t="s">
        <v>493</v>
      </c>
      <c r="B497" s="12">
        <v>0</v>
      </c>
      <c r="C497" s="12">
        <v>1.30965566403848</v>
      </c>
      <c r="D497" s="12">
        <v>0.46800000000000003</v>
      </c>
      <c r="E497" s="12">
        <v>1.2999999999999999E-2</v>
      </c>
      <c r="F497" s="12">
        <v>0</v>
      </c>
      <c r="G497" s="12" t="s">
        <v>414</v>
      </c>
    </row>
    <row r="498" spans="1:7">
      <c r="A498" s="12" t="s">
        <v>494</v>
      </c>
      <c r="B498" s="12">
        <v>0</v>
      </c>
      <c r="C498" s="12">
        <v>1.29430935100461</v>
      </c>
      <c r="D498" s="12">
        <v>0.86</v>
      </c>
      <c r="E498" s="12">
        <v>0.39600000000000002</v>
      </c>
      <c r="F498" s="12">
        <v>0</v>
      </c>
      <c r="G498" s="12" t="s">
        <v>414</v>
      </c>
    </row>
    <row r="499" spans="1:7">
      <c r="A499" s="12" t="s">
        <v>495</v>
      </c>
      <c r="B499" s="12">
        <v>0</v>
      </c>
      <c r="C499" s="12">
        <v>1.2855982412183999</v>
      </c>
      <c r="D499" s="12">
        <v>0.72</v>
      </c>
      <c r="E499" s="12">
        <v>0.14599999999999999</v>
      </c>
      <c r="F499" s="12">
        <v>0</v>
      </c>
      <c r="G499" s="12" t="s">
        <v>414</v>
      </c>
    </row>
    <row r="500" spans="1:7">
      <c r="A500" s="12" t="s">
        <v>496</v>
      </c>
      <c r="B500" s="12">
        <v>0</v>
      </c>
      <c r="C500" s="12">
        <v>1.2826868370280899</v>
      </c>
      <c r="D500" s="12">
        <v>0.53400000000000003</v>
      </c>
      <c r="E500" s="12">
        <v>1.7999999999999999E-2</v>
      </c>
      <c r="F500" s="12">
        <v>0</v>
      </c>
      <c r="G500" s="12" t="s">
        <v>414</v>
      </c>
    </row>
    <row r="501" spans="1:7">
      <c r="A501" s="12" t="s">
        <v>497</v>
      </c>
      <c r="B501" s="12">
        <v>0</v>
      </c>
      <c r="C501" s="12">
        <v>1.2805736970944399</v>
      </c>
      <c r="D501" s="12">
        <v>0.51800000000000002</v>
      </c>
      <c r="E501" s="12">
        <v>5.6000000000000001E-2</v>
      </c>
      <c r="F501" s="12">
        <v>0</v>
      </c>
      <c r="G501" s="12" t="s">
        <v>414</v>
      </c>
    </row>
    <row r="502" spans="1:7">
      <c r="A502" s="12" t="s">
        <v>498</v>
      </c>
      <c r="B502" s="12">
        <v>0</v>
      </c>
      <c r="C502" s="12">
        <v>1.27832829569222</v>
      </c>
      <c r="D502" s="12">
        <v>0.97499999999999998</v>
      </c>
      <c r="E502" s="12">
        <v>0.73899999999999999</v>
      </c>
      <c r="F502" s="12">
        <v>0</v>
      </c>
      <c r="G502" s="12" t="s">
        <v>414</v>
      </c>
    </row>
    <row r="503" spans="1:7">
      <c r="A503" s="12" t="s">
        <v>499</v>
      </c>
      <c r="B503" s="12">
        <v>0</v>
      </c>
      <c r="C503" s="12">
        <v>1.2773940022133801</v>
      </c>
      <c r="D503" s="12">
        <v>0.60299999999999998</v>
      </c>
      <c r="E503" s="12">
        <v>4.3999999999999997E-2</v>
      </c>
      <c r="F503" s="12">
        <v>0</v>
      </c>
      <c r="G503" s="12" t="s">
        <v>414</v>
      </c>
    </row>
    <row r="504" spans="1:7">
      <c r="A504" s="12" t="s">
        <v>500</v>
      </c>
      <c r="B504" s="12">
        <v>0</v>
      </c>
      <c r="C504" s="12">
        <v>1.2652985748029499</v>
      </c>
      <c r="D504" s="12">
        <v>0.47799999999999998</v>
      </c>
      <c r="E504" s="12">
        <v>4.0000000000000001E-3</v>
      </c>
      <c r="F504" s="12">
        <v>0</v>
      </c>
      <c r="G504" s="12" t="s">
        <v>414</v>
      </c>
    </row>
    <row r="505" spans="1:7">
      <c r="A505" s="12" t="s">
        <v>501</v>
      </c>
      <c r="B505" s="12">
        <v>0</v>
      </c>
      <c r="C505" s="12">
        <v>1.2649032391901101</v>
      </c>
      <c r="D505" s="12">
        <v>0.72299999999999998</v>
      </c>
      <c r="E505" s="12">
        <v>0.121</v>
      </c>
      <c r="F505" s="12">
        <v>0</v>
      </c>
      <c r="G505" s="12" t="s">
        <v>414</v>
      </c>
    </row>
    <row r="506" spans="1:7">
      <c r="A506" s="12" t="s">
        <v>502</v>
      </c>
      <c r="B506" s="12">
        <v>0</v>
      </c>
      <c r="C506" s="12">
        <v>1.2641990488955901</v>
      </c>
      <c r="D506" s="12">
        <v>0.56399999999999995</v>
      </c>
      <c r="E506" s="12">
        <v>0.18</v>
      </c>
      <c r="F506" s="12">
        <v>0</v>
      </c>
      <c r="G506" s="12" t="s">
        <v>414</v>
      </c>
    </row>
    <row r="507" spans="1:7">
      <c r="A507" s="12" t="s">
        <v>153</v>
      </c>
      <c r="B507" s="12">
        <v>0</v>
      </c>
      <c r="C507" s="12">
        <v>4.2112337713824504</v>
      </c>
      <c r="D507" s="12">
        <v>0.94499999999999995</v>
      </c>
      <c r="E507" s="12">
        <v>0.20699999999999999</v>
      </c>
      <c r="F507" s="12">
        <v>0</v>
      </c>
      <c r="G507" s="12" t="s">
        <v>503</v>
      </c>
    </row>
    <row r="508" spans="1:7">
      <c r="A508" s="12" t="s">
        <v>504</v>
      </c>
      <c r="B508" s="12">
        <v>0</v>
      </c>
      <c r="C508" s="12">
        <v>4.0076264521846099</v>
      </c>
      <c r="D508" s="12">
        <v>0.69499999999999995</v>
      </c>
      <c r="E508" s="12">
        <v>0.10100000000000001</v>
      </c>
      <c r="F508" s="12">
        <v>0</v>
      </c>
      <c r="G508" s="12" t="s">
        <v>503</v>
      </c>
    </row>
    <row r="509" spans="1:7">
      <c r="A509" s="12" t="s">
        <v>505</v>
      </c>
      <c r="B509" s="12">
        <v>0</v>
      </c>
      <c r="C509" s="12">
        <v>3.8791955161540601</v>
      </c>
      <c r="D509" s="12">
        <v>0.56399999999999995</v>
      </c>
      <c r="E509" s="12">
        <v>0.14299999999999999</v>
      </c>
      <c r="F509" s="12">
        <v>0</v>
      </c>
      <c r="G509" s="12" t="s">
        <v>503</v>
      </c>
    </row>
    <row r="510" spans="1:7">
      <c r="A510" s="12" t="s">
        <v>506</v>
      </c>
      <c r="B510" s="12">
        <v>0</v>
      </c>
      <c r="C510" s="12">
        <v>3.7383985612675699</v>
      </c>
      <c r="D510" s="12">
        <v>0.623</v>
      </c>
      <c r="E510" s="12">
        <v>4.3999999999999997E-2</v>
      </c>
      <c r="F510" s="12">
        <v>0</v>
      </c>
      <c r="G510" s="12" t="s">
        <v>503</v>
      </c>
    </row>
    <row r="511" spans="1:7">
      <c r="A511" s="12" t="s">
        <v>507</v>
      </c>
      <c r="B511" s="12">
        <v>0</v>
      </c>
      <c r="C511" s="12">
        <v>3.5404103435065202</v>
      </c>
      <c r="D511" s="12">
        <v>0.94</v>
      </c>
      <c r="E511" s="12">
        <v>0.24299999999999999</v>
      </c>
      <c r="F511" s="12">
        <v>0</v>
      </c>
      <c r="G511" s="12" t="s">
        <v>503</v>
      </c>
    </row>
    <row r="512" spans="1:7">
      <c r="A512" s="12" t="s">
        <v>508</v>
      </c>
      <c r="B512" s="12">
        <v>0</v>
      </c>
      <c r="C512" s="12">
        <v>3.3171781064947501</v>
      </c>
      <c r="D512" s="12">
        <v>0.27600000000000002</v>
      </c>
      <c r="E512" s="12">
        <v>3.7999999999999999E-2</v>
      </c>
      <c r="F512" s="12">
        <v>0</v>
      </c>
      <c r="G512" s="12" t="s">
        <v>503</v>
      </c>
    </row>
    <row r="513" spans="1:7">
      <c r="A513" s="12" t="s">
        <v>509</v>
      </c>
      <c r="B513" s="12">
        <v>0</v>
      </c>
      <c r="C513" s="12">
        <v>3.25069302609334</v>
      </c>
      <c r="D513" s="12">
        <v>0.65800000000000003</v>
      </c>
      <c r="E513" s="12">
        <v>0.05</v>
      </c>
      <c r="F513" s="12">
        <v>0</v>
      </c>
      <c r="G513" s="12" t="s">
        <v>503</v>
      </c>
    </row>
    <row r="514" spans="1:7">
      <c r="A514" s="12" t="s">
        <v>510</v>
      </c>
      <c r="B514" s="12">
        <v>0</v>
      </c>
      <c r="C514" s="12">
        <v>3.1710501602888099</v>
      </c>
      <c r="D514" s="12">
        <v>0.32400000000000001</v>
      </c>
      <c r="E514" s="12">
        <v>4.2999999999999997E-2</v>
      </c>
      <c r="F514" s="12">
        <v>0</v>
      </c>
      <c r="G514" s="12" t="s">
        <v>503</v>
      </c>
    </row>
    <row r="515" spans="1:7">
      <c r="A515" s="12" t="s">
        <v>511</v>
      </c>
      <c r="B515" s="12">
        <v>0</v>
      </c>
      <c r="C515" s="12">
        <v>2.9753111103468699</v>
      </c>
      <c r="D515" s="12">
        <v>0.67500000000000004</v>
      </c>
      <c r="E515" s="12">
        <v>4.3999999999999997E-2</v>
      </c>
      <c r="F515" s="12">
        <v>0</v>
      </c>
      <c r="G515" s="12" t="s">
        <v>503</v>
      </c>
    </row>
    <row r="516" spans="1:7">
      <c r="A516" s="12" t="s">
        <v>512</v>
      </c>
      <c r="B516" s="12">
        <v>0</v>
      </c>
      <c r="C516" s="12">
        <v>2.92147735022637</v>
      </c>
      <c r="D516" s="12">
        <v>0.35</v>
      </c>
      <c r="E516" s="12">
        <v>5.1999999999999998E-2</v>
      </c>
      <c r="F516" s="12">
        <v>0</v>
      </c>
      <c r="G516" s="12" t="s">
        <v>503</v>
      </c>
    </row>
    <row r="517" spans="1:7">
      <c r="A517" s="12" t="s">
        <v>513</v>
      </c>
      <c r="B517" s="12">
        <v>0</v>
      </c>
      <c r="C517" s="12">
        <v>2.88914469894201</v>
      </c>
      <c r="D517" s="12">
        <v>0.376</v>
      </c>
      <c r="E517" s="12">
        <v>2.1999999999999999E-2</v>
      </c>
      <c r="F517" s="12">
        <v>0</v>
      </c>
      <c r="G517" s="12" t="s">
        <v>503</v>
      </c>
    </row>
    <row r="518" spans="1:7">
      <c r="A518" s="12" t="s">
        <v>514</v>
      </c>
      <c r="B518" s="12">
        <v>0</v>
      </c>
      <c r="C518" s="12">
        <v>2.85511751379499</v>
      </c>
      <c r="D518" s="12">
        <v>0.74299999999999999</v>
      </c>
      <c r="E518" s="12">
        <v>7.9000000000000001E-2</v>
      </c>
      <c r="F518" s="12">
        <v>0</v>
      </c>
      <c r="G518" s="12" t="s">
        <v>503</v>
      </c>
    </row>
    <row r="519" spans="1:7">
      <c r="A519" s="12" t="s">
        <v>515</v>
      </c>
      <c r="B519" s="12">
        <v>0</v>
      </c>
      <c r="C519" s="12">
        <v>2.7883429193295499</v>
      </c>
      <c r="D519" s="12">
        <v>0.88800000000000001</v>
      </c>
      <c r="E519" s="12">
        <v>0.37</v>
      </c>
      <c r="F519" s="12">
        <v>0</v>
      </c>
      <c r="G519" s="12" t="s">
        <v>503</v>
      </c>
    </row>
    <row r="520" spans="1:7">
      <c r="A520" s="12" t="s">
        <v>516</v>
      </c>
      <c r="B520" s="12">
        <v>0</v>
      </c>
      <c r="C520" s="12">
        <v>2.6745282038995701</v>
      </c>
      <c r="D520" s="12">
        <v>0.65200000000000002</v>
      </c>
      <c r="E520" s="12">
        <v>2.4E-2</v>
      </c>
      <c r="F520" s="12">
        <v>0</v>
      </c>
      <c r="G520" s="12" t="s">
        <v>503</v>
      </c>
    </row>
    <row r="521" spans="1:7">
      <c r="A521" s="12" t="s">
        <v>517</v>
      </c>
      <c r="B521" s="12">
        <v>0</v>
      </c>
      <c r="C521" s="12">
        <v>2.5956135501840301</v>
      </c>
      <c r="D521" s="12">
        <v>0.48899999999999999</v>
      </c>
      <c r="E521" s="12">
        <v>0.104</v>
      </c>
      <c r="F521" s="12">
        <v>0</v>
      </c>
      <c r="G521" s="12" t="s">
        <v>503</v>
      </c>
    </row>
    <row r="522" spans="1:7">
      <c r="A522" s="12" t="s">
        <v>518</v>
      </c>
      <c r="B522" s="12">
        <v>0</v>
      </c>
      <c r="C522" s="12">
        <v>2.5955481591502498</v>
      </c>
      <c r="D522" s="12">
        <v>0.438</v>
      </c>
      <c r="E522" s="12">
        <v>6.4000000000000001E-2</v>
      </c>
      <c r="F522" s="12">
        <v>0</v>
      </c>
      <c r="G522" s="12" t="s">
        <v>503</v>
      </c>
    </row>
    <row r="523" spans="1:7">
      <c r="A523" s="12" t="s">
        <v>519</v>
      </c>
      <c r="B523" s="12">
        <v>0</v>
      </c>
      <c r="C523" s="12">
        <v>2.5816432249795498</v>
      </c>
      <c r="D523" s="12">
        <v>0.35299999999999998</v>
      </c>
      <c r="E523" s="12">
        <v>3.2000000000000001E-2</v>
      </c>
      <c r="F523" s="12">
        <v>0</v>
      </c>
      <c r="G523" s="12" t="s">
        <v>503</v>
      </c>
    </row>
    <row r="524" spans="1:7">
      <c r="A524" s="12" t="s">
        <v>520</v>
      </c>
      <c r="B524" s="12">
        <v>0</v>
      </c>
      <c r="C524" s="12">
        <v>2.5709846982765199</v>
      </c>
      <c r="D524" s="12">
        <v>0.311</v>
      </c>
      <c r="E524" s="12">
        <v>1.9E-2</v>
      </c>
      <c r="F524" s="12">
        <v>0</v>
      </c>
      <c r="G524" s="12" t="s">
        <v>503</v>
      </c>
    </row>
    <row r="525" spans="1:7">
      <c r="A525" s="12" t="s">
        <v>521</v>
      </c>
      <c r="B525" s="12">
        <v>0</v>
      </c>
      <c r="C525" s="12">
        <v>2.5665921952821402</v>
      </c>
      <c r="D525" s="12">
        <v>0.76</v>
      </c>
      <c r="E525" s="12">
        <v>0.16800000000000001</v>
      </c>
      <c r="F525" s="12">
        <v>0</v>
      </c>
      <c r="G525" s="12" t="s">
        <v>503</v>
      </c>
    </row>
    <row r="526" spans="1:7">
      <c r="A526" s="12" t="s">
        <v>522</v>
      </c>
      <c r="B526" s="12">
        <v>0</v>
      </c>
      <c r="C526" s="12">
        <v>2.4325284642844398</v>
      </c>
      <c r="D526" s="12">
        <v>0.54700000000000004</v>
      </c>
      <c r="E526" s="12">
        <v>1.2999999999999999E-2</v>
      </c>
      <c r="F526" s="12">
        <v>0</v>
      </c>
      <c r="G526" s="12" t="s">
        <v>503</v>
      </c>
    </row>
    <row r="527" spans="1:7">
      <c r="A527" s="12" t="s">
        <v>159</v>
      </c>
      <c r="B527" s="12">
        <v>0</v>
      </c>
      <c r="C527" s="12">
        <v>2.29121315085828</v>
      </c>
      <c r="D527" s="12">
        <v>0.85899999999999999</v>
      </c>
      <c r="E527" s="12">
        <v>0.24099999999999999</v>
      </c>
      <c r="F527" s="12">
        <v>0</v>
      </c>
      <c r="G527" s="12" t="s">
        <v>503</v>
      </c>
    </row>
    <row r="528" spans="1:7">
      <c r="A528" s="12" t="s">
        <v>268</v>
      </c>
      <c r="B528" s="12">
        <v>0</v>
      </c>
      <c r="C528" s="12">
        <v>2.2820610601628601</v>
      </c>
      <c r="D528" s="12">
        <v>0.35299999999999998</v>
      </c>
      <c r="E528" s="12">
        <v>0.02</v>
      </c>
      <c r="F528" s="12">
        <v>0</v>
      </c>
      <c r="G528" s="12" t="s">
        <v>503</v>
      </c>
    </row>
    <row r="529" spans="1:7">
      <c r="A529" s="12" t="s">
        <v>523</v>
      </c>
      <c r="B529" s="12">
        <v>0</v>
      </c>
      <c r="C529" s="12">
        <v>2.259938076144</v>
      </c>
      <c r="D529" s="12">
        <v>0.59699999999999998</v>
      </c>
      <c r="E529" s="12">
        <v>3.3000000000000002E-2</v>
      </c>
      <c r="F529" s="12">
        <v>0</v>
      </c>
      <c r="G529" s="12" t="s">
        <v>503</v>
      </c>
    </row>
    <row r="530" spans="1:7">
      <c r="A530" s="12" t="s">
        <v>524</v>
      </c>
      <c r="B530" s="12">
        <v>0</v>
      </c>
      <c r="C530" s="12">
        <v>2.1957095594244902</v>
      </c>
      <c r="D530" s="12">
        <v>0.41499999999999998</v>
      </c>
      <c r="E530" s="12">
        <v>7.9000000000000001E-2</v>
      </c>
      <c r="F530" s="12">
        <v>0</v>
      </c>
      <c r="G530" s="12" t="s">
        <v>503</v>
      </c>
    </row>
    <row r="531" spans="1:7">
      <c r="A531" s="12" t="s">
        <v>130</v>
      </c>
      <c r="B531" s="12">
        <v>0</v>
      </c>
      <c r="C531" s="12">
        <v>2.1915450362334998</v>
      </c>
      <c r="D531" s="12">
        <v>0.88700000000000001</v>
      </c>
      <c r="E531" s="12">
        <v>0.16300000000000001</v>
      </c>
      <c r="F531" s="12">
        <v>0</v>
      </c>
      <c r="G531" s="12" t="s">
        <v>503</v>
      </c>
    </row>
    <row r="532" spans="1:7">
      <c r="A532" s="12" t="s">
        <v>525</v>
      </c>
      <c r="B532" s="12">
        <v>0</v>
      </c>
      <c r="C532" s="12">
        <v>2.1239369527540899</v>
      </c>
      <c r="D532" s="12">
        <v>0.25900000000000001</v>
      </c>
      <c r="E532" s="12">
        <v>6.9000000000000006E-2</v>
      </c>
      <c r="F532" s="12">
        <v>0</v>
      </c>
      <c r="G532" s="12" t="s">
        <v>503</v>
      </c>
    </row>
    <row r="533" spans="1:7">
      <c r="A533" s="12" t="s">
        <v>526</v>
      </c>
      <c r="B533" s="12">
        <v>0</v>
      </c>
      <c r="C533" s="12">
        <v>2.1200796747742001</v>
      </c>
      <c r="D533" s="12">
        <v>0.49099999999999999</v>
      </c>
      <c r="E533" s="12">
        <v>1.7000000000000001E-2</v>
      </c>
      <c r="F533" s="12">
        <v>0</v>
      </c>
      <c r="G533" s="12" t="s">
        <v>503</v>
      </c>
    </row>
    <row r="534" spans="1:7">
      <c r="A534" s="12" t="s">
        <v>527</v>
      </c>
      <c r="B534" s="12">
        <v>0</v>
      </c>
      <c r="C534" s="12">
        <v>2.1112419142115999</v>
      </c>
      <c r="D534" s="12">
        <v>0.629</v>
      </c>
      <c r="E534" s="12">
        <v>1.4E-2</v>
      </c>
      <c r="F534" s="12">
        <v>0</v>
      </c>
      <c r="G534" s="12" t="s">
        <v>503</v>
      </c>
    </row>
    <row r="535" spans="1:7">
      <c r="A535" s="12" t="s">
        <v>528</v>
      </c>
      <c r="B535" s="12">
        <v>0</v>
      </c>
      <c r="C535" s="12">
        <v>2.0953783945843698</v>
      </c>
      <c r="D535" s="12">
        <v>0.93400000000000005</v>
      </c>
      <c r="E535" s="12">
        <v>0.39200000000000002</v>
      </c>
      <c r="F535" s="12">
        <v>0</v>
      </c>
      <c r="G535" s="12" t="s">
        <v>503</v>
      </c>
    </row>
    <row r="536" spans="1:7">
      <c r="A536" s="12" t="s">
        <v>39</v>
      </c>
      <c r="B536" s="12">
        <v>0</v>
      </c>
      <c r="C536" s="12">
        <v>2.0815489605353199</v>
      </c>
      <c r="D536" s="12">
        <v>0.95699999999999996</v>
      </c>
      <c r="E536" s="12">
        <v>0.45100000000000001</v>
      </c>
      <c r="F536" s="12">
        <v>0</v>
      </c>
      <c r="G536" s="12" t="s">
        <v>503</v>
      </c>
    </row>
    <row r="537" spans="1:7">
      <c r="A537" s="12" t="s">
        <v>45</v>
      </c>
      <c r="B537" s="12">
        <v>0</v>
      </c>
      <c r="C537" s="12">
        <v>2.07894018754858</v>
      </c>
      <c r="D537" s="12">
        <v>0.90200000000000002</v>
      </c>
      <c r="E537" s="12">
        <v>0.40600000000000003</v>
      </c>
      <c r="F537" s="12">
        <v>0</v>
      </c>
      <c r="G537" s="12" t="s">
        <v>503</v>
      </c>
    </row>
    <row r="538" spans="1:7">
      <c r="A538" s="12" t="s">
        <v>529</v>
      </c>
      <c r="B538" s="12">
        <v>0</v>
      </c>
      <c r="C538" s="12">
        <v>2.0603665760306802</v>
      </c>
      <c r="D538" s="12">
        <v>0.69199999999999995</v>
      </c>
      <c r="E538" s="12">
        <v>0.03</v>
      </c>
      <c r="F538" s="12">
        <v>0</v>
      </c>
      <c r="G538" s="12" t="s">
        <v>503</v>
      </c>
    </row>
    <row r="539" spans="1:7">
      <c r="A539" s="12" t="s">
        <v>530</v>
      </c>
      <c r="B539" s="12">
        <v>0</v>
      </c>
      <c r="C539" s="12">
        <v>2.0454915654829402</v>
      </c>
      <c r="D539" s="12">
        <v>0.64600000000000002</v>
      </c>
      <c r="E539" s="12">
        <v>6.4000000000000001E-2</v>
      </c>
      <c r="F539" s="12">
        <v>0</v>
      </c>
      <c r="G539" s="12" t="s">
        <v>503</v>
      </c>
    </row>
    <row r="540" spans="1:7">
      <c r="A540" s="12" t="s">
        <v>531</v>
      </c>
      <c r="B540" s="12">
        <v>0</v>
      </c>
      <c r="C540" s="12">
        <v>2.0192598289888202</v>
      </c>
      <c r="D540" s="12">
        <v>0.85699999999999998</v>
      </c>
      <c r="E540" s="12">
        <v>0.125</v>
      </c>
      <c r="F540" s="12">
        <v>0</v>
      </c>
      <c r="G540" s="12" t="s">
        <v>503</v>
      </c>
    </row>
    <row r="541" spans="1:7">
      <c r="A541" s="12" t="s">
        <v>532</v>
      </c>
      <c r="B541" s="12">
        <v>0</v>
      </c>
      <c r="C541" s="12">
        <v>2.01494245984675</v>
      </c>
      <c r="D541" s="12">
        <v>0.998</v>
      </c>
      <c r="E541" s="12">
        <v>0.96499999999999997</v>
      </c>
      <c r="F541" s="12">
        <v>0</v>
      </c>
      <c r="G541" s="12" t="s">
        <v>503</v>
      </c>
    </row>
    <row r="542" spans="1:7">
      <c r="A542" s="12" t="s">
        <v>533</v>
      </c>
      <c r="B542" s="12">
        <v>0</v>
      </c>
      <c r="C542" s="12">
        <v>2.0106404240729501</v>
      </c>
      <c r="D542" s="12">
        <v>0.7</v>
      </c>
      <c r="E542" s="12">
        <v>0.36499999999999999</v>
      </c>
      <c r="F542" s="12">
        <v>0</v>
      </c>
      <c r="G542" s="12" t="s">
        <v>503</v>
      </c>
    </row>
    <row r="543" spans="1:7">
      <c r="A543" s="12" t="s">
        <v>161</v>
      </c>
      <c r="B543" s="12">
        <v>0</v>
      </c>
      <c r="C543" s="12">
        <v>1.9822670480348401</v>
      </c>
      <c r="D543" s="12">
        <v>0.59199999999999997</v>
      </c>
      <c r="E543" s="12">
        <v>3.4000000000000002E-2</v>
      </c>
      <c r="F543" s="12">
        <v>0</v>
      </c>
      <c r="G543" s="12" t="s">
        <v>503</v>
      </c>
    </row>
    <row r="544" spans="1:7">
      <c r="A544" s="12" t="s">
        <v>534</v>
      </c>
      <c r="B544" s="12">
        <v>0</v>
      </c>
      <c r="C544" s="12">
        <v>1.9682858516109201</v>
      </c>
      <c r="D544" s="12">
        <v>0.67400000000000004</v>
      </c>
      <c r="E544" s="12">
        <v>4.5999999999999999E-2</v>
      </c>
      <c r="F544" s="12">
        <v>0</v>
      </c>
      <c r="G544" s="12" t="s">
        <v>503</v>
      </c>
    </row>
    <row r="545" spans="1:7">
      <c r="A545" s="12" t="s">
        <v>535</v>
      </c>
      <c r="B545" s="12">
        <v>0</v>
      </c>
      <c r="C545" s="12">
        <v>1.9676137615326501</v>
      </c>
      <c r="D545" s="12">
        <v>0.47699999999999998</v>
      </c>
      <c r="E545" s="12">
        <v>6.3E-2</v>
      </c>
      <c r="F545" s="12">
        <v>0</v>
      </c>
      <c r="G545" s="12" t="s">
        <v>503</v>
      </c>
    </row>
    <row r="546" spans="1:7">
      <c r="A546" s="12" t="s">
        <v>536</v>
      </c>
      <c r="B546" s="12">
        <v>0</v>
      </c>
      <c r="C546" s="12">
        <v>1.9621106174134</v>
      </c>
      <c r="D546" s="12">
        <v>0.89500000000000002</v>
      </c>
      <c r="E546" s="12">
        <v>0.312</v>
      </c>
      <c r="F546" s="12">
        <v>0</v>
      </c>
      <c r="G546" s="12" t="s">
        <v>503</v>
      </c>
    </row>
    <row r="547" spans="1:7">
      <c r="A547" s="12" t="s">
        <v>42</v>
      </c>
      <c r="B547" s="12">
        <v>0</v>
      </c>
      <c r="C547" s="12">
        <v>1.9325953518866601</v>
      </c>
      <c r="D547" s="12">
        <v>0.86299999999999999</v>
      </c>
      <c r="E547" s="12">
        <v>0.31900000000000001</v>
      </c>
      <c r="F547" s="12">
        <v>0</v>
      </c>
      <c r="G547" s="12" t="s">
        <v>503</v>
      </c>
    </row>
    <row r="548" spans="1:7">
      <c r="A548" s="12" t="s">
        <v>182</v>
      </c>
      <c r="B548" s="12">
        <v>0</v>
      </c>
      <c r="C548" s="12">
        <v>1.93214490463535</v>
      </c>
      <c r="D548" s="12">
        <v>0.92200000000000004</v>
      </c>
      <c r="E548" s="12">
        <v>0.42799999999999999</v>
      </c>
      <c r="F548" s="12">
        <v>0</v>
      </c>
      <c r="G548" s="12" t="s">
        <v>503</v>
      </c>
    </row>
    <row r="549" spans="1:7">
      <c r="A549" s="12" t="s">
        <v>537</v>
      </c>
      <c r="B549" s="12">
        <v>0</v>
      </c>
      <c r="C549" s="12">
        <v>1.8861441741015601</v>
      </c>
      <c r="D549" s="12">
        <v>0.65200000000000002</v>
      </c>
      <c r="E549" s="12">
        <v>5.3999999999999999E-2</v>
      </c>
      <c r="F549" s="12">
        <v>0</v>
      </c>
      <c r="G549" s="12" t="s">
        <v>503</v>
      </c>
    </row>
    <row r="550" spans="1:7">
      <c r="A550" s="12" t="s">
        <v>35</v>
      </c>
      <c r="B550" s="12">
        <v>0</v>
      </c>
      <c r="C550" s="12">
        <v>1.8181698079431301</v>
      </c>
      <c r="D550" s="12">
        <v>0.93700000000000006</v>
      </c>
      <c r="E550" s="12">
        <v>0.54200000000000004</v>
      </c>
      <c r="F550" s="12">
        <v>0</v>
      </c>
      <c r="G550" s="12" t="s">
        <v>503</v>
      </c>
    </row>
    <row r="551" spans="1:7">
      <c r="A551" s="12" t="s">
        <v>538</v>
      </c>
      <c r="B551" s="12">
        <v>0</v>
      </c>
      <c r="C551" s="12">
        <v>1.78994378278471</v>
      </c>
      <c r="D551" s="12">
        <v>0.83399999999999996</v>
      </c>
      <c r="E551" s="12">
        <v>0.17499999999999999</v>
      </c>
      <c r="F551" s="12">
        <v>0</v>
      </c>
      <c r="G551" s="12" t="s">
        <v>503</v>
      </c>
    </row>
    <row r="552" spans="1:7">
      <c r="A552" s="12" t="s">
        <v>162</v>
      </c>
      <c r="B552" s="12">
        <v>0</v>
      </c>
      <c r="C552" s="12">
        <v>1.7764773119218</v>
      </c>
      <c r="D552" s="12">
        <v>0.98</v>
      </c>
      <c r="E552" s="12">
        <v>0.625</v>
      </c>
      <c r="F552" s="12">
        <v>0</v>
      </c>
      <c r="G552" s="12" t="s">
        <v>503</v>
      </c>
    </row>
    <row r="553" spans="1:7">
      <c r="A553" s="12" t="s">
        <v>539</v>
      </c>
      <c r="B553" s="12">
        <v>0</v>
      </c>
      <c r="C553" s="12">
        <v>1.7699776739045501</v>
      </c>
      <c r="D553" s="12">
        <v>0.28199999999999997</v>
      </c>
      <c r="E553" s="12">
        <v>0.01</v>
      </c>
      <c r="F553" s="12">
        <v>0</v>
      </c>
      <c r="G553" s="12" t="s">
        <v>503</v>
      </c>
    </row>
    <row r="554" spans="1:7">
      <c r="A554" s="12" t="s">
        <v>540</v>
      </c>
      <c r="B554" s="12">
        <v>0</v>
      </c>
      <c r="C554" s="12">
        <v>1.75648568717144</v>
      </c>
      <c r="D554" s="12">
        <v>0.64600000000000002</v>
      </c>
      <c r="E554" s="12">
        <v>7.9000000000000001E-2</v>
      </c>
      <c r="F554" s="12">
        <v>0</v>
      </c>
      <c r="G554" s="12" t="s">
        <v>503</v>
      </c>
    </row>
    <row r="555" spans="1:7">
      <c r="A555" s="12" t="s">
        <v>541</v>
      </c>
      <c r="B555" s="12">
        <v>0</v>
      </c>
      <c r="C555" s="12">
        <v>1.7224844639385899</v>
      </c>
      <c r="D555" s="12">
        <v>0.35199999999999998</v>
      </c>
      <c r="E555" s="12">
        <v>1.2999999999999999E-2</v>
      </c>
      <c r="F555" s="12">
        <v>0</v>
      </c>
      <c r="G555" s="12" t="s">
        <v>503</v>
      </c>
    </row>
    <row r="556" spans="1:7">
      <c r="A556" s="12" t="s">
        <v>171</v>
      </c>
      <c r="B556" s="12">
        <v>0</v>
      </c>
      <c r="C556" s="12">
        <v>1.7209499118945299</v>
      </c>
      <c r="D556" s="12">
        <v>0.78200000000000003</v>
      </c>
      <c r="E556" s="12">
        <v>0.14499999999999999</v>
      </c>
      <c r="F556" s="12">
        <v>0</v>
      </c>
      <c r="G556" s="12" t="s">
        <v>503</v>
      </c>
    </row>
    <row r="557" spans="1:7">
      <c r="A557" s="12" t="s">
        <v>542</v>
      </c>
      <c r="B557" s="12">
        <v>0</v>
      </c>
      <c r="C557" s="12">
        <v>1.72002818084909</v>
      </c>
      <c r="D557" s="12">
        <v>0.53600000000000003</v>
      </c>
      <c r="E557" s="12">
        <v>1.9E-2</v>
      </c>
      <c r="F557" s="12">
        <v>0</v>
      </c>
      <c r="G557" s="12" t="s">
        <v>503</v>
      </c>
    </row>
    <row r="558" spans="1:7">
      <c r="A558" s="12" t="s">
        <v>136</v>
      </c>
      <c r="B558" s="12">
        <v>0</v>
      </c>
      <c r="C558" s="12">
        <v>1.6960282796886399</v>
      </c>
      <c r="D558" s="12">
        <v>0.50900000000000001</v>
      </c>
      <c r="E558" s="12">
        <v>0.14899999999999999</v>
      </c>
      <c r="F558" s="12">
        <v>0</v>
      </c>
      <c r="G558" s="12" t="s">
        <v>503</v>
      </c>
    </row>
    <row r="559" spans="1:7">
      <c r="A559" s="12" t="s">
        <v>183</v>
      </c>
      <c r="B559" s="12">
        <v>0</v>
      </c>
      <c r="C559" s="12">
        <v>1.6782823075719</v>
      </c>
      <c r="D559" s="12">
        <v>0.67700000000000005</v>
      </c>
      <c r="E559" s="12">
        <v>6.9000000000000006E-2</v>
      </c>
      <c r="F559" s="12">
        <v>0</v>
      </c>
      <c r="G559" s="12" t="s">
        <v>503</v>
      </c>
    </row>
    <row r="560" spans="1:7">
      <c r="A560" s="12" t="s">
        <v>33</v>
      </c>
      <c r="B560" s="12">
        <v>0</v>
      </c>
      <c r="C560" s="12">
        <v>1.6677894602688801</v>
      </c>
      <c r="D560" s="12">
        <v>0.73799999999999999</v>
      </c>
      <c r="E560" s="12">
        <v>0.216</v>
      </c>
      <c r="F560" s="12">
        <v>0</v>
      </c>
      <c r="G560" s="12" t="s">
        <v>503</v>
      </c>
    </row>
    <row r="561" spans="1:7">
      <c r="A561" s="12" t="s">
        <v>36</v>
      </c>
      <c r="B561" s="12">
        <v>0</v>
      </c>
      <c r="C561" s="12">
        <v>1.6525292555457001</v>
      </c>
      <c r="D561" s="12">
        <v>0.84</v>
      </c>
      <c r="E561" s="12">
        <v>0.32500000000000001</v>
      </c>
      <c r="F561" s="12">
        <v>0</v>
      </c>
      <c r="G561" s="12" t="s">
        <v>503</v>
      </c>
    </row>
    <row r="562" spans="1:7">
      <c r="A562" s="12" t="s">
        <v>173</v>
      </c>
      <c r="B562" s="12">
        <v>0</v>
      </c>
      <c r="C562" s="12">
        <v>1.6489112333051099</v>
      </c>
      <c r="D562" s="12">
        <v>0.94399999999999995</v>
      </c>
      <c r="E562" s="12">
        <v>0.38800000000000001</v>
      </c>
      <c r="F562" s="12">
        <v>0</v>
      </c>
      <c r="G562" s="12" t="s">
        <v>503</v>
      </c>
    </row>
    <row r="563" spans="1:7">
      <c r="A563" s="12" t="s">
        <v>211</v>
      </c>
      <c r="B563" s="12">
        <v>0</v>
      </c>
      <c r="C563" s="12">
        <v>1.6352581758770799</v>
      </c>
      <c r="D563" s="12">
        <v>0.79400000000000004</v>
      </c>
      <c r="E563" s="12">
        <v>0.26800000000000002</v>
      </c>
      <c r="F563" s="12">
        <v>0</v>
      </c>
      <c r="G563" s="12" t="s">
        <v>503</v>
      </c>
    </row>
    <row r="564" spans="1:7">
      <c r="A564" s="12" t="s">
        <v>543</v>
      </c>
      <c r="B564" s="12">
        <v>0</v>
      </c>
      <c r="C564" s="12">
        <v>1.6297307690988401</v>
      </c>
      <c r="D564" s="12">
        <v>0.84599999999999997</v>
      </c>
      <c r="E564" s="12">
        <v>0.22800000000000001</v>
      </c>
      <c r="F564" s="12">
        <v>0</v>
      </c>
      <c r="G564" s="12" t="s">
        <v>503</v>
      </c>
    </row>
    <row r="565" spans="1:7">
      <c r="A565" s="12" t="s">
        <v>188</v>
      </c>
      <c r="B565" s="12">
        <v>0</v>
      </c>
      <c r="C565" s="12">
        <v>1.6287362778243799</v>
      </c>
      <c r="D565" s="12">
        <v>0.63100000000000001</v>
      </c>
      <c r="E565" s="12">
        <v>6.0999999999999999E-2</v>
      </c>
      <c r="F565" s="12">
        <v>0</v>
      </c>
      <c r="G565" s="12" t="s">
        <v>503</v>
      </c>
    </row>
    <row r="566" spans="1:7">
      <c r="A566" s="12" t="s">
        <v>544</v>
      </c>
      <c r="B566" s="12">
        <v>0</v>
      </c>
      <c r="C566" s="12">
        <v>1.6021594613050301</v>
      </c>
      <c r="D566" s="12">
        <v>0.83399999999999996</v>
      </c>
      <c r="E566" s="12">
        <v>0.35</v>
      </c>
      <c r="F566" s="12">
        <v>0</v>
      </c>
      <c r="G566" s="12" t="s">
        <v>503</v>
      </c>
    </row>
    <row r="567" spans="1:7">
      <c r="A567" s="12" t="s">
        <v>545</v>
      </c>
      <c r="B567" s="12">
        <v>0</v>
      </c>
      <c r="C567" s="12">
        <v>1.6006944208785701</v>
      </c>
      <c r="D567" s="12">
        <v>0.67600000000000005</v>
      </c>
      <c r="E567" s="12">
        <v>5.6000000000000001E-2</v>
      </c>
      <c r="F567" s="12">
        <v>0</v>
      </c>
      <c r="G567" s="12" t="s">
        <v>503</v>
      </c>
    </row>
    <row r="568" spans="1:7">
      <c r="A568" s="12" t="s">
        <v>546</v>
      </c>
      <c r="B568" s="12">
        <v>0</v>
      </c>
      <c r="C568" s="12">
        <v>1.5961244942871999</v>
      </c>
      <c r="D568" s="12">
        <v>0.66900000000000004</v>
      </c>
      <c r="E568" s="12">
        <v>2.9000000000000001E-2</v>
      </c>
      <c r="F568" s="12">
        <v>0</v>
      </c>
      <c r="G568" s="12" t="s">
        <v>503</v>
      </c>
    </row>
    <row r="569" spans="1:7">
      <c r="A569" s="12" t="s">
        <v>344</v>
      </c>
      <c r="B569" s="12">
        <v>0</v>
      </c>
      <c r="C569" s="12">
        <v>1.59235996733772</v>
      </c>
      <c r="D569" s="12">
        <v>0.879</v>
      </c>
      <c r="E569" s="12">
        <v>0.28699999999999998</v>
      </c>
      <c r="F569" s="12">
        <v>0</v>
      </c>
      <c r="G569" s="12" t="s">
        <v>503</v>
      </c>
    </row>
    <row r="570" spans="1:7">
      <c r="A570" s="12" t="s">
        <v>547</v>
      </c>
      <c r="B570" s="12">
        <v>0</v>
      </c>
      <c r="C570" s="12">
        <v>1.5783031771018201</v>
      </c>
      <c r="D570" s="12">
        <v>0.71899999999999997</v>
      </c>
      <c r="E570" s="12">
        <v>0.115</v>
      </c>
      <c r="F570" s="12">
        <v>0</v>
      </c>
      <c r="G570" s="12" t="s">
        <v>503</v>
      </c>
    </row>
    <row r="571" spans="1:7">
      <c r="A571" s="12" t="s">
        <v>548</v>
      </c>
      <c r="B571" s="12">
        <v>0</v>
      </c>
      <c r="C571" s="12">
        <v>1.56932354002698</v>
      </c>
      <c r="D571" s="12">
        <v>0.63</v>
      </c>
      <c r="E571" s="12">
        <v>1.9E-2</v>
      </c>
      <c r="F571" s="12">
        <v>0</v>
      </c>
      <c r="G571" s="12" t="s">
        <v>503</v>
      </c>
    </row>
    <row r="572" spans="1:7">
      <c r="A572" s="12" t="s">
        <v>549</v>
      </c>
      <c r="B572" s="12">
        <v>0</v>
      </c>
      <c r="C572" s="12">
        <v>1.5656098074740099</v>
      </c>
      <c r="D572" s="12">
        <v>0.83399999999999996</v>
      </c>
      <c r="E572" s="12">
        <v>0.217</v>
      </c>
      <c r="F572" s="12">
        <v>0</v>
      </c>
      <c r="G572" s="12" t="s">
        <v>503</v>
      </c>
    </row>
    <row r="573" spans="1:7">
      <c r="A573" s="12" t="s">
        <v>337</v>
      </c>
      <c r="B573" s="12">
        <v>0</v>
      </c>
      <c r="C573" s="12">
        <v>1.5456364877090301</v>
      </c>
      <c r="D573" s="12">
        <v>0.88</v>
      </c>
      <c r="E573" s="12">
        <v>0.443</v>
      </c>
      <c r="F573" s="12">
        <v>0</v>
      </c>
      <c r="G573" s="12" t="s">
        <v>503</v>
      </c>
    </row>
    <row r="574" spans="1:7">
      <c r="A574" s="12" t="s">
        <v>550</v>
      </c>
      <c r="B574" s="12">
        <v>0</v>
      </c>
      <c r="C574" s="12">
        <v>1.5177729297474101</v>
      </c>
      <c r="D574" s="12">
        <v>0.88400000000000001</v>
      </c>
      <c r="E574" s="12">
        <v>0.378</v>
      </c>
      <c r="F574" s="12">
        <v>0</v>
      </c>
      <c r="G574" s="12" t="s">
        <v>503</v>
      </c>
    </row>
    <row r="575" spans="1:7">
      <c r="A575" s="12" t="s">
        <v>193</v>
      </c>
      <c r="B575" s="12">
        <v>0</v>
      </c>
      <c r="C575" s="12">
        <v>1.50880220150194</v>
      </c>
      <c r="D575" s="12">
        <v>0.89600000000000002</v>
      </c>
      <c r="E575" s="12">
        <v>0.46600000000000003</v>
      </c>
      <c r="F575" s="12">
        <v>0</v>
      </c>
      <c r="G575" s="12" t="s">
        <v>503</v>
      </c>
    </row>
    <row r="576" spans="1:7">
      <c r="A576" s="12" t="s">
        <v>41</v>
      </c>
      <c r="B576" s="12">
        <v>0</v>
      </c>
      <c r="C576" s="12">
        <v>1.5005725002374299</v>
      </c>
      <c r="D576" s="12">
        <v>0.80200000000000005</v>
      </c>
      <c r="E576" s="12">
        <v>0.25600000000000001</v>
      </c>
      <c r="F576" s="12">
        <v>0</v>
      </c>
      <c r="G576" s="12" t="s">
        <v>503</v>
      </c>
    </row>
    <row r="577" spans="1:7">
      <c r="A577" s="12" t="s">
        <v>181</v>
      </c>
      <c r="B577" s="12">
        <v>0</v>
      </c>
      <c r="C577" s="12">
        <v>1.49243925481754</v>
      </c>
      <c r="D577" s="12">
        <v>0.91800000000000004</v>
      </c>
      <c r="E577" s="12">
        <v>0.33700000000000002</v>
      </c>
      <c r="F577" s="12">
        <v>0</v>
      </c>
      <c r="G577" s="12" t="s">
        <v>503</v>
      </c>
    </row>
    <row r="578" spans="1:7">
      <c r="A578" s="12" t="s">
        <v>437</v>
      </c>
      <c r="B578" s="12">
        <v>0</v>
      </c>
      <c r="C578" s="12">
        <v>1.46296592899518</v>
      </c>
      <c r="D578" s="12">
        <v>0.74399999999999999</v>
      </c>
      <c r="E578" s="12">
        <v>0.191</v>
      </c>
      <c r="F578" s="12">
        <v>0</v>
      </c>
      <c r="G578" s="12" t="s">
        <v>503</v>
      </c>
    </row>
    <row r="579" spans="1:7">
      <c r="A579" s="12" t="s">
        <v>551</v>
      </c>
      <c r="B579" s="12">
        <v>0</v>
      </c>
      <c r="C579" s="12">
        <v>1.4427561809703999</v>
      </c>
      <c r="D579" s="12">
        <v>0.46</v>
      </c>
      <c r="E579" s="12">
        <v>0.02</v>
      </c>
      <c r="F579" s="12">
        <v>0</v>
      </c>
      <c r="G579" s="12" t="s">
        <v>503</v>
      </c>
    </row>
    <row r="580" spans="1:7">
      <c r="A580" s="12" t="s">
        <v>552</v>
      </c>
      <c r="B580" s="12">
        <v>0</v>
      </c>
      <c r="C580" s="12">
        <v>1.4281824321093</v>
      </c>
      <c r="D580" s="12">
        <v>0.46300000000000002</v>
      </c>
      <c r="E580" s="12">
        <v>6.0000000000000001E-3</v>
      </c>
      <c r="F580" s="12">
        <v>0</v>
      </c>
      <c r="G580" s="12" t="s">
        <v>503</v>
      </c>
    </row>
    <row r="581" spans="1:7">
      <c r="A581" s="12" t="s">
        <v>553</v>
      </c>
      <c r="B581" s="12">
        <v>0</v>
      </c>
      <c r="C581" s="12">
        <v>1.41305306462549</v>
      </c>
      <c r="D581" s="12">
        <v>0.61199999999999999</v>
      </c>
      <c r="E581" s="12">
        <v>9.4E-2</v>
      </c>
      <c r="F581" s="12">
        <v>0</v>
      </c>
      <c r="G581" s="12" t="s">
        <v>503</v>
      </c>
    </row>
    <row r="582" spans="1:7">
      <c r="A582" s="12" t="s">
        <v>554</v>
      </c>
      <c r="B582" s="12">
        <v>0</v>
      </c>
      <c r="C582" s="12">
        <v>1.40887387822373</v>
      </c>
      <c r="D582" s="12">
        <v>0.81899999999999995</v>
      </c>
      <c r="E582" s="12">
        <v>0.27700000000000002</v>
      </c>
      <c r="F582" s="12">
        <v>0</v>
      </c>
      <c r="G582" s="12" t="s">
        <v>503</v>
      </c>
    </row>
    <row r="583" spans="1:7">
      <c r="A583" s="12" t="s">
        <v>555</v>
      </c>
      <c r="B583" s="12">
        <v>0</v>
      </c>
      <c r="C583" s="12">
        <v>1.4079660031741501</v>
      </c>
      <c r="D583" s="12">
        <v>0.59799999999999998</v>
      </c>
      <c r="E583" s="12">
        <v>2.1999999999999999E-2</v>
      </c>
      <c r="F583" s="12">
        <v>0</v>
      </c>
      <c r="G583" s="12" t="s">
        <v>503</v>
      </c>
    </row>
    <row r="584" spans="1:7">
      <c r="A584" s="12" t="s">
        <v>158</v>
      </c>
      <c r="B584" s="12">
        <v>0</v>
      </c>
      <c r="C584" s="12">
        <v>1.3913833539348199</v>
      </c>
      <c r="D584" s="12">
        <v>0.71899999999999997</v>
      </c>
      <c r="E584" s="12">
        <v>0.109</v>
      </c>
      <c r="F584" s="12">
        <v>0</v>
      </c>
      <c r="G584" s="12" t="s">
        <v>503</v>
      </c>
    </row>
    <row r="585" spans="1:7">
      <c r="A585" s="12" t="s">
        <v>185</v>
      </c>
      <c r="B585" s="12">
        <v>0</v>
      </c>
      <c r="C585" s="12">
        <v>1.38695371525411</v>
      </c>
      <c r="D585" s="12">
        <v>0.64700000000000002</v>
      </c>
      <c r="E585" s="12">
        <v>0.126</v>
      </c>
      <c r="F585" s="12">
        <v>0</v>
      </c>
      <c r="G585" s="12" t="s">
        <v>503</v>
      </c>
    </row>
    <row r="586" spans="1:7">
      <c r="A586" s="12" t="s">
        <v>556</v>
      </c>
      <c r="B586" s="12">
        <v>0</v>
      </c>
      <c r="C586" s="12">
        <v>1.38672297477814</v>
      </c>
      <c r="D586" s="12">
        <v>0.91900000000000004</v>
      </c>
      <c r="E586" s="12">
        <v>0.51900000000000002</v>
      </c>
      <c r="F586" s="12">
        <v>0</v>
      </c>
      <c r="G586" s="12" t="s">
        <v>503</v>
      </c>
    </row>
    <row r="587" spans="1:7">
      <c r="A587" s="12" t="s">
        <v>557</v>
      </c>
      <c r="B587" s="12">
        <v>0</v>
      </c>
      <c r="C587" s="12">
        <v>1.3855781916372001</v>
      </c>
      <c r="D587" s="12">
        <v>0.33700000000000002</v>
      </c>
      <c r="E587" s="12">
        <v>7.5999999999999998E-2</v>
      </c>
      <c r="F587" s="12">
        <v>0</v>
      </c>
      <c r="G587" s="12" t="s">
        <v>503</v>
      </c>
    </row>
    <row r="588" spans="1:7">
      <c r="A588" s="12" t="s">
        <v>558</v>
      </c>
      <c r="B588" s="12">
        <v>0</v>
      </c>
      <c r="C588" s="12">
        <v>1.38099407214339</v>
      </c>
      <c r="D588" s="12">
        <v>0.77</v>
      </c>
      <c r="E588" s="12">
        <v>0.38700000000000001</v>
      </c>
      <c r="F588" s="12">
        <v>0</v>
      </c>
      <c r="G588" s="12" t="s">
        <v>503</v>
      </c>
    </row>
    <row r="589" spans="1:7">
      <c r="A589" s="12" t="s">
        <v>559</v>
      </c>
      <c r="B589" s="12">
        <v>0</v>
      </c>
      <c r="C589" s="12">
        <v>1.37059960042145</v>
      </c>
      <c r="D589" s="12">
        <v>0.81899999999999995</v>
      </c>
      <c r="E589" s="12">
        <v>0.32</v>
      </c>
      <c r="F589" s="12">
        <v>0</v>
      </c>
      <c r="G589" s="12" t="s">
        <v>503</v>
      </c>
    </row>
    <row r="590" spans="1:7">
      <c r="A590" s="12" t="s">
        <v>205</v>
      </c>
      <c r="B590" s="12">
        <v>0</v>
      </c>
      <c r="C590" s="12">
        <v>1.36975141306654</v>
      </c>
      <c r="D590" s="12">
        <v>0.57699999999999996</v>
      </c>
      <c r="E590" s="12">
        <v>9.1999999999999998E-2</v>
      </c>
      <c r="F590" s="12">
        <v>0</v>
      </c>
      <c r="G590" s="12" t="s">
        <v>503</v>
      </c>
    </row>
    <row r="591" spans="1:7">
      <c r="A591" s="12" t="s">
        <v>560</v>
      </c>
      <c r="B591" s="12">
        <v>0</v>
      </c>
      <c r="C591" s="12">
        <v>1.34238860322288</v>
      </c>
      <c r="D591" s="12">
        <v>0.67500000000000004</v>
      </c>
      <c r="E591" s="12">
        <v>0.29599999999999999</v>
      </c>
      <c r="F591" s="12">
        <v>0</v>
      </c>
      <c r="G591" s="12" t="s">
        <v>503</v>
      </c>
    </row>
    <row r="592" spans="1:7">
      <c r="A592" s="12" t="s">
        <v>561</v>
      </c>
      <c r="B592" s="12">
        <v>0</v>
      </c>
      <c r="C592" s="12">
        <v>1.3376935516759401</v>
      </c>
      <c r="D592" s="12">
        <v>0.46899999999999997</v>
      </c>
      <c r="E592" s="12">
        <v>2.5000000000000001E-2</v>
      </c>
      <c r="F592" s="12">
        <v>0</v>
      </c>
      <c r="G592" s="12" t="s">
        <v>503</v>
      </c>
    </row>
    <row r="593" spans="1:7">
      <c r="A593" s="12" t="s">
        <v>562</v>
      </c>
      <c r="B593" s="12">
        <v>0</v>
      </c>
      <c r="C593" s="12">
        <v>1.3372396952716701</v>
      </c>
      <c r="D593" s="12">
        <v>0.50700000000000001</v>
      </c>
      <c r="E593" s="12">
        <v>9.5000000000000001E-2</v>
      </c>
      <c r="F593" s="12">
        <v>0</v>
      </c>
      <c r="G593" s="12" t="s">
        <v>503</v>
      </c>
    </row>
    <row r="594" spans="1:7">
      <c r="A594" s="12" t="s">
        <v>563</v>
      </c>
      <c r="B594" s="12">
        <v>0</v>
      </c>
      <c r="C594" s="12">
        <v>1.3328261574707301</v>
      </c>
      <c r="D594" s="12">
        <v>0.67400000000000004</v>
      </c>
      <c r="E594" s="12">
        <v>5.6000000000000001E-2</v>
      </c>
      <c r="F594" s="12">
        <v>0</v>
      </c>
      <c r="G594" s="12" t="s">
        <v>503</v>
      </c>
    </row>
    <row r="595" spans="1:7">
      <c r="A595" s="12" t="s">
        <v>564</v>
      </c>
      <c r="B595" s="12">
        <v>0</v>
      </c>
      <c r="C595" s="12">
        <v>1.33019912355296</v>
      </c>
      <c r="D595" s="12">
        <v>0.54</v>
      </c>
      <c r="E595" s="12">
        <v>5.0999999999999997E-2</v>
      </c>
      <c r="F595" s="12">
        <v>0</v>
      </c>
      <c r="G595" s="12" t="s">
        <v>503</v>
      </c>
    </row>
    <row r="596" spans="1:7">
      <c r="A596" s="12" t="s">
        <v>565</v>
      </c>
      <c r="B596" s="12">
        <v>0</v>
      </c>
      <c r="C596" s="12">
        <v>1.3271807374379601</v>
      </c>
      <c r="D596" s="12">
        <v>0.53800000000000003</v>
      </c>
      <c r="E596" s="12">
        <v>0.17199999999999999</v>
      </c>
      <c r="F596" s="12">
        <v>0</v>
      </c>
      <c r="G596" s="12" t="s">
        <v>503</v>
      </c>
    </row>
    <row r="597" spans="1:7">
      <c r="A597" s="12" t="s">
        <v>566</v>
      </c>
      <c r="B597" s="12">
        <v>0</v>
      </c>
      <c r="C597" s="12">
        <v>1.32127422185773</v>
      </c>
      <c r="D597" s="12">
        <v>0.79300000000000004</v>
      </c>
      <c r="E597" s="12">
        <v>0.26</v>
      </c>
      <c r="F597" s="12">
        <v>0</v>
      </c>
      <c r="G597" s="12" t="s">
        <v>503</v>
      </c>
    </row>
    <row r="598" spans="1:7">
      <c r="A598" s="12" t="s">
        <v>567</v>
      </c>
      <c r="B598" s="12">
        <v>0</v>
      </c>
      <c r="C598" s="12">
        <v>1.32114071487123</v>
      </c>
      <c r="D598" s="12">
        <v>0.77300000000000002</v>
      </c>
      <c r="E598" s="12">
        <v>0.29699999999999999</v>
      </c>
      <c r="F598" s="12">
        <v>0</v>
      </c>
      <c r="G598" s="12" t="s">
        <v>503</v>
      </c>
    </row>
    <row r="599" spans="1:7">
      <c r="A599" s="12" t="s">
        <v>133</v>
      </c>
      <c r="B599" s="12">
        <v>0</v>
      </c>
      <c r="C599" s="12">
        <v>1.32085511935502</v>
      </c>
      <c r="D599" s="12">
        <v>0.69399999999999995</v>
      </c>
      <c r="E599" s="12">
        <v>0.307</v>
      </c>
      <c r="F599" s="12">
        <v>0</v>
      </c>
      <c r="G599" s="12" t="s">
        <v>503</v>
      </c>
    </row>
    <row r="600" spans="1:7">
      <c r="A600" s="12" t="s">
        <v>568</v>
      </c>
      <c r="B600" s="12">
        <v>0</v>
      </c>
      <c r="C600" s="12">
        <v>1.3194009681688399</v>
      </c>
      <c r="D600" s="12">
        <v>0.629</v>
      </c>
      <c r="E600" s="12">
        <v>0.26400000000000001</v>
      </c>
      <c r="F600" s="12">
        <v>0</v>
      </c>
      <c r="G600" s="12" t="s">
        <v>503</v>
      </c>
    </row>
    <row r="601" spans="1:7">
      <c r="A601" s="12" t="s">
        <v>172</v>
      </c>
      <c r="B601" s="12">
        <v>0</v>
      </c>
      <c r="C601" s="12">
        <v>1.31411314865777</v>
      </c>
      <c r="D601" s="12">
        <v>0.54400000000000004</v>
      </c>
      <c r="E601" s="12">
        <v>5.2999999999999999E-2</v>
      </c>
      <c r="F601" s="12">
        <v>0</v>
      </c>
      <c r="G601" s="12" t="s">
        <v>503</v>
      </c>
    </row>
    <row r="602" spans="1:7">
      <c r="A602" s="12" t="s">
        <v>569</v>
      </c>
      <c r="B602" s="12">
        <v>0</v>
      </c>
      <c r="C602" s="12">
        <v>1.3014413922346999</v>
      </c>
      <c r="D602" s="12">
        <v>0.376</v>
      </c>
      <c r="E602" s="12">
        <v>5.2999999999999999E-2</v>
      </c>
      <c r="F602" s="12">
        <v>0</v>
      </c>
      <c r="G602" s="12" t="s">
        <v>503</v>
      </c>
    </row>
    <row r="603" spans="1:7">
      <c r="A603" s="12" t="s">
        <v>570</v>
      </c>
      <c r="B603" s="12">
        <v>0</v>
      </c>
      <c r="C603" s="12">
        <v>1.29230481543209</v>
      </c>
      <c r="D603" s="12">
        <v>0.60199999999999998</v>
      </c>
      <c r="E603" s="12">
        <v>0.17699999999999999</v>
      </c>
      <c r="F603" s="12">
        <v>0</v>
      </c>
      <c r="G603" s="12" t="s">
        <v>503</v>
      </c>
    </row>
    <row r="604" spans="1:7">
      <c r="A604" s="12" t="s">
        <v>571</v>
      </c>
      <c r="B604" s="12">
        <v>0</v>
      </c>
      <c r="C604" s="12">
        <v>1.2874485209348701</v>
      </c>
      <c r="D604" s="12">
        <v>0.48899999999999999</v>
      </c>
      <c r="E604" s="12">
        <v>1.6E-2</v>
      </c>
      <c r="F604" s="12">
        <v>0</v>
      </c>
      <c r="G604" s="12" t="s">
        <v>503</v>
      </c>
    </row>
    <row r="605" spans="1:7">
      <c r="A605" s="12" t="s">
        <v>150</v>
      </c>
      <c r="B605" s="12">
        <v>0</v>
      </c>
      <c r="C605" s="12">
        <v>1.28521488229446</v>
      </c>
      <c r="D605" s="12">
        <v>0.56399999999999995</v>
      </c>
      <c r="E605" s="12">
        <v>0.221</v>
      </c>
      <c r="F605" s="12">
        <v>0</v>
      </c>
      <c r="G605" s="12" t="s">
        <v>503</v>
      </c>
    </row>
    <row r="606" spans="1:7">
      <c r="A606" s="12" t="s">
        <v>138</v>
      </c>
      <c r="B606" s="12">
        <v>0</v>
      </c>
      <c r="C606" s="12">
        <v>1.27228205840317</v>
      </c>
      <c r="D606" s="12">
        <v>0.55200000000000005</v>
      </c>
      <c r="E606" s="12">
        <v>2.5000000000000001E-2</v>
      </c>
      <c r="F606" s="12">
        <v>0</v>
      </c>
      <c r="G606" s="12" t="s">
        <v>503</v>
      </c>
    </row>
    <row r="607" spans="1:7">
      <c r="A607" s="12" t="s">
        <v>572</v>
      </c>
      <c r="B607" s="12">
        <v>0</v>
      </c>
      <c r="C607" s="12">
        <v>4.7062738789209897</v>
      </c>
      <c r="D607" s="12">
        <v>0.36699999999999999</v>
      </c>
      <c r="E607" s="12">
        <v>9.8000000000000004E-2</v>
      </c>
      <c r="F607" s="12">
        <v>0</v>
      </c>
      <c r="G607" s="12" t="s">
        <v>573</v>
      </c>
    </row>
    <row r="608" spans="1:7">
      <c r="A608" s="12" t="s">
        <v>574</v>
      </c>
      <c r="B608" s="12">
        <v>0</v>
      </c>
      <c r="C608" s="12">
        <v>4.0303528126100199</v>
      </c>
      <c r="D608" s="12">
        <v>0.98</v>
      </c>
      <c r="E608" s="12">
        <v>0.52500000000000002</v>
      </c>
      <c r="F608" s="12">
        <v>0</v>
      </c>
      <c r="G608" s="12" t="s">
        <v>573</v>
      </c>
    </row>
    <row r="609" spans="1:7">
      <c r="A609" s="12" t="s">
        <v>575</v>
      </c>
      <c r="B609" s="12">
        <v>0</v>
      </c>
      <c r="C609" s="12">
        <v>3.79115993830812</v>
      </c>
      <c r="D609" s="12">
        <v>0.98499999999999999</v>
      </c>
      <c r="E609" s="12">
        <v>0.57799999999999996</v>
      </c>
      <c r="F609" s="12">
        <v>0</v>
      </c>
      <c r="G609" s="12" t="s">
        <v>573</v>
      </c>
    </row>
    <row r="610" spans="1:7">
      <c r="A610" s="12" t="s">
        <v>576</v>
      </c>
      <c r="B610" s="12">
        <v>0</v>
      </c>
      <c r="C610" s="12">
        <v>3.7594865892307801</v>
      </c>
      <c r="D610" s="12">
        <v>0.54900000000000004</v>
      </c>
      <c r="E610" s="12">
        <v>0.29499999999999998</v>
      </c>
      <c r="F610" s="12">
        <v>0</v>
      </c>
      <c r="G610" s="12" t="s">
        <v>573</v>
      </c>
    </row>
    <row r="611" spans="1:7">
      <c r="A611" s="12" t="s">
        <v>577</v>
      </c>
      <c r="B611" s="12">
        <v>0</v>
      </c>
      <c r="C611" s="12">
        <v>3.6556855548345402</v>
      </c>
      <c r="D611" s="12">
        <v>0.73099999999999998</v>
      </c>
      <c r="E611" s="12">
        <v>0.16800000000000001</v>
      </c>
      <c r="F611" s="12">
        <v>0</v>
      </c>
      <c r="G611" s="12" t="s">
        <v>573</v>
      </c>
    </row>
    <row r="612" spans="1:7">
      <c r="A612" s="12" t="s">
        <v>578</v>
      </c>
      <c r="B612" s="12">
        <v>0</v>
      </c>
      <c r="C612" s="12">
        <v>3.6502279537398601</v>
      </c>
      <c r="D612" s="12">
        <v>0.625</v>
      </c>
      <c r="E612" s="12">
        <v>6.4000000000000001E-2</v>
      </c>
      <c r="F612" s="12">
        <v>0</v>
      </c>
      <c r="G612" s="12" t="s">
        <v>573</v>
      </c>
    </row>
    <row r="613" spans="1:7">
      <c r="A613" s="12" t="s">
        <v>579</v>
      </c>
      <c r="B613" s="12">
        <v>0</v>
      </c>
      <c r="C613" s="12">
        <v>3.4702748722939201</v>
      </c>
      <c r="D613" s="12">
        <v>0.94199999999999995</v>
      </c>
      <c r="E613" s="12">
        <v>0.36099999999999999</v>
      </c>
      <c r="F613" s="12">
        <v>0</v>
      </c>
      <c r="G613" s="12" t="s">
        <v>573</v>
      </c>
    </row>
    <row r="614" spans="1:7">
      <c r="A614" s="12" t="s">
        <v>580</v>
      </c>
      <c r="B614" s="12">
        <v>0</v>
      </c>
      <c r="C614" s="12">
        <v>3.41538678100031</v>
      </c>
      <c r="D614" s="12">
        <v>0.97799999999999998</v>
      </c>
      <c r="E614" s="12">
        <v>0.6</v>
      </c>
      <c r="F614" s="12">
        <v>0</v>
      </c>
      <c r="G614" s="12" t="s">
        <v>573</v>
      </c>
    </row>
    <row r="615" spans="1:7">
      <c r="A615" s="12" t="s">
        <v>581</v>
      </c>
      <c r="B615" s="12">
        <v>0</v>
      </c>
      <c r="C615" s="12">
        <v>3.3694175689371799</v>
      </c>
      <c r="D615" s="12">
        <v>0.69799999999999995</v>
      </c>
      <c r="E615" s="12">
        <v>0.17599999999999999</v>
      </c>
      <c r="F615" s="12">
        <v>0</v>
      </c>
      <c r="G615" s="12" t="s">
        <v>573</v>
      </c>
    </row>
    <row r="616" spans="1:7">
      <c r="A616" s="12" t="s">
        <v>582</v>
      </c>
      <c r="B616" s="12">
        <v>0</v>
      </c>
      <c r="C616" s="12">
        <v>3.3431675631328801</v>
      </c>
      <c r="D616" s="12">
        <v>0.89400000000000002</v>
      </c>
      <c r="E616" s="12">
        <v>0.38900000000000001</v>
      </c>
      <c r="F616" s="12">
        <v>0</v>
      </c>
      <c r="G616" s="12" t="s">
        <v>573</v>
      </c>
    </row>
    <row r="617" spans="1:7">
      <c r="A617" s="12" t="s">
        <v>583</v>
      </c>
      <c r="B617" s="12">
        <v>0</v>
      </c>
      <c r="C617" s="12">
        <v>3.2561710913333699</v>
      </c>
      <c r="D617" s="12">
        <v>0.81100000000000005</v>
      </c>
      <c r="E617" s="12">
        <v>0.432</v>
      </c>
      <c r="F617" s="12">
        <v>0</v>
      </c>
      <c r="G617" s="12" t="s">
        <v>573</v>
      </c>
    </row>
    <row r="618" spans="1:7">
      <c r="A618" s="12" t="s">
        <v>584</v>
      </c>
      <c r="B618" s="12">
        <v>0</v>
      </c>
      <c r="C618" s="12">
        <v>3.25309972115482</v>
      </c>
      <c r="D618" s="12">
        <v>0.72399999999999998</v>
      </c>
      <c r="E618" s="12">
        <v>0.245</v>
      </c>
      <c r="F618" s="12">
        <v>0</v>
      </c>
      <c r="G618" s="12" t="s">
        <v>573</v>
      </c>
    </row>
    <row r="619" spans="1:7">
      <c r="A619" s="12" t="s">
        <v>585</v>
      </c>
      <c r="B619" s="12">
        <v>0</v>
      </c>
      <c r="C619" s="12">
        <v>3.2112827352991502</v>
      </c>
      <c r="D619" s="12">
        <v>0.88500000000000001</v>
      </c>
      <c r="E619" s="12">
        <v>0.77900000000000003</v>
      </c>
      <c r="F619" s="12">
        <v>0</v>
      </c>
      <c r="G619" s="12" t="s">
        <v>573</v>
      </c>
    </row>
    <row r="620" spans="1:7">
      <c r="A620" s="12" t="s">
        <v>586</v>
      </c>
      <c r="B620" s="12">
        <v>0</v>
      </c>
      <c r="C620" s="12">
        <v>3.2082440748249401</v>
      </c>
      <c r="D620" s="12">
        <v>0.77700000000000002</v>
      </c>
      <c r="E620" s="12">
        <v>0.38100000000000001</v>
      </c>
      <c r="F620" s="12">
        <v>0</v>
      </c>
      <c r="G620" s="12" t="s">
        <v>573</v>
      </c>
    </row>
    <row r="621" spans="1:7">
      <c r="A621" s="12" t="s">
        <v>587</v>
      </c>
      <c r="B621" s="12">
        <v>0</v>
      </c>
      <c r="C621" s="12">
        <v>3.1876785252501501</v>
      </c>
      <c r="D621" s="12">
        <v>0.496</v>
      </c>
      <c r="E621" s="12">
        <v>9.5000000000000001E-2</v>
      </c>
      <c r="F621" s="12">
        <v>0</v>
      </c>
      <c r="G621" s="12" t="s">
        <v>573</v>
      </c>
    </row>
    <row r="622" spans="1:7">
      <c r="A622" s="12" t="s">
        <v>588</v>
      </c>
      <c r="B622" s="12">
        <v>0</v>
      </c>
      <c r="C622" s="12">
        <v>3.0986823630459099</v>
      </c>
      <c r="D622" s="12">
        <v>0.97499999999999998</v>
      </c>
      <c r="E622" s="12">
        <v>0.83499999999999996</v>
      </c>
      <c r="F622" s="12">
        <v>0</v>
      </c>
      <c r="G622" s="12" t="s">
        <v>573</v>
      </c>
    </row>
    <row r="623" spans="1:7">
      <c r="A623" s="12" t="s">
        <v>589</v>
      </c>
      <c r="B623" s="12">
        <v>0</v>
      </c>
      <c r="C623" s="12">
        <v>3.0631720588613098</v>
      </c>
      <c r="D623" s="12">
        <v>0.68799999999999994</v>
      </c>
      <c r="E623" s="12">
        <v>0.27900000000000003</v>
      </c>
      <c r="F623" s="12">
        <v>0</v>
      </c>
      <c r="G623" s="12" t="s">
        <v>573</v>
      </c>
    </row>
    <row r="624" spans="1:7">
      <c r="A624" s="12" t="s">
        <v>590</v>
      </c>
      <c r="B624" s="12">
        <v>0</v>
      </c>
      <c r="C624" s="12">
        <v>3.0035995158402602</v>
      </c>
      <c r="D624" s="12">
        <v>0.66900000000000004</v>
      </c>
      <c r="E624" s="12">
        <v>0.153</v>
      </c>
      <c r="F624" s="12">
        <v>0</v>
      </c>
      <c r="G624" s="12" t="s">
        <v>573</v>
      </c>
    </row>
    <row r="625" spans="1:7">
      <c r="A625" s="12" t="s">
        <v>591</v>
      </c>
      <c r="B625" s="12">
        <v>0</v>
      </c>
      <c r="C625" s="12">
        <v>2.9522421657613398</v>
      </c>
      <c r="D625" s="12">
        <v>0.51400000000000001</v>
      </c>
      <c r="E625" s="12">
        <v>0.13500000000000001</v>
      </c>
      <c r="F625" s="12">
        <v>0</v>
      </c>
      <c r="G625" s="12" t="s">
        <v>573</v>
      </c>
    </row>
    <row r="626" spans="1:7">
      <c r="A626" s="12" t="s">
        <v>592</v>
      </c>
      <c r="B626" s="12">
        <v>0</v>
      </c>
      <c r="C626" s="12">
        <v>2.9395113459226399</v>
      </c>
      <c r="D626" s="12">
        <v>0.68400000000000005</v>
      </c>
      <c r="E626" s="12">
        <v>0.16800000000000001</v>
      </c>
      <c r="F626" s="12">
        <v>0</v>
      </c>
      <c r="G626" s="12" t="s">
        <v>573</v>
      </c>
    </row>
    <row r="627" spans="1:7">
      <c r="A627" s="12" t="s">
        <v>593</v>
      </c>
      <c r="B627" s="12">
        <v>0</v>
      </c>
      <c r="C627" s="12">
        <v>2.93113062268417</v>
      </c>
      <c r="D627" s="12">
        <v>0.47399999999999998</v>
      </c>
      <c r="E627" s="12">
        <v>0.32600000000000001</v>
      </c>
      <c r="F627" s="12">
        <v>0</v>
      </c>
      <c r="G627" s="12" t="s">
        <v>573</v>
      </c>
    </row>
    <row r="628" spans="1:7">
      <c r="A628" s="12" t="s">
        <v>594</v>
      </c>
      <c r="B628" s="12">
        <v>0</v>
      </c>
      <c r="C628" s="12">
        <v>2.9234966101760702</v>
      </c>
      <c r="D628" s="12">
        <v>0.53100000000000003</v>
      </c>
      <c r="E628" s="12">
        <v>0.20699999999999999</v>
      </c>
      <c r="F628" s="12">
        <v>0</v>
      </c>
      <c r="G628" s="12" t="s">
        <v>573</v>
      </c>
    </row>
    <row r="629" spans="1:7">
      <c r="A629" s="12" t="s">
        <v>595</v>
      </c>
      <c r="B629" s="12">
        <v>0</v>
      </c>
      <c r="C629" s="12">
        <v>2.8911568331012001</v>
      </c>
      <c r="D629" s="12">
        <v>0.83899999999999997</v>
      </c>
      <c r="E629" s="12">
        <v>0.57299999999999995</v>
      </c>
      <c r="F629" s="12">
        <v>0</v>
      </c>
      <c r="G629" s="12" t="s">
        <v>573</v>
      </c>
    </row>
    <row r="630" spans="1:7">
      <c r="A630" s="12" t="s">
        <v>596</v>
      </c>
      <c r="B630" s="12">
        <v>0</v>
      </c>
      <c r="C630" s="12">
        <v>2.8641547845374702</v>
      </c>
      <c r="D630" s="12">
        <v>0.68400000000000005</v>
      </c>
      <c r="E630" s="12">
        <v>0.16500000000000001</v>
      </c>
      <c r="F630" s="12">
        <v>0</v>
      </c>
      <c r="G630" s="12" t="s">
        <v>573</v>
      </c>
    </row>
    <row r="631" spans="1:7">
      <c r="A631" s="12" t="s">
        <v>597</v>
      </c>
      <c r="B631" s="12">
        <v>0</v>
      </c>
      <c r="C631" s="12">
        <v>2.8217668992878502</v>
      </c>
      <c r="D631" s="12">
        <v>0.622</v>
      </c>
      <c r="E631" s="12">
        <v>0.16900000000000001</v>
      </c>
      <c r="F631" s="12">
        <v>0</v>
      </c>
      <c r="G631" s="12" t="s">
        <v>573</v>
      </c>
    </row>
    <row r="632" spans="1:7">
      <c r="A632" s="12" t="s">
        <v>360</v>
      </c>
      <c r="B632" s="12">
        <v>0</v>
      </c>
      <c r="C632" s="12">
        <v>2.8201125293168001</v>
      </c>
      <c r="D632" s="12">
        <v>0.77800000000000002</v>
      </c>
      <c r="E632" s="12">
        <v>0.27</v>
      </c>
      <c r="F632" s="12">
        <v>0</v>
      </c>
      <c r="G632" s="12" t="s">
        <v>573</v>
      </c>
    </row>
    <row r="633" spans="1:7">
      <c r="A633" s="12" t="s">
        <v>598</v>
      </c>
      <c r="B633" s="12">
        <v>0</v>
      </c>
      <c r="C633" s="12">
        <v>2.7778450031022599</v>
      </c>
      <c r="D633" s="12">
        <v>0.41599999999999998</v>
      </c>
      <c r="E633" s="12">
        <v>0.25900000000000001</v>
      </c>
      <c r="F633" s="12">
        <v>0</v>
      </c>
      <c r="G633" s="12" t="s">
        <v>573</v>
      </c>
    </row>
    <row r="634" spans="1:7">
      <c r="A634" s="12" t="s">
        <v>599</v>
      </c>
      <c r="B634" s="12">
        <v>0</v>
      </c>
      <c r="C634" s="12">
        <v>2.7769079621283299</v>
      </c>
      <c r="D634" s="12">
        <v>0.56000000000000005</v>
      </c>
      <c r="E634" s="12">
        <v>0.29899999999999999</v>
      </c>
      <c r="F634" s="12">
        <v>0</v>
      </c>
      <c r="G634" s="12" t="s">
        <v>573</v>
      </c>
    </row>
    <row r="635" spans="1:7">
      <c r="A635" s="12" t="s">
        <v>600</v>
      </c>
      <c r="B635" s="12">
        <v>0</v>
      </c>
      <c r="C635" s="12">
        <v>2.7744126686342798</v>
      </c>
      <c r="D635" s="12">
        <v>0.52</v>
      </c>
      <c r="E635" s="12">
        <v>0.21</v>
      </c>
      <c r="F635" s="12">
        <v>0</v>
      </c>
      <c r="G635" s="12" t="s">
        <v>573</v>
      </c>
    </row>
    <row r="636" spans="1:7">
      <c r="A636" s="12" t="s">
        <v>601</v>
      </c>
      <c r="B636" s="12">
        <v>0</v>
      </c>
      <c r="C636" s="12">
        <v>2.7672238943321799</v>
      </c>
      <c r="D636" s="12">
        <v>0.52100000000000002</v>
      </c>
      <c r="E636" s="12">
        <v>0.155</v>
      </c>
      <c r="F636" s="12">
        <v>0</v>
      </c>
      <c r="G636" s="12" t="s">
        <v>573</v>
      </c>
    </row>
    <row r="637" spans="1:7">
      <c r="A637" s="12" t="s">
        <v>602</v>
      </c>
      <c r="B637" s="12">
        <v>0</v>
      </c>
      <c r="C637" s="12">
        <v>2.7210482881528999</v>
      </c>
      <c r="D637" s="12">
        <v>0.72199999999999998</v>
      </c>
      <c r="E637" s="12">
        <v>0.44500000000000001</v>
      </c>
      <c r="F637" s="12">
        <v>0</v>
      </c>
      <c r="G637" s="12" t="s">
        <v>573</v>
      </c>
    </row>
    <row r="638" spans="1:7">
      <c r="A638" s="12" t="s">
        <v>603</v>
      </c>
      <c r="B638" s="12">
        <v>0</v>
      </c>
      <c r="C638" s="12">
        <v>2.6557447062218902</v>
      </c>
      <c r="D638" s="12">
        <v>0.40100000000000002</v>
      </c>
      <c r="E638" s="12">
        <v>4.9000000000000002E-2</v>
      </c>
      <c r="F638" s="12">
        <v>0</v>
      </c>
      <c r="G638" s="12" t="s">
        <v>573</v>
      </c>
    </row>
    <row r="639" spans="1:7">
      <c r="A639" s="12" t="s">
        <v>604</v>
      </c>
      <c r="B639" s="12">
        <v>0</v>
      </c>
      <c r="C639" s="12">
        <v>2.6553663105857002</v>
      </c>
      <c r="D639" s="12">
        <v>0.61799999999999999</v>
      </c>
      <c r="E639" s="12">
        <v>0.29799999999999999</v>
      </c>
      <c r="F639" s="12">
        <v>0</v>
      </c>
      <c r="G639" s="12" t="s">
        <v>573</v>
      </c>
    </row>
    <row r="640" spans="1:7">
      <c r="A640" s="12" t="s">
        <v>605</v>
      </c>
      <c r="B640" s="12">
        <v>0</v>
      </c>
      <c r="C640" s="12">
        <v>2.6525699410745802</v>
      </c>
      <c r="D640" s="12">
        <v>0.66200000000000003</v>
      </c>
      <c r="E640" s="12">
        <v>0.39800000000000002</v>
      </c>
      <c r="F640" s="12">
        <v>0</v>
      </c>
      <c r="G640" s="12" t="s">
        <v>573</v>
      </c>
    </row>
    <row r="641" spans="1:7">
      <c r="A641" s="12" t="s">
        <v>606</v>
      </c>
      <c r="B641" s="12">
        <v>0</v>
      </c>
      <c r="C641" s="12">
        <v>2.5865121012597099</v>
      </c>
      <c r="D641" s="12">
        <v>0.55200000000000005</v>
      </c>
      <c r="E641" s="12">
        <v>0.47399999999999998</v>
      </c>
      <c r="F641" s="12">
        <v>0</v>
      </c>
      <c r="G641" s="12" t="s">
        <v>573</v>
      </c>
    </row>
    <row r="642" spans="1:7">
      <c r="A642" s="12" t="s">
        <v>607</v>
      </c>
      <c r="B642" s="12">
        <v>0</v>
      </c>
      <c r="C642" s="12">
        <v>2.5791277969901798</v>
      </c>
      <c r="D642" s="12">
        <v>0.46</v>
      </c>
      <c r="E642" s="12">
        <v>0.127</v>
      </c>
      <c r="F642" s="12">
        <v>0</v>
      </c>
      <c r="G642" s="12" t="s">
        <v>573</v>
      </c>
    </row>
    <row r="643" spans="1:7">
      <c r="A643" s="12" t="s">
        <v>608</v>
      </c>
      <c r="B643" s="12">
        <v>0</v>
      </c>
      <c r="C643" s="12">
        <v>2.5785881209524399</v>
      </c>
      <c r="D643" s="12">
        <v>0.44900000000000001</v>
      </c>
      <c r="E643" s="12">
        <v>9.0999999999999998E-2</v>
      </c>
      <c r="F643" s="12">
        <v>0</v>
      </c>
      <c r="G643" s="12" t="s">
        <v>573</v>
      </c>
    </row>
    <row r="644" spans="1:7">
      <c r="A644" s="12" t="s">
        <v>355</v>
      </c>
      <c r="B644" s="12">
        <v>0</v>
      </c>
      <c r="C644" s="12">
        <v>2.56129795706401</v>
      </c>
      <c r="D644" s="12">
        <v>0.87</v>
      </c>
      <c r="E644" s="12">
        <v>0.33400000000000002</v>
      </c>
      <c r="F644" s="12">
        <v>0</v>
      </c>
      <c r="G644" s="12" t="s">
        <v>573</v>
      </c>
    </row>
    <row r="645" spans="1:7">
      <c r="A645" s="12" t="s">
        <v>609</v>
      </c>
      <c r="B645" s="12">
        <v>0</v>
      </c>
      <c r="C645" s="12">
        <v>2.5301318871421201</v>
      </c>
      <c r="D645" s="12">
        <v>0.72</v>
      </c>
      <c r="E645" s="12">
        <v>0.377</v>
      </c>
      <c r="F645" s="12">
        <v>0</v>
      </c>
      <c r="G645" s="12" t="s">
        <v>573</v>
      </c>
    </row>
    <row r="646" spans="1:7">
      <c r="A646" s="12" t="s">
        <v>610</v>
      </c>
      <c r="B646" s="12">
        <v>0</v>
      </c>
      <c r="C646" s="12">
        <v>2.5300344568303599</v>
      </c>
      <c r="D646" s="12">
        <v>0.41299999999999998</v>
      </c>
      <c r="E646" s="12">
        <v>0.309</v>
      </c>
      <c r="F646" s="12">
        <v>0</v>
      </c>
      <c r="G646" s="12" t="s">
        <v>573</v>
      </c>
    </row>
    <row r="647" spans="1:7">
      <c r="A647" s="12" t="s">
        <v>611</v>
      </c>
      <c r="B647" s="12">
        <v>0</v>
      </c>
      <c r="C647" s="12">
        <v>2.5264421303047402</v>
      </c>
      <c r="D647" s="12">
        <v>0.41199999999999998</v>
      </c>
      <c r="E647" s="12">
        <v>8.2000000000000003E-2</v>
      </c>
      <c r="F647" s="12">
        <v>0</v>
      </c>
      <c r="G647" s="12" t="s">
        <v>573</v>
      </c>
    </row>
    <row r="648" spans="1:7">
      <c r="A648" s="12" t="s">
        <v>612</v>
      </c>
      <c r="B648" s="12">
        <v>0</v>
      </c>
      <c r="C648" s="12">
        <v>2.4976160108037302</v>
      </c>
      <c r="D648" s="12">
        <v>0.64300000000000002</v>
      </c>
      <c r="E648" s="12">
        <v>0.27300000000000002</v>
      </c>
      <c r="F648" s="12">
        <v>0</v>
      </c>
      <c r="G648" s="12" t="s">
        <v>573</v>
      </c>
    </row>
    <row r="649" spans="1:7">
      <c r="A649" s="12" t="s">
        <v>613</v>
      </c>
      <c r="B649" s="12">
        <v>0</v>
      </c>
      <c r="C649" s="12">
        <v>2.4733935653934598</v>
      </c>
      <c r="D649" s="12">
        <v>0.57199999999999995</v>
      </c>
      <c r="E649" s="12">
        <v>0.184</v>
      </c>
      <c r="F649" s="12">
        <v>0</v>
      </c>
      <c r="G649" s="12" t="s">
        <v>573</v>
      </c>
    </row>
    <row r="650" spans="1:7">
      <c r="A650" s="12" t="s">
        <v>614</v>
      </c>
      <c r="B650" s="12">
        <v>0</v>
      </c>
      <c r="C650" s="12">
        <v>2.4654747152121499</v>
      </c>
      <c r="D650" s="12">
        <v>0.58199999999999996</v>
      </c>
      <c r="E650" s="12">
        <v>0.27300000000000002</v>
      </c>
      <c r="F650" s="12">
        <v>0</v>
      </c>
      <c r="G650" s="12" t="s">
        <v>573</v>
      </c>
    </row>
    <row r="651" spans="1:7">
      <c r="A651" s="12" t="s">
        <v>615</v>
      </c>
      <c r="B651" s="12">
        <v>0</v>
      </c>
      <c r="C651" s="12">
        <v>2.4526824186218299</v>
      </c>
      <c r="D651" s="12">
        <v>0.61099999999999999</v>
      </c>
      <c r="E651" s="12">
        <v>0.29199999999999998</v>
      </c>
      <c r="F651" s="12">
        <v>0</v>
      </c>
      <c r="G651" s="12" t="s">
        <v>573</v>
      </c>
    </row>
    <row r="652" spans="1:7">
      <c r="A652" s="12" t="s">
        <v>616</v>
      </c>
      <c r="B652" s="12">
        <v>0</v>
      </c>
      <c r="C652" s="12">
        <v>2.4484265748242402</v>
      </c>
      <c r="D652" s="12">
        <v>0.66600000000000004</v>
      </c>
      <c r="E652" s="12">
        <v>0.214</v>
      </c>
      <c r="F652" s="12">
        <v>0</v>
      </c>
      <c r="G652" s="12" t="s">
        <v>573</v>
      </c>
    </row>
    <row r="653" spans="1:7">
      <c r="A653" s="12" t="s">
        <v>617</v>
      </c>
      <c r="B653" s="12">
        <v>0</v>
      </c>
      <c r="C653" s="12">
        <v>2.4450629003922399</v>
      </c>
      <c r="D653" s="12">
        <v>0.753</v>
      </c>
      <c r="E653" s="12">
        <v>0.51600000000000001</v>
      </c>
      <c r="F653" s="12">
        <v>0</v>
      </c>
      <c r="G653" s="12" t="s">
        <v>573</v>
      </c>
    </row>
    <row r="654" spans="1:7">
      <c r="A654" s="12" t="s">
        <v>618</v>
      </c>
      <c r="B654" s="12">
        <v>0</v>
      </c>
      <c r="C654" s="12">
        <v>2.4393388442977502</v>
      </c>
      <c r="D654" s="12">
        <v>0.998</v>
      </c>
      <c r="E654" s="12">
        <v>0.98699999999999999</v>
      </c>
      <c r="F654" s="12">
        <v>0</v>
      </c>
      <c r="G654" s="12" t="s">
        <v>573</v>
      </c>
    </row>
    <row r="655" spans="1:7">
      <c r="A655" s="12" t="s">
        <v>619</v>
      </c>
      <c r="B655" s="12">
        <v>0</v>
      </c>
      <c r="C655" s="12">
        <v>2.4368729652182202</v>
      </c>
      <c r="D655" s="12">
        <v>0.98</v>
      </c>
      <c r="E655" s="12">
        <v>0.9</v>
      </c>
      <c r="F655" s="12">
        <v>0</v>
      </c>
      <c r="G655" s="12" t="s">
        <v>573</v>
      </c>
    </row>
    <row r="656" spans="1:7">
      <c r="A656" s="12" t="s">
        <v>620</v>
      </c>
      <c r="B656" s="12">
        <v>0</v>
      </c>
      <c r="C656" s="12">
        <v>2.4343980386559601</v>
      </c>
      <c r="D656" s="12">
        <v>0.75600000000000001</v>
      </c>
      <c r="E656" s="12">
        <v>0.318</v>
      </c>
      <c r="F656" s="12">
        <v>0</v>
      </c>
      <c r="G656" s="12" t="s">
        <v>573</v>
      </c>
    </row>
    <row r="657" spans="1:7">
      <c r="A657" s="12" t="s">
        <v>621</v>
      </c>
      <c r="B657" s="12">
        <v>0</v>
      </c>
      <c r="C657" s="12">
        <v>2.4236697176860398</v>
      </c>
      <c r="D657" s="12">
        <v>0.78600000000000003</v>
      </c>
      <c r="E657" s="12">
        <v>0.48</v>
      </c>
      <c r="F657" s="12">
        <v>0</v>
      </c>
      <c r="G657" s="12" t="s">
        <v>573</v>
      </c>
    </row>
    <row r="658" spans="1:7">
      <c r="A658" s="12" t="s">
        <v>622</v>
      </c>
      <c r="B658" s="12">
        <v>0</v>
      </c>
      <c r="C658" s="12">
        <v>2.4223138399866899</v>
      </c>
      <c r="D658" s="12">
        <v>0.37</v>
      </c>
      <c r="E658" s="12">
        <v>0.17599999999999999</v>
      </c>
      <c r="F658" s="12">
        <v>0</v>
      </c>
      <c r="G658" s="12" t="s">
        <v>573</v>
      </c>
    </row>
    <row r="659" spans="1:7">
      <c r="A659" s="12" t="s">
        <v>623</v>
      </c>
      <c r="B659" s="12">
        <v>0</v>
      </c>
      <c r="C659" s="12">
        <v>2.4077755503823002</v>
      </c>
      <c r="D659" s="12">
        <v>0.30499999999999999</v>
      </c>
      <c r="E659" s="12">
        <v>2.7E-2</v>
      </c>
      <c r="F659" s="12">
        <v>0</v>
      </c>
      <c r="G659" s="12" t="s">
        <v>573</v>
      </c>
    </row>
    <row r="660" spans="1:7">
      <c r="A660" s="12" t="s">
        <v>624</v>
      </c>
      <c r="B660" s="12">
        <v>0</v>
      </c>
      <c r="C660" s="12">
        <v>2.39919008793564</v>
      </c>
      <c r="D660" s="12">
        <v>0.33400000000000002</v>
      </c>
      <c r="E660" s="12">
        <v>7.3999999999999996E-2</v>
      </c>
      <c r="F660" s="12">
        <v>0</v>
      </c>
      <c r="G660" s="12" t="s">
        <v>573</v>
      </c>
    </row>
    <row r="661" spans="1:7">
      <c r="A661" s="12" t="s">
        <v>625</v>
      </c>
      <c r="B661" s="12">
        <v>0</v>
      </c>
      <c r="C661" s="12">
        <v>2.38733909197046</v>
      </c>
      <c r="D661" s="12">
        <v>0.48399999999999999</v>
      </c>
      <c r="E661" s="12">
        <v>0.22600000000000001</v>
      </c>
      <c r="F661" s="12">
        <v>0</v>
      </c>
      <c r="G661" s="12" t="s">
        <v>573</v>
      </c>
    </row>
    <row r="662" spans="1:7">
      <c r="A662" s="12" t="s">
        <v>626</v>
      </c>
      <c r="B662" s="12">
        <v>0</v>
      </c>
      <c r="C662" s="12">
        <v>2.3849628277132302</v>
      </c>
      <c r="D662" s="12">
        <v>0.65600000000000003</v>
      </c>
      <c r="E662" s="12">
        <v>0.41899999999999998</v>
      </c>
      <c r="F662" s="12">
        <v>0</v>
      </c>
      <c r="G662" s="12" t="s">
        <v>573</v>
      </c>
    </row>
    <row r="663" spans="1:7">
      <c r="A663" s="12" t="s">
        <v>627</v>
      </c>
      <c r="B663" s="12">
        <v>0</v>
      </c>
      <c r="C663" s="12">
        <v>2.37653266890544</v>
      </c>
      <c r="D663" s="12">
        <v>0.56200000000000006</v>
      </c>
      <c r="E663" s="12">
        <v>0.28899999999999998</v>
      </c>
      <c r="F663" s="12">
        <v>0</v>
      </c>
      <c r="G663" s="12" t="s">
        <v>573</v>
      </c>
    </row>
    <row r="664" spans="1:7">
      <c r="A664" s="12" t="s">
        <v>628</v>
      </c>
      <c r="B664" s="12">
        <v>0</v>
      </c>
      <c r="C664" s="12">
        <v>2.3652540467209202</v>
      </c>
      <c r="D664" s="12">
        <v>0.57499999999999996</v>
      </c>
      <c r="E664" s="12">
        <v>0.26</v>
      </c>
      <c r="F664" s="12">
        <v>0</v>
      </c>
      <c r="G664" s="12" t="s">
        <v>573</v>
      </c>
    </row>
    <row r="665" spans="1:7">
      <c r="A665" s="12" t="s">
        <v>629</v>
      </c>
      <c r="B665" s="12">
        <v>0</v>
      </c>
      <c r="C665" s="12">
        <v>2.36124405095291</v>
      </c>
      <c r="D665" s="12">
        <v>0.68300000000000005</v>
      </c>
      <c r="E665" s="12">
        <v>0.376</v>
      </c>
      <c r="F665" s="12">
        <v>0</v>
      </c>
      <c r="G665" s="12" t="s">
        <v>573</v>
      </c>
    </row>
    <row r="666" spans="1:7">
      <c r="A666" s="12" t="s">
        <v>630</v>
      </c>
      <c r="B666" s="12">
        <v>0</v>
      </c>
      <c r="C666" s="12">
        <v>2.35598420883671</v>
      </c>
      <c r="D666" s="12">
        <v>0.871</v>
      </c>
      <c r="E666" s="12">
        <v>0.80700000000000005</v>
      </c>
      <c r="F666" s="12">
        <v>0</v>
      </c>
      <c r="G666" s="12" t="s">
        <v>573</v>
      </c>
    </row>
    <row r="667" spans="1:7">
      <c r="A667" s="12" t="s">
        <v>631</v>
      </c>
      <c r="B667" s="12">
        <v>0</v>
      </c>
      <c r="C667" s="12">
        <v>2.3226741063190501</v>
      </c>
      <c r="D667" s="12">
        <v>0.57499999999999996</v>
      </c>
      <c r="E667" s="12">
        <v>0.218</v>
      </c>
      <c r="F667" s="12">
        <v>0</v>
      </c>
      <c r="G667" s="12" t="s">
        <v>573</v>
      </c>
    </row>
    <row r="668" spans="1:7">
      <c r="A668" s="12" t="s">
        <v>632</v>
      </c>
      <c r="B668" s="12">
        <v>0</v>
      </c>
      <c r="C668" s="12">
        <v>2.3100351955596898</v>
      </c>
      <c r="D668" s="12">
        <v>0.25800000000000001</v>
      </c>
      <c r="E668" s="12">
        <v>8.7999999999999995E-2</v>
      </c>
      <c r="F668" s="12">
        <v>0</v>
      </c>
      <c r="G668" s="12" t="s">
        <v>573</v>
      </c>
    </row>
    <row r="669" spans="1:7">
      <c r="A669" s="12" t="s">
        <v>633</v>
      </c>
      <c r="B669" s="12">
        <v>0</v>
      </c>
      <c r="C669" s="12">
        <v>2.3081418029146099</v>
      </c>
      <c r="D669" s="12">
        <v>0.34499999999999997</v>
      </c>
      <c r="E669" s="12">
        <v>6.6000000000000003E-2</v>
      </c>
      <c r="F669" s="12">
        <v>0</v>
      </c>
      <c r="G669" s="12" t="s">
        <v>573</v>
      </c>
    </row>
    <row r="670" spans="1:7">
      <c r="A670" s="12" t="s">
        <v>634</v>
      </c>
      <c r="B670" s="12">
        <v>0</v>
      </c>
      <c r="C670" s="12">
        <v>2.29444007344483</v>
      </c>
      <c r="D670" s="12">
        <v>0.39800000000000002</v>
      </c>
      <c r="E670" s="12">
        <v>0.125</v>
      </c>
      <c r="F670" s="12">
        <v>0</v>
      </c>
      <c r="G670" s="12" t="s">
        <v>573</v>
      </c>
    </row>
    <row r="671" spans="1:7">
      <c r="A671" s="12" t="s">
        <v>635</v>
      </c>
      <c r="B671" s="12">
        <v>0</v>
      </c>
      <c r="C671" s="12">
        <v>2.2922536337400898</v>
      </c>
      <c r="D671" s="12">
        <v>0.26100000000000001</v>
      </c>
      <c r="E671" s="12">
        <v>8.5000000000000006E-2</v>
      </c>
      <c r="F671" s="12">
        <v>0</v>
      </c>
      <c r="G671" s="12" t="s">
        <v>573</v>
      </c>
    </row>
    <row r="672" spans="1:7">
      <c r="A672" s="12" t="s">
        <v>636</v>
      </c>
      <c r="B672" s="12">
        <v>0</v>
      </c>
      <c r="C672" s="12">
        <v>2.28274963816426</v>
      </c>
      <c r="D672" s="12">
        <v>0.371</v>
      </c>
      <c r="E672" s="12">
        <v>8.4000000000000005E-2</v>
      </c>
      <c r="F672" s="12">
        <v>0</v>
      </c>
      <c r="G672" s="12" t="s">
        <v>573</v>
      </c>
    </row>
    <row r="673" spans="1:7">
      <c r="A673" s="12" t="s">
        <v>637</v>
      </c>
      <c r="B673" s="12">
        <v>0</v>
      </c>
      <c r="C673" s="12">
        <v>2.28164734148781</v>
      </c>
      <c r="D673" s="12">
        <v>0.47099999999999997</v>
      </c>
      <c r="E673" s="12">
        <v>0.19500000000000001</v>
      </c>
      <c r="F673" s="12">
        <v>0</v>
      </c>
      <c r="G673" s="12" t="s">
        <v>573</v>
      </c>
    </row>
    <row r="674" spans="1:7">
      <c r="A674" s="12" t="s">
        <v>638</v>
      </c>
      <c r="B674" s="12">
        <v>0</v>
      </c>
      <c r="C674" s="12">
        <v>2.27217088675344</v>
      </c>
      <c r="D674" s="12">
        <v>0.47599999999999998</v>
      </c>
      <c r="E674" s="12">
        <v>0.13300000000000001</v>
      </c>
      <c r="F674" s="12">
        <v>0</v>
      </c>
      <c r="G674" s="12" t="s">
        <v>573</v>
      </c>
    </row>
    <row r="675" spans="1:7">
      <c r="A675" s="12" t="s">
        <v>639</v>
      </c>
      <c r="B675" s="12">
        <v>0</v>
      </c>
      <c r="C675" s="12">
        <v>2.2510750995007198</v>
      </c>
      <c r="D675" s="12">
        <v>0.96599999999999997</v>
      </c>
      <c r="E675" s="12">
        <v>0.89200000000000002</v>
      </c>
      <c r="F675" s="12">
        <v>0</v>
      </c>
      <c r="G675" s="12" t="s">
        <v>573</v>
      </c>
    </row>
    <row r="676" spans="1:7">
      <c r="A676" s="12" t="s">
        <v>640</v>
      </c>
      <c r="B676" s="12">
        <v>0</v>
      </c>
      <c r="C676" s="12">
        <v>2.2492661216444798</v>
      </c>
      <c r="D676" s="12">
        <v>0.61499999999999999</v>
      </c>
      <c r="E676" s="12">
        <v>0.31</v>
      </c>
      <c r="F676" s="12">
        <v>0</v>
      </c>
      <c r="G676" s="12" t="s">
        <v>573</v>
      </c>
    </row>
    <row r="677" spans="1:7">
      <c r="A677" s="12" t="s">
        <v>641</v>
      </c>
      <c r="B677" s="12">
        <v>0</v>
      </c>
      <c r="C677" s="12">
        <v>2.2464104323249101</v>
      </c>
      <c r="D677" s="12">
        <v>0.4</v>
      </c>
      <c r="E677" s="12">
        <v>0.28000000000000003</v>
      </c>
      <c r="F677" s="12">
        <v>0</v>
      </c>
      <c r="G677" s="12" t="s">
        <v>573</v>
      </c>
    </row>
    <row r="678" spans="1:7">
      <c r="A678" s="12" t="s">
        <v>642</v>
      </c>
      <c r="B678" s="12">
        <v>0</v>
      </c>
      <c r="C678" s="12">
        <v>2.2099410485526199</v>
      </c>
      <c r="D678" s="12">
        <v>0.38800000000000001</v>
      </c>
      <c r="E678" s="12">
        <v>0.127</v>
      </c>
      <c r="F678" s="12">
        <v>0</v>
      </c>
      <c r="G678" s="12" t="s">
        <v>573</v>
      </c>
    </row>
    <row r="679" spans="1:7">
      <c r="A679" s="12" t="s">
        <v>643</v>
      </c>
      <c r="B679" s="12">
        <v>0</v>
      </c>
      <c r="C679" s="12">
        <v>2.2007269994089498</v>
      </c>
      <c r="D679" s="12">
        <v>0.32</v>
      </c>
      <c r="E679" s="12">
        <v>0.125</v>
      </c>
      <c r="F679" s="12">
        <v>0</v>
      </c>
      <c r="G679" s="12" t="s">
        <v>573</v>
      </c>
    </row>
    <row r="680" spans="1:7">
      <c r="A680" s="12" t="s">
        <v>644</v>
      </c>
      <c r="B680" s="12">
        <v>0</v>
      </c>
      <c r="C680" s="12">
        <v>2.1948742086110999</v>
      </c>
      <c r="D680" s="12">
        <v>0.56299999999999994</v>
      </c>
      <c r="E680" s="12">
        <v>0.26</v>
      </c>
      <c r="F680" s="12">
        <v>0</v>
      </c>
      <c r="G680" s="12" t="s">
        <v>573</v>
      </c>
    </row>
    <row r="681" spans="1:7">
      <c r="A681" s="12" t="s">
        <v>645</v>
      </c>
      <c r="B681" s="12">
        <v>0</v>
      </c>
      <c r="C681" s="12">
        <v>2.1757473756667598</v>
      </c>
      <c r="D681" s="12">
        <v>0.436</v>
      </c>
      <c r="E681" s="12">
        <v>0.27700000000000002</v>
      </c>
      <c r="F681" s="12">
        <v>0</v>
      </c>
      <c r="G681" s="12" t="s">
        <v>573</v>
      </c>
    </row>
    <row r="682" spans="1:7">
      <c r="A682" s="12" t="s">
        <v>646</v>
      </c>
      <c r="B682" s="12">
        <v>0</v>
      </c>
      <c r="C682" s="12">
        <v>2.16856284982648</v>
      </c>
      <c r="D682" s="12">
        <v>0.54300000000000004</v>
      </c>
      <c r="E682" s="12">
        <v>0.52700000000000002</v>
      </c>
      <c r="F682" s="12">
        <v>0</v>
      </c>
      <c r="G682" s="12" t="s">
        <v>573</v>
      </c>
    </row>
    <row r="683" spans="1:7">
      <c r="A683" s="12" t="s">
        <v>647</v>
      </c>
      <c r="B683" s="12">
        <v>0</v>
      </c>
      <c r="C683" s="12">
        <v>2.16790607901302</v>
      </c>
      <c r="D683" s="12">
        <v>0.52400000000000002</v>
      </c>
      <c r="E683" s="12">
        <v>0.19</v>
      </c>
      <c r="F683" s="12">
        <v>0</v>
      </c>
      <c r="G683" s="12" t="s">
        <v>573</v>
      </c>
    </row>
    <row r="684" spans="1:7">
      <c r="A684" s="12" t="s">
        <v>648</v>
      </c>
      <c r="B684" s="12">
        <v>0</v>
      </c>
      <c r="C684" s="12">
        <v>2.1119439026523699</v>
      </c>
      <c r="D684" s="12">
        <v>0.49199999999999999</v>
      </c>
      <c r="E684" s="12">
        <v>0.35199999999999998</v>
      </c>
      <c r="F684" s="12">
        <v>0</v>
      </c>
      <c r="G684" s="12" t="s">
        <v>573</v>
      </c>
    </row>
    <row r="685" spans="1:7">
      <c r="A685" s="12" t="s">
        <v>649</v>
      </c>
      <c r="B685" s="12">
        <v>0</v>
      </c>
      <c r="C685" s="12">
        <v>2.1085544946467398</v>
      </c>
      <c r="D685" s="12">
        <v>0.754</v>
      </c>
      <c r="E685" s="12">
        <v>0.54400000000000004</v>
      </c>
      <c r="F685" s="12">
        <v>0</v>
      </c>
      <c r="G685" s="12" t="s">
        <v>573</v>
      </c>
    </row>
    <row r="686" spans="1:7">
      <c r="A686" s="12" t="s">
        <v>650</v>
      </c>
      <c r="B686" s="12">
        <v>0</v>
      </c>
      <c r="C686" s="12">
        <v>2.1045205602581101</v>
      </c>
      <c r="D686" s="12">
        <v>0.45</v>
      </c>
      <c r="E686" s="12">
        <v>0.22600000000000001</v>
      </c>
      <c r="F686" s="12">
        <v>0</v>
      </c>
      <c r="G686" s="12" t="s">
        <v>573</v>
      </c>
    </row>
    <row r="687" spans="1:7">
      <c r="A687" s="12" t="s">
        <v>651</v>
      </c>
      <c r="B687" s="12">
        <v>0</v>
      </c>
      <c r="C687" s="12">
        <v>2.10417331047812</v>
      </c>
      <c r="D687" s="12">
        <v>0.442</v>
      </c>
      <c r="E687" s="12">
        <v>0.19</v>
      </c>
      <c r="F687" s="12">
        <v>0</v>
      </c>
      <c r="G687" s="12" t="s">
        <v>573</v>
      </c>
    </row>
    <row r="688" spans="1:7">
      <c r="A688" s="12" t="s">
        <v>652</v>
      </c>
      <c r="B688" s="12">
        <v>0</v>
      </c>
      <c r="C688" s="12">
        <v>2.1038686173561598</v>
      </c>
      <c r="D688" s="12">
        <v>0.377</v>
      </c>
      <c r="E688" s="12">
        <v>0.316</v>
      </c>
      <c r="F688" s="12">
        <v>0</v>
      </c>
      <c r="G688" s="12" t="s">
        <v>573</v>
      </c>
    </row>
    <row r="689" spans="1:7">
      <c r="A689" s="12" t="s">
        <v>653</v>
      </c>
      <c r="B689" s="12">
        <v>0</v>
      </c>
      <c r="C689" s="12">
        <v>2.09939774312299</v>
      </c>
      <c r="D689" s="12">
        <v>0.47499999999999998</v>
      </c>
      <c r="E689" s="12">
        <v>0.28299999999999997</v>
      </c>
      <c r="F689" s="12">
        <v>0</v>
      </c>
      <c r="G689" s="12" t="s">
        <v>573</v>
      </c>
    </row>
    <row r="690" spans="1:7">
      <c r="A690" s="12" t="s">
        <v>654</v>
      </c>
      <c r="B690" s="12">
        <v>0</v>
      </c>
      <c r="C690" s="12">
        <v>2.0988328198884498</v>
      </c>
      <c r="D690" s="12">
        <v>0.34</v>
      </c>
      <c r="E690" s="12">
        <v>0.109</v>
      </c>
      <c r="F690" s="12">
        <v>0</v>
      </c>
      <c r="G690" s="12" t="s">
        <v>573</v>
      </c>
    </row>
    <row r="691" spans="1:7">
      <c r="A691" s="12" t="s">
        <v>655</v>
      </c>
      <c r="B691" s="12">
        <v>0</v>
      </c>
      <c r="C691" s="12">
        <v>2.0978853107940698</v>
      </c>
      <c r="D691" s="12">
        <v>0.33600000000000002</v>
      </c>
      <c r="E691" s="12">
        <v>0.121</v>
      </c>
      <c r="F691" s="12">
        <v>0</v>
      </c>
      <c r="G691" s="12" t="s">
        <v>573</v>
      </c>
    </row>
    <row r="692" spans="1:7">
      <c r="A692" s="12" t="s">
        <v>656</v>
      </c>
      <c r="B692" s="12">
        <v>0</v>
      </c>
      <c r="C692" s="12">
        <v>2.0860916838280401</v>
      </c>
      <c r="D692" s="12">
        <v>0.38300000000000001</v>
      </c>
      <c r="E692" s="12">
        <v>0.106</v>
      </c>
      <c r="F692" s="12">
        <v>0</v>
      </c>
      <c r="G692" s="12" t="s">
        <v>573</v>
      </c>
    </row>
    <row r="693" spans="1:7">
      <c r="A693" s="12" t="s">
        <v>657</v>
      </c>
      <c r="B693" s="12">
        <v>0</v>
      </c>
      <c r="C693" s="12">
        <v>2.0826765464258501</v>
      </c>
      <c r="D693" s="12">
        <v>0.51100000000000001</v>
      </c>
      <c r="E693" s="12">
        <v>0.46899999999999997</v>
      </c>
      <c r="F693" s="12">
        <v>0</v>
      </c>
      <c r="G693" s="12" t="s">
        <v>573</v>
      </c>
    </row>
    <row r="694" spans="1:7">
      <c r="A694" s="12" t="s">
        <v>658</v>
      </c>
      <c r="B694" s="12">
        <v>0</v>
      </c>
      <c r="C694" s="12">
        <v>2.0821466251483001</v>
      </c>
      <c r="D694" s="12">
        <v>0.47199999999999998</v>
      </c>
      <c r="E694" s="12">
        <v>0.21099999999999999</v>
      </c>
      <c r="F694" s="12">
        <v>0</v>
      </c>
      <c r="G694" s="12" t="s">
        <v>573</v>
      </c>
    </row>
    <row r="695" spans="1:7">
      <c r="A695" s="12" t="s">
        <v>659</v>
      </c>
      <c r="B695" s="12">
        <v>0</v>
      </c>
      <c r="C695" s="12">
        <v>2.0640619886118601</v>
      </c>
      <c r="D695" s="12">
        <v>0.49099999999999999</v>
      </c>
      <c r="E695" s="12">
        <v>0.29499999999999998</v>
      </c>
      <c r="F695" s="12">
        <v>0</v>
      </c>
      <c r="G695" s="12" t="s">
        <v>573</v>
      </c>
    </row>
    <row r="696" spans="1:7">
      <c r="A696" s="12" t="s">
        <v>660</v>
      </c>
      <c r="B696" s="12">
        <v>0</v>
      </c>
      <c r="C696" s="12">
        <v>2.0571192972583701</v>
      </c>
      <c r="D696" s="12">
        <v>0.498</v>
      </c>
      <c r="E696" s="12">
        <v>0.35</v>
      </c>
      <c r="F696" s="12">
        <v>0</v>
      </c>
      <c r="G696" s="12" t="s">
        <v>573</v>
      </c>
    </row>
    <row r="697" spans="1:7">
      <c r="A697" s="12" t="s">
        <v>661</v>
      </c>
      <c r="B697" s="12">
        <v>0</v>
      </c>
      <c r="C697" s="12">
        <v>2.05204096775693</v>
      </c>
      <c r="D697" s="12">
        <v>0.41899999999999998</v>
      </c>
      <c r="E697" s="12">
        <v>0.21299999999999999</v>
      </c>
      <c r="F697" s="12">
        <v>0</v>
      </c>
      <c r="G697" s="12" t="s">
        <v>573</v>
      </c>
    </row>
    <row r="698" spans="1:7">
      <c r="A698" s="12" t="s">
        <v>662</v>
      </c>
      <c r="B698" s="12">
        <v>0</v>
      </c>
      <c r="C698" s="12">
        <v>2.0509746250374299</v>
      </c>
      <c r="D698" s="12">
        <v>0.28000000000000003</v>
      </c>
      <c r="E698" s="12">
        <v>0.129</v>
      </c>
      <c r="F698" s="12">
        <v>0</v>
      </c>
      <c r="G698" s="12" t="s">
        <v>573</v>
      </c>
    </row>
    <row r="699" spans="1:7">
      <c r="A699" s="12" t="s">
        <v>663</v>
      </c>
      <c r="B699" s="12">
        <v>0</v>
      </c>
      <c r="C699" s="12">
        <v>2.0460167037987902</v>
      </c>
      <c r="D699" s="12">
        <v>0.26100000000000001</v>
      </c>
      <c r="E699" s="12">
        <v>2.4E-2</v>
      </c>
      <c r="F699" s="12">
        <v>0</v>
      </c>
      <c r="G699" s="12" t="s">
        <v>573</v>
      </c>
    </row>
    <row r="700" spans="1:7">
      <c r="A700" s="12" t="s">
        <v>664</v>
      </c>
      <c r="B700" s="12">
        <v>0</v>
      </c>
      <c r="C700" s="12">
        <v>2.03947011380661</v>
      </c>
      <c r="D700" s="12">
        <v>0.43099999999999999</v>
      </c>
      <c r="E700" s="12">
        <v>0.191</v>
      </c>
      <c r="F700" s="12">
        <v>0</v>
      </c>
      <c r="G700" s="12" t="s">
        <v>573</v>
      </c>
    </row>
    <row r="701" spans="1:7">
      <c r="A701" s="12" t="s">
        <v>665</v>
      </c>
      <c r="B701" s="12">
        <v>0</v>
      </c>
      <c r="C701" s="12">
        <v>2.0391842619956302</v>
      </c>
      <c r="D701" s="12">
        <v>0.39700000000000002</v>
      </c>
      <c r="E701" s="12">
        <v>0.156</v>
      </c>
      <c r="F701" s="12">
        <v>0</v>
      </c>
      <c r="G701" s="12" t="s">
        <v>573</v>
      </c>
    </row>
    <row r="702" spans="1:7">
      <c r="A702" s="12" t="s">
        <v>666</v>
      </c>
      <c r="B702" s="12">
        <v>0</v>
      </c>
      <c r="C702" s="12">
        <v>2.0386744152101302</v>
      </c>
      <c r="D702" s="12">
        <v>0.44700000000000001</v>
      </c>
      <c r="E702" s="12">
        <v>0.17299999999999999</v>
      </c>
      <c r="F702" s="12">
        <v>0</v>
      </c>
      <c r="G702" s="12" t="s">
        <v>573</v>
      </c>
    </row>
    <row r="703" spans="1:7">
      <c r="A703" s="12" t="s">
        <v>667</v>
      </c>
      <c r="B703" s="12">
        <v>0</v>
      </c>
      <c r="C703" s="12">
        <v>2.0362886409656999</v>
      </c>
      <c r="D703" s="12">
        <v>0.49</v>
      </c>
      <c r="E703" s="12">
        <v>0.27600000000000002</v>
      </c>
      <c r="F703" s="12">
        <v>0</v>
      </c>
      <c r="G703" s="12" t="s">
        <v>573</v>
      </c>
    </row>
    <row r="704" spans="1:7">
      <c r="A704" s="12" t="s">
        <v>668</v>
      </c>
      <c r="B704" s="12">
        <v>0</v>
      </c>
      <c r="C704" s="12">
        <v>2.0271005123097199</v>
      </c>
      <c r="D704" s="12">
        <v>0.437</v>
      </c>
      <c r="E704" s="12">
        <v>0.254</v>
      </c>
      <c r="F704" s="12">
        <v>0</v>
      </c>
      <c r="G704" s="12" t="s">
        <v>573</v>
      </c>
    </row>
    <row r="705" spans="1:7">
      <c r="A705" s="12" t="s">
        <v>669</v>
      </c>
      <c r="B705" s="12">
        <v>0</v>
      </c>
      <c r="C705" s="12">
        <v>2.0225346614686099</v>
      </c>
      <c r="D705" s="12">
        <v>0.45400000000000001</v>
      </c>
      <c r="E705" s="12">
        <v>0.37</v>
      </c>
      <c r="F705" s="12">
        <v>0</v>
      </c>
      <c r="G705" s="12" t="s">
        <v>573</v>
      </c>
    </row>
    <row r="706" spans="1:7">
      <c r="A706" s="12" t="s">
        <v>670</v>
      </c>
      <c r="B706" s="12">
        <v>0</v>
      </c>
      <c r="C706" s="12">
        <v>2.0114406315953</v>
      </c>
      <c r="D706" s="12">
        <v>0.33</v>
      </c>
      <c r="E706" s="12">
        <v>0.106</v>
      </c>
      <c r="F706" s="12">
        <v>0</v>
      </c>
      <c r="G706" s="12" t="s">
        <v>573</v>
      </c>
    </row>
    <row r="707" spans="1:7">
      <c r="A707" s="12" t="s">
        <v>671</v>
      </c>
      <c r="B707" s="12">
        <v>0</v>
      </c>
      <c r="C707" s="12">
        <v>4.6148991730568598</v>
      </c>
      <c r="D707" s="12">
        <v>0.95799999999999996</v>
      </c>
      <c r="E707" s="12">
        <v>0.10100000000000001</v>
      </c>
      <c r="F707" s="12">
        <v>0</v>
      </c>
      <c r="G707" s="12" t="s">
        <v>672</v>
      </c>
    </row>
    <row r="708" spans="1:7">
      <c r="A708" s="12" t="s">
        <v>673</v>
      </c>
      <c r="B708" s="12">
        <v>0</v>
      </c>
      <c r="C708" s="12">
        <v>4.2873331424329297</v>
      </c>
      <c r="D708" s="12">
        <v>0.41799999999999998</v>
      </c>
      <c r="E708" s="12">
        <v>6.2E-2</v>
      </c>
      <c r="F708" s="12">
        <v>0</v>
      </c>
      <c r="G708" s="12" t="s">
        <v>672</v>
      </c>
    </row>
    <row r="709" spans="1:7">
      <c r="A709" s="12" t="s">
        <v>674</v>
      </c>
      <c r="B709" s="12">
        <v>0</v>
      </c>
      <c r="C709" s="12">
        <v>4.1206545500177203</v>
      </c>
      <c r="D709" s="12">
        <v>0.92400000000000004</v>
      </c>
      <c r="E709" s="12">
        <v>6.4000000000000001E-2</v>
      </c>
      <c r="F709" s="12">
        <v>0</v>
      </c>
      <c r="G709" s="12" t="s">
        <v>672</v>
      </c>
    </row>
    <row r="710" spans="1:7">
      <c r="A710" s="12" t="s">
        <v>675</v>
      </c>
      <c r="B710" s="12">
        <v>0</v>
      </c>
      <c r="C710" s="12">
        <v>3.5201204018648</v>
      </c>
      <c r="D710" s="12">
        <v>0.65700000000000003</v>
      </c>
      <c r="E710" s="12">
        <v>5.5E-2</v>
      </c>
      <c r="F710" s="12">
        <v>0</v>
      </c>
      <c r="G710" s="12" t="s">
        <v>672</v>
      </c>
    </row>
    <row r="711" spans="1:7">
      <c r="A711" s="12" t="s">
        <v>676</v>
      </c>
      <c r="B711" s="12">
        <v>0</v>
      </c>
      <c r="C711" s="12">
        <v>3.4909404217867399</v>
      </c>
      <c r="D711" s="12">
        <v>0.90100000000000002</v>
      </c>
      <c r="E711" s="12">
        <v>6.6000000000000003E-2</v>
      </c>
      <c r="F711" s="12">
        <v>0</v>
      </c>
      <c r="G711" s="12" t="s">
        <v>672</v>
      </c>
    </row>
    <row r="712" spans="1:7">
      <c r="A712" s="12" t="s">
        <v>677</v>
      </c>
      <c r="B712" s="12">
        <v>0</v>
      </c>
      <c r="C712" s="12">
        <v>3.1972793294992301</v>
      </c>
      <c r="D712" s="12">
        <v>0.67900000000000005</v>
      </c>
      <c r="E712" s="12">
        <v>3.4000000000000002E-2</v>
      </c>
      <c r="F712" s="12">
        <v>0</v>
      </c>
      <c r="G712" s="12" t="s">
        <v>672</v>
      </c>
    </row>
    <row r="713" spans="1:7">
      <c r="A713" s="12" t="s">
        <v>678</v>
      </c>
      <c r="B713" s="12">
        <v>0</v>
      </c>
      <c r="C713" s="12">
        <v>2.5356717250465701</v>
      </c>
      <c r="D713" s="12">
        <v>0.41799999999999998</v>
      </c>
      <c r="E713" s="12">
        <v>8.9999999999999993E-3</v>
      </c>
      <c r="F713" s="12">
        <v>0</v>
      </c>
      <c r="G713" s="12" t="s">
        <v>672</v>
      </c>
    </row>
    <row r="714" spans="1:7">
      <c r="A714" s="12" t="s">
        <v>679</v>
      </c>
      <c r="B714" s="12">
        <v>0</v>
      </c>
      <c r="C714" s="12">
        <v>2.4458153734029899</v>
      </c>
      <c r="D714" s="12">
        <v>0.54500000000000004</v>
      </c>
      <c r="E714" s="12">
        <v>1.4E-2</v>
      </c>
      <c r="F714" s="12">
        <v>0</v>
      </c>
      <c r="G714" s="12" t="s">
        <v>672</v>
      </c>
    </row>
    <row r="715" spans="1:7">
      <c r="A715" s="12" t="s">
        <v>680</v>
      </c>
      <c r="B715" s="12">
        <v>0</v>
      </c>
      <c r="C715" s="12">
        <v>2.4113845838055301</v>
      </c>
      <c r="D715" s="12">
        <v>0.61099999999999999</v>
      </c>
      <c r="E715" s="12">
        <v>3.5000000000000003E-2</v>
      </c>
      <c r="F715" s="12">
        <v>0</v>
      </c>
      <c r="G715" s="12" t="s">
        <v>672</v>
      </c>
    </row>
    <row r="716" spans="1:7">
      <c r="A716" s="12" t="s">
        <v>164</v>
      </c>
      <c r="B716" s="12">
        <v>0</v>
      </c>
      <c r="C716" s="12">
        <v>2.3494042376830202</v>
      </c>
      <c r="D716" s="12">
        <v>0.88900000000000001</v>
      </c>
      <c r="E716" s="12">
        <v>0.17699999999999999</v>
      </c>
      <c r="F716" s="12">
        <v>0</v>
      </c>
      <c r="G716" s="12" t="s">
        <v>672</v>
      </c>
    </row>
    <row r="717" spans="1:7">
      <c r="A717" s="12" t="s">
        <v>681</v>
      </c>
      <c r="B717" s="12">
        <v>0</v>
      </c>
      <c r="C717" s="12">
        <v>2.2905537605950799</v>
      </c>
      <c r="D717" s="12">
        <v>0.48399999999999999</v>
      </c>
      <c r="E717" s="12">
        <v>1.4E-2</v>
      </c>
      <c r="F717" s="12">
        <v>0</v>
      </c>
      <c r="G717" s="12" t="s">
        <v>672</v>
      </c>
    </row>
    <row r="718" spans="1:7">
      <c r="A718" s="12" t="s">
        <v>682</v>
      </c>
      <c r="B718" s="12">
        <v>0</v>
      </c>
      <c r="C718" s="12">
        <v>2.1031089348580498</v>
      </c>
      <c r="D718" s="12">
        <v>0.64800000000000002</v>
      </c>
      <c r="E718" s="12">
        <v>1.4999999999999999E-2</v>
      </c>
      <c r="F718" s="12">
        <v>0</v>
      </c>
      <c r="G718" s="12" t="s">
        <v>672</v>
      </c>
    </row>
    <row r="719" spans="1:7">
      <c r="A719" s="12" t="s">
        <v>683</v>
      </c>
      <c r="B719" s="12">
        <v>0</v>
      </c>
      <c r="C719" s="12">
        <v>2.0816032334544499</v>
      </c>
      <c r="D719" s="12">
        <v>0.51200000000000001</v>
      </c>
      <c r="E719" s="12">
        <v>1.2999999999999999E-2</v>
      </c>
      <c r="F719" s="12">
        <v>0</v>
      </c>
      <c r="G719" s="12" t="s">
        <v>672</v>
      </c>
    </row>
    <row r="720" spans="1:7">
      <c r="A720" s="12" t="s">
        <v>684</v>
      </c>
      <c r="B720" s="12">
        <v>0</v>
      </c>
      <c r="C720" s="12">
        <v>1.8575533311030099</v>
      </c>
      <c r="D720" s="12">
        <v>0.71699999999999997</v>
      </c>
      <c r="E720" s="12">
        <v>0.23499999999999999</v>
      </c>
      <c r="F720" s="12">
        <v>0</v>
      </c>
      <c r="G720" s="12" t="s">
        <v>672</v>
      </c>
    </row>
    <row r="721" spans="1:7">
      <c r="A721" s="12" t="s">
        <v>685</v>
      </c>
      <c r="B721" s="12">
        <v>0</v>
      </c>
      <c r="C721" s="12">
        <v>1.8373607457893399</v>
      </c>
      <c r="D721" s="12">
        <v>0.29099999999999998</v>
      </c>
      <c r="E721" s="12">
        <v>1.7999999999999999E-2</v>
      </c>
      <c r="F721" s="12">
        <v>0</v>
      </c>
      <c r="G721" s="12" t="s">
        <v>672</v>
      </c>
    </row>
    <row r="722" spans="1:7">
      <c r="A722" s="12" t="s">
        <v>686</v>
      </c>
      <c r="B722" s="12">
        <v>0</v>
      </c>
      <c r="C722" s="12">
        <v>1.81465368599447</v>
      </c>
      <c r="D722" s="12">
        <v>0.96499999999999997</v>
      </c>
      <c r="E722" s="12">
        <v>0.45900000000000002</v>
      </c>
      <c r="F722" s="12">
        <v>0</v>
      </c>
      <c r="G722" s="12" t="s">
        <v>672</v>
      </c>
    </row>
    <row r="723" spans="1:7">
      <c r="A723" s="12" t="s">
        <v>687</v>
      </c>
      <c r="B723" s="12">
        <v>0</v>
      </c>
      <c r="C723" s="12">
        <v>1.7450605510039301</v>
      </c>
      <c r="D723" s="12">
        <v>0.76200000000000001</v>
      </c>
      <c r="E723" s="12">
        <v>0.20499999999999999</v>
      </c>
      <c r="F723" s="12">
        <v>0</v>
      </c>
      <c r="G723" s="12" t="s">
        <v>672</v>
      </c>
    </row>
    <row r="724" spans="1:7">
      <c r="A724" s="12" t="s">
        <v>688</v>
      </c>
      <c r="B724" s="12">
        <v>0</v>
      </c>
      <c r="C724" s="12">
        <v>1.7436170762941099</v>
      </c>
      <c r="D724" s="12">
        <v>0.34399999999999997</v>
      </c>
      <c r="E724" s="12">
        <v>1.6E-2</v>
      </c>
      <c r="F724" s="12">
        <v>0</v>
      </c>
      <c r="G724" s="12" t="s">
        <v>672</v>
      </c>
    </row>
    <row r="725" spans="1:7">
      <c r="A725" s="12" t="s">
        <v>689</v>
      </c>
      <c r="B725" s="12">
        <v>0</v>
      </c>
      <c r="C725" s="12">
        <v>1.72738242614938</v>
      </c>
      <c r="D725" s="12">
        <v>0.64500000000000002</v>
      </c>
      <c r="E725" s="12">
        <v>0.13600000000000001</v>
      </c>
      <c r="F725" s="12">
        <v>0</v>
      </c>
      <c r="G725" s="12" t="s">
        <v>672</v>
      </c>
    </row>
    <row r="726" spans="1:7">
      <c r="A726" s="12" t="s">
        <v>690</v>
      </c>
      <c r="B726" s="12">
        <v>0</v>
      </c>
      <c r="C726" s="12">
        <v>1.71708930058482</v>
      </c>
      <c r="D726" s="12">
        <v>0.68200000000000005</v>
      </c>
      <c r="E726" s="12">
        <v>0.14899999999999999</v>
      </c>
      <c r="F726" s="12">
        <v>0</v>
      </c>
      <c r="G726" s="12" t="s">
        <v>672</v>
      </c>
    </row>
    <row r="727" spans="1:7">
      <c r="A727" s="12" t="s">
        <v>691</v>
      </c>
      <c r="B727" s="12">
        <v>0</v>
      </c>
      <c r="C727" s="12">
        <v>1.7152380956630999</v>
      </c>
      <c r="D727" s="12">
        <v>0.91</v>
      </c>
      <c r="E727" s="12">
        <v>0.377</v>
      </c>
      <c r="F727" s="12">
        <v>0</v>
      </c>
      <c r="G727" s="12" t="s">
        <v>672</v>
      </c>
    </row>
    <row r="728" spans="1:7">
      <c r="A728" s="12" t="s">
        <v>692</v>
      </c>
      <c r="B728" s="12">
        <v>0</v>
      </c>
      <c r="C728" s="12">
        <v>1.7102828864789199</v>
      </c>
      <c r="D728" s="12">
        <v>0.628</v>
      </c>
      <c r="E728" s="12">
        <v>8.8999999999999996E-2</v>
      </c>
      <c r="F728" s="12">
        <v>0</v>
      </c>
      <c r="G728" s="12" t="s">
        <v>672</v>
      </c>
    </row>
    <row r="729" spans="1:7">
      <c r="A729" s="12" t="s">
        <v>693</v>
      </c>
      <c r="B729" s="12">
        <v>0</v>
      </c>
      <c r="C729" s="12">
        <v>1.7082574556882999</v>
      </c>
      <c r="D729" s="12">
        <v>0.46500000000000002</v>
      </c>
      <c r="E729" s="12">
        <v>2.5999999999999999E-2</v>
      </c>
      <c r="F729" s="12">
        <v>0</v>
      </c>
      <c r="G729" s="12" t="s">
        <v>672</v>
      </c>
    </row>
    <row r="730" spans="1:7">
      <c r="A730" s="12" t="s">
        <v>694</v>
      </c>
      <c r="B730" s="12">
        <v>0</v>
      </c>
      <c r="C730" s="12">
        <v>1.6866694702370799</v>
      </c>
      <c r="D730" s="12">
        <v>0.25700000000000001</v>
      </c>
      <c r="E730" s="12">
        <v>0.01</v>
      </c>
      <c r="F730" s="12">
        <v>0</v>
      </c>
      <c r="G730" s="12" t="s">
        <v>672</v>
      </c>
    </row>
    <row r="731" spans="1:7">
      <c r="A731" s="12" t="s">
        <v>695</v>
      </c>
      <c r="B731" s="12">
        <v>0</v>
      </c>
      <c r="C731" s="12">
        <v>1.6778691447955001</v>
      </c>
      <c r="D731" s="12">
        <v>0.77100000000000002</v>
      </c>
      <c r="E731" s="12">
        <v>0.214</v>
      </c>
      <c r="F731" s="12">
        <v>0</v>
      </c>
      <c r="G731" s="12" t="s">
        <v>672</v>
      </c>
    </row>
    <row r="732" spans="1:7">
      <c r="A732" s="12" t="s">
        <v>696</v>
      </c>
      <c r="B732" s="12">
        <v>0</v>
      </c>
      <c r="C732" s="12">
        <v>1.66628285384256</v>
      </c>
      <c r="D732" s="12">
        <v>0.41</v>
      </c>
      <c r="E732" s="12">
        <v>8.9999999999999993E-3</v>
      </c>
      <c r="F732" s="12">
        <v>0</v>
      </c>
      <c r="G732" s="12" t="s">
        <v>672</v>
      </c>
    </row>
    <row r="733" spans="1:7">
      <c r="A733" s="12" t="s">
        <v>697</v>
      </c>
      <c r="B733" s="12">
        <v>0</v>
      </c>
      <c r="C733" s="12">
        <v>1.6638814284023</v>
      </c>
      <c r="D733" s="12">
        <v>0.74099999999999999</v>
      </c>
      <c r="E733" s="12">
        <v>0.20100000000000001</v>
      </c>
      <c r="F733" s="12">
        <v>0</v>
      </c>
      <c r="G733" s="12" t="s">
        <v>672</v>
      </c>
    </row>
    <row r="734" spans="1:7">
      <c r="A734" s="12" t="s">
        <v>698</v>
      </c>
      <c r="B734" s="12">
        <v>0</v>
      </c>
      <c r="C734" s="12">
        <v>1.6507115500496301</v>
      </c>
      <c r="D734" s="12">
        <v>0.84599999999999997</v>
      </c>
      <c r="E734" s="12">
        <v>0.20399999999999999</v>
      </c>
      <c r="F734" s="12">
        <v>0</v>
      </c>
      <c r="G734" s="12" t="s">
        <v>672</v>
      </c>
    </row>
    <row r="735" spans="1:7">
      <c r="A735" s="12" t="s">
        <v>699</v>
      </c>
      <c r="B735" s="12">
        <v>0</v>
      </c>
      <c r="C735" s="12">
        <v>1.5853939002559301</v>
      </c>
      <c r="D735" s="12">
        <v>0.88</v>
      </c>
      <c r="E735" s="12">
        <v>0.27700000000000002</v>
      </c>
      <c r="F735" s="12">
        <v>0</v>
      </c>
      <c r="G735" s="12" t="s">
        <v>672</v>
      </c>
    </row>
    <row r="736" spans="1:7">
      <c r="A736" s="12" t="s">
        <v>700</v>
      </c>
      <c r="B736" s="12">
        <v>0</v>
      </c>
      <c r="C736" s="12">
        <v>1.58050048856442</v>
      </c>
      <c r="D736" s="12">
        <v>0.46500000000000002</v>
      </c>
      <c r="E736" s="12">
        <v>0.13100000000000001</v>
      </c>
      <c r="F736" s="12">
        <v>0</v>
      </c>
      <c r="G736" s="12" t="s">
        <v>672</v>
      </c>
    </row>
    <row r="737" spans="1:7">
      <c r="A737" s="12" t="s">
        <v>701</v>
      </c>
      <c r="B737" s="12">
        <v>0</v>
      </c>
      <c r="C737" s="12">
        <v>1.5779888668612201</v>
      </c>
      <c r="D737" s="12">
        <v>0.25</v>
      </c>
      <c r="E737" s="12">
        <v>7.0000000000000001E-3</v>
      </c>
      <c r="F737" s="12">
        <v>0</v>
      </c>
      <c r="G737" s="12" t="s">
        <v>672</v>
      </c>
    </row>
    <row r="738" spans="1:7">
      <c r="A738" s="12" t="s">
        <v>702</v>
      </c>
      <c r="B738" s="12">
        <v>0</v>
      </c>
      <c r="C738" s="12">
        <v>1.56569372140358</v>
      </c>
      <c r="D738" s="12">
        <v>0.66100000000000003</v>
      </c>
      <c r="E738" s="12">
        <v>0.16400000000000001</v>
      </c>
      <c r="F738" s="12">
        <v>0</v>
      </c>
      <c r="G738" s="12" t="s">
        <v>672</v>
      </c>
    </row>
    <row r="739" spans="1:7">
      <c r="A739" s="12" t="s">
        <v>703</v>
      </c>
      <c r="B739" s="12">
        <v>0</v>
      </c>
      <c r="C739" s="12">
        <v>1.5650797987859999</v>
      </c>
      <c r="D739" s="12">
        <v>0.877</v>
      </c>
      <c r="E739" s="12">
        <v>0.36</v>
      </c>
      <c r="F739" s="12">
        <v>0</v>
      </c>
      <c r="G739" s="12" t="s">
        <v>672</v>
      </c>
    </row>
    <row r="740" spans="1:7">
      <c r="A740" s="12" t="s">
        <v>704</v>
      </c>
      <c r="B740" s="12">
        <v>0</v>
      </c>
      <c r="C740" s="12">
        <v>1.5078995588899</v>
      </c>
      <c r="D740" s="12">
        <v>0.61799999999999999</v>
      </c>
      <c r="E740" s="12">
        <v>0.14000000000000001</v>
      </c>
      <c r="F740" s="12">
        <v>0</v>
      </c>
      <c r="G740" s="12" t="s">
        <v>672</v>
      </c>
    </row>
    <row r="741" spans="1:7">
      <c r="A741" s="12" t="s">
        <v>705</v>
      </c>
      <c r="B741" s="12">
        <v>0</v>
      </c>
      <c r="C741" s="12">
        <v>1.4809713893968299</v>
      </c>
      <c r="D741" s="12">
        <v>0.72299999999999998</v>
      </c>
      <c r="E741" s="12">
        <v>0.20899999999999999</v>
      </c>
      <c r="F741" s="12">
        <v>0</v>
      </c>
      <c r="G741" s="12" t="s">
        <v>672</v>
      </c>
    </row>
    <row r="742" spans="1:7">
      <c r="A742" s="12" t="s">
        <v>706</v>
      </c>
      <c r="B742" s="12">
        <v>0</v>
      </c>
      <c r="C742" s="12">
        <v>1.4749183020118199</v>
      </c>
      <c r="D742" s="12">
        <v>0.83399999999999996</v>
      </c>
      <c r="E742" s="12">
        <v>0.42299999999999999</v>
      </c>
      <c r="F742" s="12">
        <v>0</v>
      </c>
      <c r="G742" s="12" t="s">
        <v>672</v>
      </c>
    </row>
    <row r="743" spans="1:7">
      <c r="A743" s="12" t="s">
        <v>707</v>
      </c>
      <c r="B743" s="12">
        <v>0</v>
      </c>
      <c r="C743" s="12">
        <v>1.43445813758652</v>
      </c>
      <c r="D743" s="12">
        <v>0.71899999999999997</v>
      </c>
      <c r="E743" s="12">
        <v>0.17799999999999999</v>
      </c>
      <c r="F743" s="12">
        <v>0</v>
      </c>
      <c r="G743" s="12" t="s">
        <v>672</v>
      </c>
    </row>
    <row r="744" spans="1:7">
      <c r="A744" s="12" t="s">
        <v>708</v>
      </c>
      <c r="B744" s="12">
        <v>0</v>
      </c>
      <c r="C744" s="12">
        <v>1.39891330046058</v>
      </c>
      <c r="D744" s="12">
        <v>0.76600000000000001</v>
      </c>
      <c r="E744" s="12">
        <v>0.217</v>
      </c>
      <c r="F744" s="12">
        <v>0</v>
      </c>
      <c r="G744" s="12" t="s">
        <v>672</v>
      </c>
    </row>
    <row r="745" spans="1:7">
      <c r="A745" s="12" t="s">
        <v>709</v>
      </c>
      <c r="B745" s="12">
        <v>0</v>
      </c>
      <c r="C745" s="12">
        <v>1.3895566179597401</v>
      </c>
      <c r="D745" s="12">
        <v>0.42899999999999999</v>
      </c>
      <c r="E745" s="12">
        <v>4.1000000000000002E-2</v>
      </c>
      <c r="F745" s="12">
        <v>0</v>
      </c>
      <c r="G745" s="12" t="s">
        <v>672</v>
      </c>
    </row>
    <row r="746" spans="1:7">
      <c r="A746" s="12" t="s">
        <v>710</v>
      </c>
      <c r="B746" s="12">
        <v>0</v>
      </c>
      <c r="C746" s="12">
        <v>1.3863193893853401</v>
      </c>
      <c r="D746" s="12">
        <v>0.81</v>
      </c>
      <c r="E746" s="12">
        <v>0.316</v>
      </c>
      <c r="F746" s="12">
        <v>0</v>
      </c>
      <c r="G746" s="12" t="s">
        <v>672</v>
      </c>
    </row>
    <row r="747" spans="1:7">
      <c r="A747" s="12" t="s">
        <v>711</v>
      </c>
      <c r="B747" s="12">
        <v>0</v>
      </c>
      <c r="C747" s="12">
        <v>1.3787252502203799</v>
      </c>
      <c r="D747" s="12">
        <v>0.72099999999999997</v>
      </c>
      <c r="E747" s="12">
        <v>0.24</v>
      </c>
      <c r="F747" s="12">
        <v>0</v>
      </c>
      <c r="G747" s="12" t="s">
        <v>672</v>
      </c>
    </row>
    <row r="748" spans="1:7">
      <c r="A748" s="12" t="s">
        <v>712</v>
      </c>
      <c r="B748" s="12">
        <v>0</v>
      </c>
      <c r="C748" s="12">
        <v>1.3741878710130899</v>
      </c>
      <c r="D748" s="12">
        <v>0.36599999999999999</v>
      </c>
      <c r="E748" s="12">
        <v>3.3000000000000002E-2</v>
      </c>
      <c r="F748" s="12">
        <v>0</v>
      </c>
      <c r="G748" s="12" t="s">
        <v>672</v>
      </c>
    </row>
    <row r="749" spans="1:7">
      <c r="A749" s="12" t="s">
        <v>713</v>
      </c>
      <c r="B749" s="12">
        <v>0</v>
      </c>
      <c r="C749" s="12">
        <v>1.36173057171103</v>
      </c>
      <c r="D749" s="12">
        <v>0.872</v>
      </c>
      <c r="E749" s="12">
        <v>0.42299999999999999</v>
      </c>
      <c r="F749" s="12">
        <v>0</v>
      </c>
      <c r="G749" s="12" t="s">
        <v>672</v>
      </c>
    </row>
    <row r="750" spans="1:7">
      <c r="A750" s="12" t="s">
        <v>119</v>
      </c>
      <c r="B750" s="12">
        <v>0</v>
      </c>
      <c r="C750" s="12">
        <v>1.3615343404160001</v>
      </c>
      <c r="D750" s="12">
        <v>0.99099999999999999</v>
      </c>
      <c r="E750" s="12">
        <v>0.63400000000000001</v>
      </c>
      <c r="F750" s="12">
        <v>0</v>
      </c>
      <c r="G750" s="12" t="s">
        <v>672</v>
      </c>
    </row>
    <row r="751" spans="1:7">
      <c r="A751" s="12" t="s">
        <v>0</v>
      </c>
      <c r="B751" s="12">
        <v>0</v>
      </c>
      <c r="C751" s="12">
        <v>1.3458580227649499</v>
      </c>
      <c r="D751" s="12">
        <v>0.873</v>
      </c>
      <c r="E751" s="12">
        <v>0.36599999999999999</v>
      </c>
      <c r="F751" s="12">
        <v>0</v>
      </c>
      <c r="G751" s="12" t="s">
        <v>672</v>
      </c>
    </row>
    <row r="752" spans="1:7">
      <c r="A752" s="12" t="s">
        <v>354</v>
      </c>
      <c r="B752" s="12">
        <v>0</v>
      </c>
      <c r="C752" s="12">
        <v>1.34197369826457</v>
      </c>
      <c r="D752" s="12">
        <v>0.436</v>
      </c>
      <c r="E752" s="12">
        <v>6.9000000000000006E-2</v>
      </c>
      <c r="F752" s="12">
        <v>0</v>
      </c>
      <c r="G752" s="12" t="s">
        <v>672</v>
      </c>
    </row>
    <row r="753" spans="1:7">
      <c r="A753" s="12" t="s">
        <v>192</v>
      </c>
      <c r="B753" s="12">
        <v>0</v>
      </c>
      <c r="C753" s="12">
        <v>1.3403313569619799</v>
      </c>
      <c r="D753" s="12">
        <v>0.77500000000000002</v>
      </c>
      <c r="E753" s="12">
        <v>0.28399999999999997</v>
      </c>
      <c r="F753" s="12">
        <v>0</v>
      </c>
      <c r="G753" s="12" t="s">
        <v>672</v>
      </c>
    </row>
    <row r="754" spans="1:7">
      <c r="A754" s="12" t="s">
        <v>714</v>
      </c>
      <c r="B754" s="12">
        <v>0</v>
      </c>
      <c r="C754" s="12">
        <v>1.3367034773892501</v>
      </c>
      <c r="D754" s="12">
        <v>0.78700000000000003</v>
      </c>
      <c r="E754" s="12">
        <v>0.33900000000000002</v>
      </c>
      <c r="F754" s="12">
        <v>0</v>
      </c>
      <c r="G754" s="12" t="s">
        <v>672</v>
      </c>
    </row>
    <row r="755" spans="1:7">
      <c r="A755" s="12" t="s">
        <v>715</v>
      </c>
      <c r="B755" s="12">
        <v>0</v>
      </c>
      <c r="C755" s="12">
        <v>1.33275651694046</v>
      </c>
      <c r="D755" s="12">
        <v>0.61099999999999999</v>
      </c>
      <c r="E755" s="12">
        <v>0.16700000000000001</v>
      </c>
      <c r="F755" s="12">
        <v>0</v>
      </c>
      <c r="G755" s="12" t="s">
        <v>672</v>
      </c>
    </row>
    <row r="756" spans="1:7">
      <c r="A756" s="12" t="s">
        <v>716</v>
      </c>
      <c r="B756" s="12">
        <v>0</v>
      </c>
      <c r="C756" s="12">
        <v>1.32482673026733</v>
      </c>
      <c r="D756" s="12">
        <v>0.36099999999999999</v>
      </c>
      <c r="E756" s="12">
        <v>1.9E-2</v>
      </c>
      <c r="F756" s="12">
        <v>0</v>
      </c>
      <c r="G756" s="12" t="s">
        <v>672</v>
      </c>
    </row>
    <row r="757" spans="1:7">
      <c r="A757" s="12" t="s">
        <v>717</v>
      </c>
      <c r="B757" s="12">
        <v>0</v>
      </c>
      <c r="C757" s="12">
        <v>1.32225239013178</v>
      </c>
      <c r="D757" s="12">
        <v>0.55400000000000005</v>
      </c>
      <c r="E757" s="12">
        <v>0.10100000000000001</v>
      </c>
      <c r="F757" s="12">
        <v>0</v>
      </c>
      <c r="G757" s="12" t="s">
        <v>672</v>
      </c>
    </row>
    <row r="758" spans="1:7">
      <c r="A758" s="12" t="s">
        <v>718</v>
      </c>
      <c r="B758" s="12">
        <v>0</v>
      </c>
      <c r="C758" s="12">
        <v>1.32024348245893</v>
      </c>
      <c r="D758" s="12">
        <v>0.44900000000000001</v>
      </c>
      <c r="E758" s="12">
        <v>2.3E-2</v>
      </c>
      <c r="F758" s="12">
        <v>0</v>
      </c>
      <c r="G758" s="12" t="s">
        <v>672</v>
      </c>
    </row>
    <row r="759" spans="1:7">
      <c r="A759" s="12" t="s">
        <v>719</v>
      </c>
      <c r="B759" s="12">
        <v>0</v>
      </c>
      <c r="C759" s="12">
        <v>1.2970008899468199</v>
      </c>
      <c r="D759" s="12">
        <v>0.503</v>
      </c>
      <c r="E759" s="12">
        <v>9.7000000000000003E-2</v>
      </c>
      <c r="F759" s="12">
        <v>0</v>
      </c>
      <c r="G759" s="12" t="s">
        <v>672</v>
      </c>
    </row>
    <row r="760" spans="1:7">
      <c r="A760" s="12" t="s">
        <v>720</v>
      </c>
      <c r="B760" s="12">
        <v>0</v>
      </c>
      <c r="C760" s="12">
        <v>1.2934423231338299</v>
      </c>
      <c r="D760" s="12">
        <v>0.67</v>
      </c>
      <c r="E760" s="12">
        <v>0.25900000000000001</v>
      </c>
      <c r="F760" s="12">
        <v>0</v>
      </c>
      <c r="G760" s="12" t="s">
        <v>672</v>
      </c>
    </row>
    <row r="761" spans="1:7">
      <c r="A761" s="12" t="s">
        <v>721</v>
      </c>
      <c r="B761" s="12">
        <v>0</v>
      </c>
      <c r="C761" s="12">
        <v>1.2903344604204801</v>
      </c>
      <c r="D761" s="12">
        <v>0.40200000000000002</v>
      </c>
      <c r="E761" s="12">
        <v>4.5999999999999999E-2</v>
      </c>
      <c r="F761" s="12">
        <v>0</v>
      </c>
      <c r="G761" s="12" t="s">
        <v>672</v>
      </c>
    </row>
    <row r="762" spans="1:7">
      <c r="A762" s="12" t="s">
        <v>722</v>
      </c>
      <c r="B762" s="12">
        <v>0</v>
      </c>
      <c r="C762" s="12">
        <v>1.2892377899385301</v>
      </c>
      <c r="D762" s="12">
        <v>0.76</v>
      </c>
      <c r="E762" s="12">
        <v>0.26</v>
      </c>
      <c r="F762" s="12">
        <v>0</v>
      </c>
      <c r="G762" s="12" t="s">
        <v>672</v>
      </c>
    </row>
    <row r="763" spans="1:7">
      <c r="A763" s="12" t="s">
        <v>723</v>
      </c>
      <c r="B763" s="12">
        <v>0</v>
      </c>
      <c r="C763" s="12">
        <v>1.2831547551050899</v>
      </c>
      <c r="D763" s="12">
        <v>0.54700000000000004</v>
      </c>
      <c r="E763" s="12">
        <v>0.11700000000000001</v>
      </c>
      <c r="F763" s="12">
        <v>0</v>
      </c>
      <c r="G763" s="12" t="s">
        <v>672</v>
      </c>
    </row>
    <row r="764" spans="1:7">
      <c r="A764" s="12" t="s">
        <v>724</v>
      </c>
      <c r="B764" s="12">
        <v>0</v>
      </c>
      <c r="C764" s="12">
        <v>1.28163105034242</v>
      </c>
      <c r="D764" s="12">
        <v>0.47699999999999998</v>
      </c>
      <c r="E764" s="12">
        <v>7.4999999999999997E-2</v>
      </c>
      <c r="F764" s="12">
        <v>0</v>
      </c>
      <c r="G764" s="12" t="s">
        <v>672</v>
      </c>
    </row>
    <row r="765" spans="1:7">
      <c r="A765" s="12" t="s">
        <v>725</v>
      </c>
      <c r="B765" s="12">
        <v>0</v>
      </c>
      <c r="C765" s="12">
        <v>1.26269946364992</v>
      </c>
      <c r="D765" s="12">
        <v>0.48599999999999999</v>
      </c>
      <c r="E765" s="12">
        <v>0.11600000000000001</v>
      </c>
      <c r="F765" s="12">
        <v>0</v>
      </c>
      <c r="G765" s="12" t="s">
        <v>672</v>
      </c>
    </row>
    <row r="766" spans="1:7">
      <c r="A766" s="12" t="s">
        <v>726</v>
      </c>
      <c r="B766" s="12">
        <v>0</v>
      </c>
      <c r="C766" s="12">
        <v>1.2418722486369</v>
      </c>
      <c r="D766" s="12">
        <v>0.52400000000000002</v>
      </c>
      <c r="E766" s="12">
        <v>0.13500000000000001</v>
      </c>
      <c r="F766" s="12">
        <v>0</v>
      </c>
      <c r="G766" s="12" t="s">
        <v>672</v>
      </c>
    </row>
    <row r="767" spans="1:7">
      <c r="A767" s="12" t="s">
        <v>727</v>
      </c>
      <c r="B767" s="12">
        <v>0</v>
      </c>
      <c r="C767" s="12">
        <v>1.2331231638766</v>
      </c>
      <c r="D767" s="12">
        <v>0.54500000000000004</v>
      </c>
      <c r="E767" s="12">
        <v>0.19800000000000001</v>
      </c>
      <c r="F767" s="12">
        <v>0</v>
      </c>
      <c r="G767" s="12" t="s">
        <v>672</v>
      </c>
    </row>
    <row r="768" spans="1:7">
      <c r="A768" s="12" t="s">
        <v>728</v>
      </c>
      <c r="B768" s="12">
        <v>0</v>
      </c>
      <c r="C768" s="12">
        <v>1.2255505068718899</v>
      </c>
      <c r="D768" s="12">
        <v>0.63600000000000001</v>
      </c>
      <c r="E768" s="12">
        <v>0.17</v>
      </c>
      <c r="F768" s="12">
        <v>0</v>
      </c>
      <c r="G768" s="12" t="s">
        <v>672</v>
      </c>
    </row>
    <row r="769" spans="1:7">
      <c r="A769" s="12" t="s">
        <v>729</v>
      </c>
      <c r="B769" s="12">
        <v>0</v>
      </c>
      <c r="C769" s="12">
        <v>1.20390439434953</v>
      </c>
      <c r="D769" s="12">
        <v>0.61099999999999999</v>
      </c>
      <c r="E769" s="12">
        <v>0.22</v>
      </c>
      <c r="F769" s="12">
        <v>0</v>
      </c>
      <c r="G769" s="12" t="s">
        <v>672</v>
      </c>
    </row>
    <row r="770" spans="1:7">
      <c r="A770" s="12" t="s">
        <v>730</v>
      </c>
      <c r="B770" s="12">
        <v>0</v>
      </c>
      <c r="C770" s="12">
        <v>1.20242865491253</v>
      </c>
      <c r="D770" s="12">
        <v>0.98599999999999999</v>
      </c>
      <c r="E770" s="12">
        <v>0.60599999999999998</v>
      </c>
      <c r="F770" s="12">
        <v>0</v>
      </c>
      <c r="G770" s="12" t="s">
        <v>672</v>
      </c>
    </row>
    <row r="771" spans="1:7">
      <c r="A771" s="12" t="s">
        <v>59</v>
      </c>
      <c r="B771" s="12">
        <v>0</v>
      </c>
      <c r="C771" s="12">
        <v>1.1988134736557401</v>
      </c>
      <c r="D771" s="12">
        <v>0.98599999999999999</v>
      </c>
      <c r="E771" s="12">
        <v>0.56100000000000005</v>
      </c>
      <c r="F771" s="12">
        <v>0</v>
      </c>
      <c r="G771" s="12" t="s">
        <v>672</v>
      </c>
    </row>
    <row r="772" spans="1:7">
      <c r="A772" s="12" t="s">
        <v>731</v>
      </c>
      <c r="B772" s="12">
        <v>0</v>
      </c>
      <c r="C772" s="12">
        <v>1.1934140386011101</v>
      </c>
      <c r="D772" s="12">
        <v>0.66200000000000003</v>
      </c>
      <c r="E772" s="12">
        <v>0.21299999999999999</v>
      </c>
      <c r="F772" s="12">
        <v>0</v>
      </c>
      <c r="G772" s="12" t="s">
        <v>672</v>
      </c>
    </row>
    <row r="773" spans="1:7">
      <c r="A773" s="12" t="s">
        <v>732</v>
      </c>
      <c r="B773" s="12">
        <v>0</v>
      </c>
      <c r="C773" s="12">
        <v>1.1829710121599799</v>
      </c>
      <c r="D773" s="12">
        <v>0.66500000000000004</v>
      </c>
      <c r="E773" s="12">
        <v>0.20699999999999999</v>
      </c>
      <c r="F773" s="12">
        <v>0</v>
      </c>
      <c r="G773" s="12" t="s">
        <v>672</v>
      </c>
    </row>
    <row r="774" spans="1:7">
      <c r="A774" s="12" t="s">
        <v>733</v>
      </c>
      <c r="B774" s="12">
        <v>0</v>
      </c>
      <c r="C774" s="12">
        <v>1.18255278122458</v>
      </c>
      <c r="D774" s="12">
        <v>0.51900000000000002</v>
      </c>
      <c r="E774" s="12">
        <v>0.13800000000000001</v>
      </c>
      <c r="F774" s="12">
        <v>0</v>
      </c>
      <c r="G774" s="12" t="s">
        <v>672</v>
      </c>
    </row>
    <row r="775" spans="1:7">
      <c r="A775" s="12" t="s">
        <v>734</v>
      </c>
      <c r="B775" s="12">
        <v>0</v>
      </c>
      <c r="C775" s="12">
        <v>1.18247690134756</v>
      </c>
      <c r="D775" s="12">
        <v>0.67400000000000004</v>
      </c>
      <c r="E775" s="12">
        <v>0.249</v>
      </c>
      <c r="F775" s="12">
        <v>0</v>
      </c>
      <c r="G775" s="12" t="s">
        <v>672</v>
      </c>
    </row>
    <row r="776" spans="1:7">
      <c r="A776" s="12" t="s">
        <v>735</v>
      </c>
      <c r="B776" s="12">
        <v>0</v>
      </c>
      <c r="C776" s="12">
        <v>1.1824144543465001</v>
      </c>
      <c r="D776" s="12">
        <v>0.70599999999999996</v>
      </c>
      <c r="E776" s="12">
        <v>0.28699999999999998</v>
      </c>
      <c r="F776" s="12">
        <v>0</v>
      </c>
      <c r="G776" s="12" t="s">
        <v>672</v>
      </c>
    </row>
    <row r="777" spans="1:7">
      <c r="A777" s="12" t="s">
        <v>64</v>
      </c>
      <c r="B777" s="12">
        <v>0</v>
      </c>
      <c r="C777" s="12">
        <v>1.17788401534682</v>
      </c>
      <c r="D777" s="12">
        <v>0.99299999999999999</v>
      </c>
      <c r="E777" s="12">
        <v>0.77100000000000002</v>
      </c>
      <c r="F777" s="12">
        <v>0</v>
      </c>
      <c r="G777" s="12" t="s">
        <v>672</v>
      </c>
    </row>
    <row r="778" spans="1:7">
      <c r="A778" s="12" t="s">
        <v>736</v>
      </c>
      <c r="B778" s="12">
        <v>0</v>
      </c>
      <c r="C778" s="12">
        <v>1.1750291754767499</v>
      </c>
      <c r="D778" s="12">
        <v>0.29199999999999998</v>
      </c>
      <c r="E778" s="12">
        <v>9.2999999999999999E-2</v>
      </c>
      <c r="F778" s="12">
        <v>0</v>
      </c>
      <c r="G778" s="12" t="s">
        <v>672</v>
      </c>
    </row>
    <row r="779" spans="1:7">
      <c r="A779" s="12" t="s">
        <v>737</v>
      </c>
      <c r="B779" s="12">
        <v>0</v>
      </c>
      <c r="C779" s="12">
        <v>1.1598478642203101</v>
      </c>
      <c r="D779" s="12">
        <v>0.41699999999999998</v>
      </c>
      <c r="E779" s="12">
        <v>7.0999999999999994E-2</v>
      </c>
      <c r="F779" s="12">
        <v>0</v>
      </c>
      <c r="G779" s="12" t="s">
        <v>672</v>
      </c>
    </row>
    <row r="780" spans="1:7">
      <c r="A780" s="12" t="s">
        <v>738</v>
      </c>
      <c r="B780" s="12">
        <v>0</v>
      </c>
      <c r="C780" s="12">
        <v>1.1462515679643099</v>
      </c>
      <c r="D780" s="12">
        <v>0.501</v>
      </c>
      <c r="E780" s="12">
        <v>0.13300000000000001</v>
      </c>
      <c r="F780" s="12">
        <v>0</v>
      </c>
      <c r="G780" s="12" t="s">
        <v>672</v>
      </c>
    </row>
    <row r="781" spans="1:7">
      <c r="A781" s="12" t="s">
        <v>739</v>
      </c>
      <c r="B781" s="12">
        <v>0</v>
      </c>
      <c r="C781" s="12">
        <v>1.1445749499678901</v>
      </c>
      <c r="D781" s="12">
        <v>0.48499999999999999</v>
      </c>
      <c r="E781" s="12">
        <v>0.191</v>
      </c>
      <c r="F781" s="12">
        <v>0</v>
      </c>
      <c r="G781" s="12" t="s">
        <v>672</v>
      </c>
    </row>
    <row r="782" spans="1:7">
      <c r="A782" s="12" t="s">
        <v>165</v>
      </c>
      <c r="B782" s="12">
        <v>0</v>
      </c>
      <c r="C782" s="12">
        <v>1.1432604442308201</v>
      </c>
      <c r="D782" s="12">
        <v>0.67700000000000005</v>
      </c>
      <c r="E782" s="12">
        <v>0.26700000000000002</v>
      </c>
      <c r="F782" s="12">
        <v>0</v>
      </c>
      <c r="G782" s="12" t="s">
        <v>672</v>
      </c>
    </row>
    <row r="783" spans="1:7">
      <c r="A783" s="12" t="s">
        <v>740</v>
      </c>
      <c r="B783" s="12">
        <v>0</v>
      </c>
      <c r="C783" s="12">
        <v>1.1395257255724001</v>
      </c>
      <c r="D783" s="12">
        <v>0.76</v>
      </c>
      <c r="E783" s="12">
        <v>0.34899999999999998</v>
      </c>
      <c r="F783" s="12">
        <v>0</v>
      </c>
      <c r="G783" s="12" t="s">
        <v>672</v>
      </c>
    </row>
    <row r="784" spans="1:7">
      <c r="A784" s="12" t="s">
        <v>741</v>
      </c>
      <c r="B784" s="12">
        <v>0</v>
      </c>
      <c r="C784" s="12">
        <v>1.1335633571710699</v>
      </c>
      <c r="D784" s="12">
        <v>0.59499999999999997</v>
      </c>
      <c r="E784" s="12">
        <v>0.193</v>
      </c>
      <c r="F784" s="12">
        <v>0</v>
      </c>
      <c r="G784" s="12" t="s">
        <v>672</v>
      </c>
    </row>
    <row r="785" spans="1:7">
      <c r="A785" s="12" t="s">
        <v>742</v>
      </c>
      <c r="B785" s="12">
        <v>0</v>
      </c>
      <c r="C785" s="12">
        <v>1.1260410177631901</v>
      </c>
      <c r="D785" s="12">
        <v>0.99099999999999999</v>
      </c>
      <c r="E785" s="12">
        <v>0.68100000000000005</v>
      </c>
      <c r="F785" s="12">
        <v>0</v>
      </c>
      <c r="G785" s="12" t="s">
        <v>672</v>
      </c>
    </row>
    <row r="786" spans="1:7">
      <c r="A786" s="12" t="s">
        <v>74</v>
      </c>
      <c r="B786" s="12">
        <v>0</v>
      </c>
      <c r="C786" s="12">
        <v>1.1145977428736999</v>
      </c>
      <c r="D786" s="12">
        <v>0.99</v>
      </c>
      <c r="E786" s="12">
        <v>0.68799999999999994</v>
      </c>
      <c r="F786" s="12">
        <v>0</v>
      </c>
      <c r="G786" s="12" t="s">
        <v>672</v>
      </c>
    </row>
    <row r="787" spans="1:7">
      <c r="A787" s="12" t="s">
        <v>743</v>
      </c>
      <c r="B787" s="12">
        <v>0</v>
      </c>
      <c r="C787" s="12">
        <v>1.1080904098376601</v>
      </c>
      <c r="D787" s="12">
        <v>0.96399999999999997</v>
      </c>
      <c r="E787" s="12">
        <v>0.58499999999999996</v>
      </c>
      <c r="F787" s="12">
        <v>0</v>
      </c>
      <c r="G787" s="12" t="s">
        <v>672</v>
      </c>
    </row>
    <row r="788" spans="1:7">
      <c r="A788" s="12" t="s">
        <v>744</v>
      </c>
      <c r="B788" s="12">
        <v>0</v>
      </c>
      <c r="C788" s="12">
        <v>1.1054223233034799</v>
      </c>
      <c r="D788" s="12">
        <v>0.435</v>
      </c>
      <c r="E788" s="12">
        <v>7.8E-2</v>
      </c>
      <c r="F788" s="12">
        <v>0</v>
      </c>
      <c r="G788" s="12" t="s">
        <v>672</v>
      </c>
    </row>
    <row r="789" spans="1:7">
      <c r="A789" s="12" t="s">
        <v>745</v>
      </c>
      <c r="B789" s="12">
        <v>0</v>
      </c>
      <c r="C789" s="12">
        <v>1.1020151951477499</v>
      </c>
      <c r="D789" s="12">
        <v>0.53800000000000003</v>
      </c>
      <c r="E789" s="12">
        <v>0.19800000000000001</v>
      </c>
      <c r="F789" s="12">
        <v>0</v>
      </c>
      <c r="G789" s="12" t="s">
        <v>672</v>
      </c>
    </row>
    <row r="790" spans="1:7">
      <c r="A790" s="12" t="s">
        <v>409</v>
      </c>
      <c r="B790" s="12">
        <v>0</v>
      </c>
      <c r="C790" s="12">
        <v>1.10191494627555</v>
      </c>
      <c r="D790" s="12">
        <v>0.28999999999999998</v>
      </c>
      <c r="E790" s="12">
        <v>2.5000000000000001E-2</v>
      </c>
      <c r="F790" s="12">
        <v>0</v>
      </c>
      <c r="G790" s="12" t="s">
        <v>672</v>
      </c>
    </row>
    <row r="791" spans="1:7">
      <c r="A791" s="12" t="s">
        <v>746</v>
      </c>
      <c r="B791" s="12">
        <v>0</v>
      </c>
      <c r="C791" s="12">
        <v>1.09923608965187</v>
      </c>
      <c r="D791" s="12">
        <v>0.67700000000000005</v>
      </c>
      <c r="E791" s="12">
        <v>0.29299999999999998</v>
      </c>
      <c r="F791" s="12">
        <v>0</v>
      </c>
      <c r="G791" s="12" t="s">
        <v>672</v>
      </c>
    </row>
    <row r="792" spans="1:7">
      <c r="A792" s="12" t="s">
        <v>747</v>
      </c>
      <c r="B792" s="12">
        <v>0</v>
      </c>
      <c r="C792" s="12">
        <v>1.0990922884735099</v>
      </c>
      <c r="D792" s="12">
        <v>0.30299999999999999</v>
      </c>
      <c r="E792" s="12">
        <v>2.8000000000000001E-2</v>
      </c>
      <c r="F792" s="12">
        <v>0</v>
      </c>
      <c r="G792" s="12" t="s">
        <v>672</v>
      </c>
    </row>
    <row r="793" spans="1:7">
      <c r="A793" s="12" t="s">
        <v>748</v>
      </c>
      <c r="B793" s="12">
        <v>0</v>
      </c>
      <c r="C793" s="12">
        <v>1.0934968530984801</v>
      </c>
      <c r="D793" s="12">
        <v>0.35499999999999998</v>
      </c>
      <c r="E793" s="12">
        <v>5.6000000000000001E-2</v>
      </c>
      <c r="F793" s="12">
        <v>0</v>
      </c>
      <c r="G793" s="12" t="s">
        <v>672</v>
      </c>
    </row>
    <row r="794" spans="1:7">
      <c r="A794" s="12" t="s">
        <v>749</v>
      </c>
      <c r="B794" s="12">
        <v>0</v>
      </c>
      <c r="C794" s="12">
        <v>1.0927855472627499</v>
      </c>
      <c r="D794" s="12">
        <v>0.63500000000000001</v>
      </c>
      <c r="E794" s="12">
        <v>0.24</v>
      </c>
      <c r="F794" s="12">
        <v>0</v>
      </c>
      <c r="G794" s="12" t="s">
        <v>672</v>
      </c>
    </row>
    <row r="795" spans="1:7">
      <c r="A795" s="12" t="s">
        <v>750</v>
      </c>
      <c r="B795" s="12">
        <v>0</v>
      </c>
      <c r="C795" s="12">
        <v>1.08617244247349</v>
      </c>
      <c r="D795" s="12">
        <v>0.56599999999999995</v>
      </c>
      <c r="E795" s="12">
        <v>0.13900000000000001</v>
      </c>
      <c r="F795" s="12">
        <v>0</v>
      </c>
      <c r="G795" s="12" t="s">
        <v>672</v>
      </c>
    </row>
    <row r="796" spans="1:7">
      <c r="A796" s="12" t="s">
        <v>751</v>
      </c>
      <c r="B796" s="12">
        <v>0</v>
      </c>
      <c r="C796" s="12">
        <v>1.08169590470907</v>
      </c>
      <c r="D796" s="12">
        <v>0.98699999999999999</v>
      </c>
      <c r="E796" s="12">
        <v>0.63300000000000001</v>
      </c>
      <c r="F796" s="12">
        <v>0</v>
      </c>
      <c r="G796" s="12" t="s">
        <v>672</v>
      </c>
    </row>
    <row r="797" spans="1:7">
      <c r="A797" s="12" t="s">
        <v>752</v>
      </c>
      <c r="B797" s="12">
        <v>0</v>
      </c>
      <c r="C797" s="12">
        <v>1.0734407410082001</v>
      </c>
      <c r="D797" s="12">
        <v>0.64</v>
      </c>
      <c r="E797" s="12">
        <v>0.23300000000000001</v>
      </c>
      <c r="F797" s="12">
        <v>0</v>
      </c>
      <c r="G797" s="12" t="s">
        <v>672</v>
      </c>
    </row>
    <row r="798" spans="1:7">
      <c r="A798" s="12" t="s">
        <v>753</v>
      </c>
      <c r="B798" s="12">
        <v>0</v>
      </c>
      <c r="C798" s="12">
        <v>1.0702422901750701</v>
      </c>
      <c r="D798" s="12">
        <v>0.42099999999999999</v>
      </c>
      <c r="E798" s="12">
        <v>7.0999999999999994E-2</v>
      </c>
      <c r="F798" s="12">
        <v>0</v>
      </c>
      <c r="G798" s="12" t="s">
        <v>672</v>
      </c>
    </row>
    <row r="799" spans="1:7">
      <c r="A799" s="12" t="s">
        <v>754</v>
      </c>
      <c r="B799" s="12">
        <v>0</v>
      </c>
      <c r="C799" s="12">
        <v>1.0589134642578599</v>
      </c>
      <c r="D799" s="12">
        <v>0.55400000000000005</v>
      </c>
      <c r="E799" s="12">
        <v>0.215</v>
      </c>
      <c r="F799" s="12">
        <v>0</v>
      </c>
      <c r="G799" s="12" t="s">
        <v>672</v>
      </c>
    </row>
    <row r="800" spans="1:7">
      <c r="A800" s="12" t="s">
        <v>755</v>
      </c>
      <c r="B800" s="12">
        <v>0</v>
      </c>
      <c r="C800" s="12">
        <v>1.05352605060714</v>
      </c>
      <c r="D800" s="12">
        <v>0.45600000000000002</v>
      </c>
      <c r="E800" s="12">
        <v>0.13600000000000001</v>
      </c>
      <c r="F800" s="12">
        <v>0</v>
      </c>
      <c r="G800" s="12" t="s">
        <v>672</v>
      </c>
    </row>
    <row r="801" spans="1:7">
      <c r="A801" s="12" t="s">
        <v>756</v>
      </c>
      <c r="B801" s="12">
        <v>0</v>
      </c>
      <c r="C801" s="12">
        <v>1.0436773643866299</v>
      </c>
      <c r="D801" s="12">
        <v>0.874</v>
      </c>
      <c r="E801" s="12">
        <v>0.49</v>
      </c>
      <c r="F801" s="12">
        <v>0</v>
      </c>
      <c r="G801" s="12" t="s">
        <v>672</v>
      </c>
    </row>
    <row r="802" spans="1:7">
      <c r="A802" s="12" t="s">
        <v>757</v>
      </c>
      <c r="B802" s="12">
        <v>0</v>
      </c>
      <c r="C802" s="12">
        <v>1.0434675685474899</v>
      </c>
      <c r="D802" s="12">
        <v>0.372</v>
      </c>
      <c r="E802" s="12">
        <v>4.5999999999999999E-2</v>
      </c>
      <c r="F802" s="12">
        <v>0</v>
      </c>
      <c r="G802" s="12" t="s">
        <v>672</v>
      </c>
    </row>
    <row r="803" spans="1:7">
      <c r="A803" s="12" t="s">
        <v>758</v>
      </c>
      <c r="B803" s="12">
        <v>0</v>
      </c>
      <c r="C803" s="12">
        <v>1.03905249133906</v>
      </c>
      <c r="D803" s="12">
        <v>0.69299999999999995</v>
      </c>
      <c r="E803" s="12">
        <v>0.311</v>
      </c>
      <c r="F803" s="12">
        <v>0</v>
      </c>
      <c r="G803" s="12" t="s">
        <v>672</v>
      </c>
    </row>
    <row r="804" spans="1:7">
      <c r="A804" s="12" t="s">
        <v>759</v>
      </c>
      <c r="B804" s="12">
        <v>0</v>
      </c>
      <c r="C804" s="12">
        <v>1.0374662490958</v>
      </c>
      <c r="D804" s="12">
        <v>0.51</v>
      </c>
      <c r="E804" s="12">
        <v>0.16200000000000001</v>
      </c>
      <c r="F804" s="12">
        <v>0</v>
      </c>
      <c r="G804" s="12" t="s">
        <v>672</v>
      </c>
    </row>
    <row r="805" spans="1:7">
      <c r="A805" s="12" t="s">
        <v>760</v>
      </c>
      <c r="B805" s="12">
        <v>0</v>
      </c>
      <c r="C805" s="12">
        <v>1.0352540101979999</v>
      </c>
      <c r="D805" s="12">
        <v>0.44800000000000001</v>
      </c>
      <c r="E805" s="12">
        <v>0.113</v>
      </c>
      <c r="F805" s="12">
        <v>0</v>
      </c>
      <c r="G805" s="12" t="s">
        <v>672</v>
      </c>
    </row>
    <row r="806" spans="1:7">
      <c r="A806" s="12" t="s">
        <v>761</v>
      </c>
      <c r="B806" s="12">
        <v>0</v>
      </c>
      <c r="C806" s="12">
        <v>1.03239166150138</v>
      </c>
      <c r="D806" s="12">
        <v>0.55700000000000005</v>
      </c>
      <c r="E806" s="12">
        <v>0.20499999999999999</v>
      </c>
      <c r="F806" s="12">
        <v>0</v>
      </c>
      <c r="G806" s="12" t="s">
        <v>672</v>
      </c>
    </row>
    <row r="807" spans="1:7">
      <c r="A807" s="12" t="s">
        <v>763</v>
      </c>
      <c r="B807" s="12">
        <v>0</v>
      </c>
      <c r="C807" s="12">
        <v>4.4501657425555203</v>
      </c>
      <c r="D807" s="12">
        <v>0.57499999999999996</v>
      </c>
      <c r="E807" s="12">
        <v>2.4E-2</v>
      </c>
      <c r="F807" s="12">
        <v>0</v>
      </c>
      <c r="G807" s="12" t="s">
        <v>762</v>
      </c>
    </row>
    <row r="808" spans="1:7">
      <c r="A808" s="12" t="s">
        <v>675</v>
      </c>
      <c r="B808" s="12">
        <v>0</v>
      </c>
      <c r="C808" s="12">
        <v>3.9518699829672399</v>
      </c>
      <c r="D808" s="12">
        <v>0.95299999999999996</v>
      </c>
      <c r="E808" s="12">
        <v>0.113</v>
      </c>
      <c r="F808" s="12">
        <v>0</v>
      </c>
      <c r="G808" s="12" t="s">
        <v>762</v>
      </c>
    </row>
    <row r="809" spans="1:7">
      <c r="A809" s="12" t="s">
        <v>90</v>
      </c>
      <c r="B809" s="12">
        <v>0</v>
      </c>
      <c r="C809" s="12">
        <v>3.1187372310903698</v>
      </c>
      <c r="D809" s="12">
        <v>0.97499999999999998</v>
      </c>
      <c r="E809" s="12">
        <v>0.154</v>
      </c>
      <c r="F809" s="12">
        <v>0</v>
      </c>
      <c r="G809" s="12" t="s">
        <v>762</v>
      </c>
    </row>
    <row r="810" spans="1:7">
      <c r="A810" s="12" t="s">
        <v>764</v>
      </c>
      <c r="B810" s="12">
        <v>0</v>
      </c>
      <c r="C810" s="12">
        <v>3.0492971466665399</v>
      </c>
      <c r="D810" s="12">
        <v>0.93200000000000005</v>
      </c>
      <c r="E810" s="12">
        <v>9.2999999999999999E-2</v>
      </c>
      <c r="F810" s="12">
        <v>0</v>
      </c>
      <c r="G810" s="12" t="s">
        <v>762</v>
      </c>
    </row>
    <row r="811" spans="1:7">
      <c r="A811" s="12" t="s">
        <v>186</v>
      </c>
      <c r="B811" s="12">
        <v>0</v>
      </c>
      <c r="C811" s="12">
        <v>2.9946092185794901</v>
      </c>
      <c r="D811" s="12">
        <v>0.93799999999999994</v>
      </c>
      <c r="E811" s="12">
        <v>0.111</v>
      </c>
      <c r="F811" s="12">
        <v>0</v>
      </c>
      <c r="G811" s="12" t="s">
        <v>762</v>
      </c>
    </row>
    <row r="812" spans="1:7">
      <c r="A812" s="12" t="s">
        <v>279</v>
      </c>
      <c r="B812" s="12">
        <v>0</v>
      </c>
      <c r="C812" s="12">
        <v>2.8753940265629301</v>
      </c>
      <c r="D812" s="12">
        <v>0.73599999999999999</v>
      </c>
      <c r="E812" s="12">
        <v>0.108</v>
      </c>
      <c r="F812" s="12">
        <v>0</v>
      </c>
      <c r="G812" s="12" t="s">
        <v>762</v>
      </c>
    </row>
    <row r="813" spans="1:7">
      <c r="A813" s="12" t="s">
        <v>765</v>
      </c>
      <c r="B813" s="12">
        <v>0</v>
      </c>
      <c r="C813" s="12">
        <v>2.8583656842104799</v>
      </c>
      <c r="D813" s="12">
        <v>0.88800000000000001</v>
      </c>
      <c r="E813" s="12">
        <v>3.5000000000000003E-2</v>
      </c>
      <c r="F813" s="12">
        <v>0</v>
      </c>
      <c r="G813" s="12" t="s">
        <v>762</v>
      </c>
    </row>
    <row r="814" spans="1:7">
      <c r="A814" s="12" t="s">
        <v>766</v>
      </c>
      <c r="B814" s="12">
        <v>0</v>
      </c>
      <c r="C814" s="12">
        <v>2.8549221593375802</v>
      </c>
      <c r="D814" s="12">
        <v>0.93200000000000005</v>
      </c>
      <c r="E814" s="12">
        <v>7.0000000000000007E-2</v>
      </c>
      <c r="F814" s="12">
        <v>0</v>
      </c>
      <c r="G814" s="12" t="s">
        <v>762</v>
      </c>
    </row>
    <row r="815" spans="1:7">
      <c r="A815" s="12" t="s">
        <v>122</v>
      </c>
      <c r="B815" s="12">
        <v>0</v>
      </c>
      <c r="C815" s="12">
        <v>2.7954229975001801</v>
      </c>
      <c r="D815" s="12">
        <v>0.91900000000000004</v>
      </c>
      <c r="E815" s="12">
        <v>0.105</v>
      </c>
      <c r="F815" s="12">
        <v>0</v>
      </c>
      <c r="G815" s="12" t="s">
        <v>762</v>
      </c>
    </row>
    <row r="816" spans="1:7">
      <c r="A816" s="12" t="s">
        <v>767</v>
      </c>
      <c r="B816" s="12">
        <v>0</v>
      </c>
      <c r="C816" s="12">
        <v>2.7702895729913402</v>
      </c>
      <c r="D816" s="12">
        <v>0.88800000000000001</v>
      </c>
      <c r="E816" s="12">
        <v>0.14000000000000001</v>
      </c>
      <c r="F816" s="12">
        <v>0</v>
      </c>
      <c r="G816" s="12" t="s">
        <v>762</v>
      </c>
    </row>
    <row r="817" spans="1:7">
      <c r="A817" s="12" t="s">
        <v>62</v>
      </c>
      <c r="B817" s="12">
        <v>0</v>
      </c>
      <c r="C817" s="12">
        <v>2.7292746371429399</v>
      </c>
      <c r="D817" s="12">
        <v>0.93500000000000005</v>
      </c>
      <c r="E817" s="12">
        <v>0.156</v>
      </c>
      <c r="F817" s="12">
        <v>0</v>
      </c>
      <c r="G817" s="12" t="s">
        <v>762</v>
      </c>
    </row>
    <row r="818" spans="1:7">
      <c r="A818" s="12" t="s">
        <v>768</v>
      </c>
      <c r="B818" s="12">
        <v>0</v>
      </c>
      <c r="C818" s="12">
        <v>2.6200175094510398</v>
      </c>
      <c r="D818" s="12">
        <v>0.91600000000000004</v>
      </c>
      <c r="E818" s="12">
        <v>2.3E-2</v>
      </c>
      <c r="F818" s="12">
        <v>0</v>
      </c>
      <c r="G818" s="12" t="s">
        <v>762</v>
      </c>
    </row>
    <row r="819" spans="1:7">
      <c r="A819" s="12" t="s">
        <v>769</v>
      </c>
      <c r="B819" s="12">
        <v>0</v>
      </c>
      <c r="C819" s="12">
        <v>2.5845511371808301</v>
      </c>
      <c r="D819" s="12">
        <v>0.94099999999999995</v>
      </c>
      <c r="E819" s="12">
        <v>6.6000000000000003E-2</v>
      </c>
      <c r="F819" s="12">
        <v>0</v>
      </c>
      <c r="G819" s="12" t="s">
        <v>762</v>
      </c>
    </row>
    <row r="820" spans="1:7">
      <c r="A820" s="12" t="s">
        <v>770</v>
      </c>
      <c r="B820" s="12">
        <v>0</v>
      </c>
      <c r="C820" s="12">
        <v>2.4764129427485901</v>
      </c>
      <c r="D820" s="12">
        <v>0.92200000000000004</v>
      </c>
      <c r="E820" s="12">
        <v>0.11700000000000001</v>
      </c>
      <c r="F820" s="12">
        <v>0</v>
      </c>
      <c r="G820" s="12" t="s">
        <v>762</v>
      </c>
    </row>
    <row r="821" spans="1:7">
      <c r="A821" s="12" t="s">
        <v>409</v>
      </c>
      <c r="B821" s="12">
        <v>0</v>
      </c>
      <c r="C821" s="12">
        <v>2.4660306198750499</v>
      </c>
      <c r="D821" s="12">
        <v>0.86299999999999999</v>
      </c>
      <c r="E821" s="12">
        <v>4.9000000000000002E-2</v>
      </c>
      <c r="F821" s="12">
        <v>0</v>
      </c>
      <c r="G821" s="12" t="s">
        <v>762</v>
      </c>
    </row>
    <row r="822" spans="1:7">
      <c r="A822" s="12" t="s">
        <v>760</v>
      </c>
      <c r="B822" s="12">
        <v>0</v>
      </c>
      <c r="C822" s="12">
        <v>2.4598193405917201</v>
      </c>
      <c r="D822" s="12">
        <v>0.91900000000000004</v>
      </c>
      <c r="E822" s="12">
        <v>0.14399999999999999</v>
      </c>
      <c r="F822" s="12">
        <v>0</v>
      </c>
      <c r="G822" s="12" t="s">
        <v>762</v>
      </c>
    </row>
    <row r="823" spans="1:7">
      <c r="A823" s="12" t="s">
        <v>771</v>
      </c>
      <c r="B823" s="12">
        <v>0</v>
      </c>
      <c r="C823" s="12">
        <v>2.3390827246135601</v>
      </c>
      <c r="D823" s="12">
        <v>0.93500000000000005</v>
      </c>
      <c r="E823" s="12">
        <v>0.191</v>
      </c>
      <c r="F823" s="12">
        <v>0</v>
      </c>
      <c r="G823" s="12" t="s">
        <v>762</v>
      </c>
    </row>
    <row r="824" spans="1:7">
      <c r="A824" s="12" t="s">
        <v>772</v>
      </c>
      <c r="B824" s="12">
        <v>0</v>
      </c>
      <c r="C824" s="12">
        <v>2.3145005738986799</v>
      </c>
      <c r="D824" s="12">
        <v>0.89100000000000001</v>
      </c>
      <c r="E824" s="12">
        <v>1.6E-2</v>
      </c>
      <c r="F824" s="12">
        <v>0</v>
      </c>
      <c r="G824" s="12" t="s">
        <v>762</v>
      </c>
    </row>
    <row r="825" spans="1:7">
      <c r="A825" s="12" t="s">
        <v>773</v>
      </c>
      <c r="B825" s="12">
        <v>0</v>
      </c>
      <c r="C825" s="12">
        <v>2.2757588975689198</v>
      </c>
      <c r="D825" s="12">
        <v>0.82899999999999996</v>
      </c>
      <c r="E825" s="12">
        <v>2E-3</v>
      </c>
      <c r="F825" s="12">
        <v>0</v>
      </c>
      <c r="G825" s="12" t="s">
        <v>762</v>
      </c>
    </row>
    <row r="826" spans="1:7">
      <c r="A826" s="12" t="s">
        <v>774</v>
      </c>
      <c r="B826" s="12">
        <v>0</v>
      </c>
      <c r="C826" s="12">
        <v>2.2679437758030798</v>
      </c>
      <c r="D826" s="12">
        <v>0.88500000000000001</v>
      </c>
      <c r="E826" s="12">
        <v>6.0000000000000001E-3</v>
      </c>
      <c r="F826" s="12">
        <v>0</v>
      </c>
      <c r="G826" s="12" t="s">
        <v>762</v>
      </c>
    </row>
    <row r="827" spans="1:7">
      <c r="A827" s="12" t="s">
        <v>157</v>
      </c>
      <c r="B827" s="12">
        <v>0</v>
      </c>
      <c r="C827" s="12">
        <v>2.2661797599484399</v>
      </c>
      <c r="D827" s="12">
        <v>0.90400000000000003</v>
      </c>
      <c r="E827" s="12">
        <v>0.11799999999999999</v>
      </c>
      <c r="F827" s="12">
        <v>0</v>
      </c>
      <c r="G827" s="12" t="s">
        <v>762</v>
      </c>
    </row>
    <row r="828" spans="1:7">
      <c r="A828" s="12" t="s">
        <v>203</v>
      </c>
      <c r="B828" s="12">
        <v>0</v>
      </c>
      <c r="C828" s="12">
        <v>2.2514655830158699</v>
      </c>
      <c r="D828" s="12">
        <v>0.90400000000000003</v>
      </c>
      <c r="E828" s="12">
        <v>6.4000000000000001E-2</v>
      </c>
      <c r="F828" s="12">
        <v>0</v>
      </c>
      <c r="G828" s="12" t="s">
        <v>762</v>
      </c>
    </row>
    <row r="829" spans="1:7">
      <c r="A829" s="12" t="s">
        <v>775</v>
      </c>
      <c r="B829" s="12">
        <v>0</v>
      </c>
      <c r="C829" s="12">
        <v>2.2217667804129699</v>
      </c>
      <c r="D829" s="12">
        <v>0.60899999999999999</v>
      </c>
      <c r="E829" s="12">
        <v>2.4E-2</v>
      </c>
      <c r="F829" s="12">
        <v>0</v>
      </c>
      <c r="G829" s="12" t="s">
        <v>762</v>
      </c>
    </row>
    <row r="830" spans="1:7">
      <c r="A830" s="12" t="s">
        <v>254</v>
      </c>
      <c r="B830" s="12">
        <v>0</v>
      </c>
      <c r="C830" s="12">
        <v>2.1158396664400501</v>
      </c>
      <c r="D830" s="12">
        <v>0.91300000000000003</v>
      </c>
      <c r="E830" s="12">
        <v>0.114</v>
      </c>
      <c r="F830" s="12">
        <v>0</v>
      </c>
      <c r="G830" s="12" t="s">
        <v>762</v>
      </c>
    </row>
    <row r="831" spans="1:7">
      <c r="A831" s="12" t="s">
        <v>92</v>
      </c>
      <c r="B831" s="12">
        <v>0</v>
      </c>
      <c r="C831" s="12">
        <v>2.1053181016029998</v>
      </c>
      <c r="D831" s="12">
        <v>0.89800000000000002</v>
      </c>
      <c r="E831" s="12">
        <v>7.6999999999999999E-2</v>
      </c>
      <c r="F831" s="12">
        <v>0</v>
      </c>
      <c r="G831" s="12" t="s">
        <v>762</v>
      </c>
    </row>
    <row r="832" spans="1:7">
      <c r="A832" s="12" t="s">
        <v>120</v>
      </c>
      <c r="B832" s="12">
        <v>0</v>
      </c>
      <c r="C832" s="12">
        <v>2.0274370783896298</v>
      </c>
      <c r="D832" s="12">
        <v>0.84499999999999997</v>
      </c>
      <c r="E832" s="12">
        <v>4.9000000000000002E-2</v>
      </c>
      <c r="F832" s="12">
        <v>0</v>
      </c>
      <c r="G832" s="12" t="s">
        <v>762</v>
      </c>
    </row>
    <row r="833" spans="1:7">
      <c r="A833" s="12" t="s">
        <v>776</v>
      </c>
      <c r="B833" s="12">
        <v>0</v>
      </c>
      <c r="C833" s="12">
        <v>1.9850369358422499</v>
      </c>
      <c r="D833" s="12">
        <v>0.85399999999999998</v>
      </c>
      <c r="E833" s="12">
        <v>2E-3</v>
      </c>
      <c r="F833" s="12">
        <v>0</v>
      </c>
      <c r="G833" s="12" t="s">
        <v>762</v>
      </c>
    </row>
    <row r="834" spans="1:7">
      <c r="A834" s="12" t="s">
        <v>777</v>
      </c>
      <c r="B834" s="12">
        <v>0</v>
      </c>
      <c r="C834" s="12">
        <v>1.9607048572543</v>
      </c>
      <c r="D834" s="12">
        <v>0.41599999999999998</v>
      </c>
      <c r="E834" s="12">
        <v>5.0000000000000001E-3</v>
      </c>
      <c r="F834" s="12">
        <v>0</v>
      </c>
      <c r="G834" s="12" t="s">
        <v>762</v>
      </c>
    </row>
    <row r="835" spans="1:7">
      <c r="A835" s="12" t="s">
        <v>778</v>
      </c>
      <c r="B835" s="12">
        <v>0</v>
      </c>
      <c r="C835" s="12">
        <v>1.95052839065026</v>
      </c>
      <c r="D835" s="12">
        <v>0.88200000000000001</v>
      </c>
      <c r="E835" s="12">
        <v>0.08</v>
      </c>
      <c r="F835" s="12">
        <v>0</v>
      </c>
      <c r="G835" s="12" t="s">
        <v>762</v>
      </c>
    </row>
    <row r="836" spans="1:7">
      <c r="A836" s="12" t="s">
        <v>158</v>
      </c>
      <c r="B836" s="12">
        <v>0</v>
      </c>
      <c r="C836" s="12">
        <v>1.9018261857663501</v>
      </c>
      <c r="D836" s="12">
        <v>0.92500000000000004</v>
      </c>
      <c r="E836" s="12">
        <v>0.161</v>
      </c>
      <c r="F836" s="12">
        <v>0</v>
      </c>
      <c r="G836" s="12" t="s">
        <v>762</v>
      </c>
    </row>
    <row r="837" spans="1:7">
      <c r="A837" s="12" t="s">
        <v>779</v>
      </c>
      <c r="B837" s="12">
        <v>0</v>
      </c>
      <c r="C837" s="12">
        <v>1.8811211998802699</v>
      </c>
      <c r="D837" s="12">
        <v>0.75800000000000001</v>
      </c>
      <c r="E837" s="12">
        <v>2.7E-2</v>
      </c>
      <c r="F837" s="12">
        <v>0</v>
      </c>
      <c r="G837" s="12" t="s">
        <v>762</v>
      </c>
    </row>
    <row r="838" spans="1:7">
      <c r="A838" s="12" t="s">
        <v>780</v>
      </c>
      <c r="B838" s="12">
        <v>0</v>
      </c>
      <c r="C838" s="12">
        <v>1.8551211343807901</v>
      </c>
      <c r="D838" s="12">
        <v>0.876</v>
      </c>
      <c r="E838" s="12">
        <v>8.2000000000000003E-2</v>
      </c>
      <c r="F838" s="12">
        <v>0</v>
      </c>
      <c r="G838" s="12" t="s">
        <v>762</v>
      </c>
    </row>
    <row r="839" spans="1:7">
      <c r="A839" s="12" t="s">
        <v>330</v>
      </c>
      <c r="B839" s="12">
        <v>0</v>
      </c>
      <c r="C839" s="12">
        <v>1.83944901715218</v>
      </c>
      <c r="D839" s="12">
        <v>0.53700000000000003</v>
      </c>
      <c r="E839" s="12">
        <v>1.7999999999999999E-2</v>
      </c>
      <c r="F839" s="12">
        <v>0</v>
      </c>
      <c r="G839" s="12" t="s">
        <v>762</v>
      </c>
    </row>
    <row r="840" spans="1:7">
      <c r="A840" s="12" t="s">
        <v>781</v>
      </c>
      <c r="B840" s="12">
        <v>0</v>
      </c>
      <c r="C840" s="12">
        <v>1.80213345334577</v>
      </c>
      <c r="D840" s="12">
        <v>0.86299999999999999</v>
      </c>
      <c r="E840" s="12">
        <v>0.11700000000000001</v>
      </c>
      <c r="F840" s="12">
        <v>0</v>
      </c>
      <c r="G840" s="12" t="s">
        <v>762</v>
      </c>
    </row>
    <row r="841" spans="1:7">
      <c r="A841" s="12" t="s">
        <v>782</v>
      </c>
      <c r="B841" s="12">
        <v>0</v>
      </c>
      <c r="C841" s="12">
        <v>1.80033845490204</v>
      </c>
      <c r="D841" s="12">
        <v>0.755</v>
      </c>
      <c r="E841" s="12">
        <v>1E-3</v>
      </c>
      <c r="F841" s="12">
        <v>0</v>
      </c>
      <c r="G841" s="12" t="s">
        <v>762</v>
      </c>
    </row>
    <row r="842" spans="1:7">
      <c r="A842" s="12" t="s">
        <v>783</v>
      </c>
      <c r="B842" s="12">
        <v>0</v>
      </c>
      <c r="C842" s="12">
        <v>1.7852999047246201</v>
      </c>
      <c r="D842" s="12">
        <v>0.876</v>
      </c>
      <c r="E842" s="12">
        <v>6.8000000000000005E-2</v>
      </c>
      <c r="F842" s="12">
        <v>0</v>
      </c>
      <c r="G842" s="12" t="s">
        <v>762</v>
      </c>
    </row>
    <row r="843" spans="1:7">
      <c r="A843" s="12" t="s">
        <v>784</v>
      </c>
      <c r="B843" s="12">
        <v>0</v>
      </c>
      <c r="C843" s="12">
        <v>1.7318948766259601</v>
      </c>
      <c r="D843" s="12">
        <v>0.89800000000000002</v>
      </c>
      <c r="E843" s="12">
        <v>0.129</v>
      </c>
      <c r="F843" s="12">
        <v>0</v>
      </c>
      <c r="G843" s="12" t="s">
        <v>762</v>
      </c>
    </row>
    <row r="844" spans="1:7">
      <c r="A844" s="12" t="s">
        <v>785</v>
      </c>
      <c r="B844" s="12">
        <v>0</v>
      </c>
      <c r="C844" s="12">
        <v>1.7140992520901399</v>
      </c>
      <c r="D844" s="12">
        <v>0.85699999999999998</v>
      </c>
      <c r="E844" s="12">
        <v>8.8999999999999996E-2</v>
      </c>
      <c r="F844" s="12">
        <v>0</v>
      </c>
      <c r="G844" s="12" t="s">
        <v>762</v>
      </c>
    </row>
    <row r="845" spans="1:7">
      <c r="A845" s="12" t="s">
        <v>485</v>
      </c>
      <c r="B845" s="12">
        <v>0</v>
      </c>
      <c r="C845" s="12">
        <v>1.6926224896344799</v>
      </c>
      <c r="D845" s="12">
        <v>0.84199999999999997</v>
      </c>
      <c r="E845" s="12">
        <v>0.105</v>
      </c>
      <c r="F845" s="12">
        <v>0</v>
      </c>
      <c r="G845" s="12" t="s">
        <v>762</v>
      </c>
    </row>
    <row r="846" spans="1:7">
      <c r="A846" s="12" t="s">
        <v>786</v>
      </c>
      <c r="B846" s="12">
        <v>0</v>
      </c>
      <c r="C846" s="12">
        <v>1.64728462498797</v>
      </c>
      <c r="D846" s="12">
        <v>0.76700000000000002</v>
      </c>
      <c r="E846" s="12">
        <v>3.7999999999999999E-2</v>
      </c>
      <c r="F846" s="12">
        <v>0</v>
      </c>
      <c r="G846" s="12" t="s">
        <v>762</v>
      </c>
    </row>
    <row r="847" spans="1:7">
      <c r="A847" s="12" t="s">
        <v>555</v>
      </c>
      <c r="B847" s="12">
        <v>0</v>
      </c>
      <c r="C847" s="12">
        <v>1.6398428179091999</v>
      </c>
      <c r="D847" s="12">
        <v>0.83499999999999996</v>
      </c>
      <c r="E847" s="12">
        <v>7.0999999999999994E-2</v>
      </c>
      <c r="F847" s="12">
        <v>0</v>
      </c>
      <c r="G847" s="12" t="s">
        <v>762</v>
      </c>
    </row>
    <row r="848" spans="1:7">
      <c r="A848" s="12" t="s">
        <v>787</v>
      </c>
      <c r="B848" s="12">
        <v>0</v>
      </c>
      <c r="C848" s="12">
        <v>1.63600362817454</v>
      </c>
      <c r="D848" s="12">
        <v>0.89400000000000002</v>
      </c>
      <c r="E848" s="12">
        <v>6.8000000000000005E-2</v>
      </c>
      <c r="F848" s="12">
        <v>0</v>
      </c>
      <c r="G848" s="12" t="s">
        <v>762</v>
      </c>
    </row>
    <row r="849" spans="1:7">
      <c r="A849" s="12" t="s">
        <v>788</v>
      </c>
      <c r="B849" s="12">
        <v>0</v>
      </c>
      <c r="C849" s="12">
        <v>1.62101253759164</v>
      </c>
      <c r="D849" s="12">
        <v>0.79500000000000004</v>
      </c>
      <c r="E849" s="12">
        <v>6.0999999999999999E-2</v>
      </c>
      <c r="F849" s="12">
        <v>0</v>
      </c>
      <c r="G849" s="12" t="s">
        <v>762</v>
      </c>
    </row>
    <row r="850" spans="1:7">
      <c r="A850" s="12" t="s">
        <v>789</v>
      </c>
      <c r="B850" s="12">
        <v>0</v>
      </c>
      <c r="C850" s="12">
        <v>1.58766701300772</v>
      </c>
      <c r="D850" s="12">
        <v>0.88500000000000001</v>
      </c>
      <c r="E850" s="12">
        <v>0.155</v>
      </c>
      <c r="F850" s="12">
        <v>0</v>
      </c>
      <c r="G850" s="12" t="s">
        <v>762</v>
      </c>
    </row>
    <row r="851" spans="1:7">
      <c r="A851" s="12" t="s">
        <v>790</v>
      </c>
      <c r="B851" s="12">
        <v>0</v>
      </c>
      <c r="C851" s="12">
        <v>1.5824106986012301</v>
      </c>
      <c r="D851" s="12">
        <v>0.82</v>
      </c>
      <c r="E851" s="12">
        <v>0.11600000000000001</v>
      </c>
      <c r="F851" s="12">
        <v>0</v>
      </c>
      <c r="G851" s="12" t="s">
        <v>762</v>
      </c>
    </row>
    <row r="852" spans="1:7">
      <c r="A852" s="12" t="s">
        <v>791</v>
      </c>
      <c r="B852" s="12">
        <v>0</v>
      </c>
      <c r="C852" s="12">
        <v>1.5648508597527799</v>
      </c>
      <c r="D852" s="12">
        <v>0.72399999999999998</v>
      </c>
      <c r="E852" s="12">
        <v>2.1999999999999999E-2</v>
      </c>
      <c r="F852" s="12">
        <v>0</v>
      </c>
      <c r="G852" s="12" t="s">
        <v>762</v>
      </c>
    </row>
    <row r="853" spans="1:7">
      <c r="A853" s="12" t="s">
        <v>792</v>
      </c>
      <c r="B853" s="12">
        <v>0</v>
      </c>
      <c r="C853" s="12">
        <v>1.5462995449577599</v>
      </c>
      <c r="D853" s="12">
        <v>0.77</v>
      </c>
      <c r="E853" s="12">
        <v>5.8999999999999997E-2</v>
      </c>
      <c r="F853" s="12">
        <v>0</v>
      </c>
      <c r="G853" s="12" t="s">
        <v>762</v>
      </c>
    </row>
    <row r="854" spans="1:7">
      <c r="A854" s="12" t="s">
        <v>793</v>
      </c>
      <c r="B854" s="12">
        <v>0</v>
      </c>
      <c r="C854" s="12">
        <v>1.54408483663581</v>
      </c>
      <c r="D854" s="12">
        <v>0.752</v>
      </c>
      <c r="E854" s="12">
        <v>8.2000000000000003E-2</v>
      </c>
      <c r="F854" s="12">
        <v>0</v>
      </c>
      <c r="G854" s="12" t="s">
        <v>762</v>
      </c>
    </row>
    <row r="855" spans="1:7">
      <c r="A855" s="12" t="s">
        <v>794</v>
      </c>
      <c r="B855" s="12">
        <v>0</v>
      </c>
      <c r="C855" s="12">
        <v>1.5422388932483799</v>
      </c>
      <c r="D855" s="12">
        <v>0.68300000000000005</v>
      </c>
      <c r="E855" s="12">
        <v>5.2999999999999999E-2</v>
      </c>
      <c r="F855" s="12">
        <v>0</v>
      </c>
      <c r="G855" s="12" t="s">
        <v>762</v>
      </c>
    </row>
    <row r="856" spans="1:7">
      <c r="A856" s="12" t="s">
        <v>795</v>
      </c>
      <c r="B856" s="12">
        <v>0</v>
      </c>
      <c r="C856" s="12">
        <v>1.52961021071228</v>
      </c>
      <c r="D856" s="12">
        <v>0.80100000000000005</v>
      </c>
      <c r="E856" s="12">
        <v>0.109</v>
      </c>
      <c r="F856" s="12">
        <v>0</v>
      </c>
      <c r="G856" s="12" t="s">
        <v>762</v>
      </c>
    </row>
    <row r="857" spans="1:7">
      <c r="A857" s="12" t="s">
        <v>796</v>
      </c>
      <c r="B857" s="12">
        <v>0</v>
      </c>
      <c r="C857" s="12">
        <v>1.52329952725174</v>
      </c>
      <c r="D857" s="12">
        <v>0.91</v>
      </c>
      <c r="E857" s="12">
        <v>0.14099999999999999</v>
      </c>
      <c r="F857" s="12">
        <v>0</v>
      </c>
      <c r="G857" s="12" t="s">
        <v>762</v>
      </c>
    </row>
    <row r="858" spans="1:7">
      <c r="A858" s="12" t="s">
        <v>797</v>
      </c>
      <c r="B858" s="12">
        <v>0</v>
      </c>
      <c r="C858" s="12">
        <v>1.5164667810499199</v>
      </c>
      <c r="D858" s="12">
        <v>0.755</v>
      </c>
      <c r="E858" s="12">
        <v>0.106</v>
      </c>
      <c r="F858" s="12">
        <v>0</v>
      </c>
      <c r="G858" s="12" t="s">
        <v>762</v>
      </c>
    </row>
    <row r="859" spans="1:7">
      <c r="A859" s="12" t="s">
        <v>798</v>
      </c>
      <c r="B859" s="12">
        <v>0</v>
      </c>
      <c r="C859" s="12">
        <v>1.51185460322521</v>
      </c>
      <c r="D859" s="12">
        <v>0.83499999999999996</v>
      </c>
      <c r="E859" s="12">
        <v>9.2999999999999999E-2</v>
      </c>
      <c r="F859" s="12">
        <v>0</v>
      </c>
      <c r="G859" s="12" t="s">
        <v>762</v>
      </c>
    </row>
    <row r="860" spans="1:7">
      <c r="A860" s="12" t="s">
        <v>799</v>
      </c>
      <c r="B860" s="12">
        <v>0</v>
      </c>
      <c r="C860" s="12">
        <v>1.49691011117207</v>
      </c>
      <c r="D860" s="12">
        <v>0.69899999999999995</v>
      </c>
      <c r="E860" s="12">
        <v>8.0000000000000002E-3</v>
      </c>
      <c r="F860" s="12">
        <v>0</v>
      </c>
      <c r="G860" s="12" t="s">
        <v>762</v>
      </c>
    </row>
    <row r="861" spans="1:7">
      <c r="A861" s="12" t="s">
        <v>161</v>
      </c>
      <c r="B861" s="12">
        <v>0</v>
      </c>
      <c r="C861" s="12">
        <v>1.4908309370669699</v>
      </c>
      <c r="D861" s="12">
        <v>0.72699999999999998</v>
      </c>
      <c r="E861" s="12">
        <v>8.2000000000000003E-2</v>
      </c>
      <c r="F861" s="12">
        <v>0</v>
      </c>
      <c r="G861" s="12" t="s">
        <v>762</v>
      </c>
    </row>
    <row r="862" spans="1:7">
      <c r="A862" s="12" t="s">
        <v>800</v>
      </c>
      <c r="B862" s="12">
        <v>0</v>
      </c>
      <c r="C862" s="12">
        <v>1.4859132578898999</v>
      </c>
      <c r="D862" s="12">
        <v>0.78900000000000003</v>
      </c>
      <c r="E862" s="12">
        <v>0.121</v>
      </c>
      <c r="F862" s="12">
        <v>0</v>
      </c>
      <c r="G862" s="12" t="s">
        <v>762</v>
      </c>
    </row>
    <row r="863" spans="1:7">
      <c r="A863" s="12" t="s">
        <v>801</v>
      </c>
      <c r="B863" s="12">
        <v>0</v>
      </c>
      <c r="C863" s="12">
        <v>1.4688056421128399</v>
      </c>
      <c r="D863" s="12">
        <v>0.68600000000000005</v>
      </c>
      <c r="E863" s="12">
        <v>4.5999999999999999E-2</v>
      </c>
      <c r="F863" s="12">
        <v>0</v>
      </c>
      <c r="G863" s="12" t="s">
        <v>762</v>
      </c>
    </row>
    <row r="864" spans="1:7">
      <c r="A864" s="12" t="s">
        <v>802</v>
      </c>
      <c r="B864" s="12">
        <v>0</v>
      </c>
      <c r="C864" s="12">
        <v>1.468118383904</v>
      </c>
      <c r="D864" s="12">
        <v>0.72399999999999998</v>
      </c>
      <c r="E864" s="12">
        <v>1E-3</v>
      </c>
      <c r="F864" s="12">
        <v>0</v>
      </c>
      <c r="G864" s="12" t="s">
        <v>762</v>
      </c>
    </row>
    <row r="865" spans="1:7">
      <c r="A865" s="12" t="s">
        <v>803</v>
      </c>
      <c r="B865" s="12">
        <v>0</v>
      </c>
      <c r="C865" s="12">
        <v>1.4679252547207899</v>
      </c>
      <c r="D865" s="12">
        <v>0.71399999999999997</v>
      </c>
      <c r="E865" s="12">
        <v>7.3999999999999996E-2</v>
      </c>
      <c r="F865" s="12">
        <v>0</v>
      </c>
      <c r="G865" s="12" t="s">
        <v>762</v>
      </c>
    </row>
    <row r="866" spans="1:7">
      <c r="A866" s="12" t="s">
        <v>804</v>
      </c>
      <c r="B866" s="12">
        <v>0</v>
      </c>
      <c r="C866" s="12">
        <v>1.3776637955492099</v>
      </c>
      <c r="D866" s="12">
        <v>0.80400000000000005</v>
      </c>
      <c r="E866" s="12">
        <v>0.11899999999999999</v>
      </c>
      <c r="F866" s="12">
        <v>0</v>
      </c>
      <c r="G866" s="12" t="s">
        <v>762</v>
      </c>
    </row>
    <row r="867" spans="1:7">
      <c r="A867" s="12" t="s">
        <v>805</v>
      </c>
      <c r="B867" s="12">
        <v>0</v>
      </c>
      <c r="C867" s="12">
        <v>1.35266116504112</v>
      </c>
      <c r="D867" s="12">
        <v>0.79200000000000004</v>
      </c>
      <c r="E867" s="12">
        <v>8.6999999999999994E-2</v>
      </c>
      <c r="F867" s="12">
        <v>0</v>
      </c>
      <c r="G867" s="12" t="s">
        <v>762</v>
      </c>
    </row>
    <row r="868" spans="1:7">
      <c r="A868" s="12" t="s">
        <v>806</v>
      </c>
      <c r="B868" s="12">
        <v>0</v>
      </c>
      <c r="C868" s="12">
        <v>1.33345112791181</v>
      </c>
      <c r="D868" s="12">
        <v>0.47499999999999998</v>
      </c>
      <c r="E868" s="12">
        <v>3.7999999999999999E-2</v>
      </c>
      <c r="F868" s="12">
        <v>0</v>
      </c>
      <c r="G868" s="12" t="s">
        <v>762</v>
      </c>
    </row>
    <row r="869" spans="1:7">
      <c r="A869" s="12" t="s">
        <v>807</v>
      </c>
      <c r="B869" s="12">
        <v>0</v>
      </c>
      <c r="C869" s="12">
        <v>1.32663443249077</v>
      </c>
      <c r="D869" s="12">
        <v>0.621</v>
      </c>
      <c r="E869" s="12">
        <v>1E-3</v>
      </c>
      <c r="F869" s="12">
        <v>0</v>
      </c>
      <c r="G869" s="12" t="s">
        <v>762</v>
      </c>
    </row>
    <row r="870" spans="1:7">
      <c r="A870" s="12" t="s">
        <v>808</v>
      </c>
      <c r="B870" s="12">
        <v>0</v>
      </c>
      <c r="C870" s="12">
        <v>1.2500992038282299</v>
      </c>
      <c r="D870" s="12">
        <v>0.72699999999999998</v>
      </c>
      <c r="E870" s="12">
        <v>6.3E-2</v>
      </c>
      <c r="F870" s="12">
        <v>0</v>
      </c>
      <c r="G870" s="12" t="s">
        <v>762</v>
      </c>
    </row>
    <row r="871" spans="1:7">
      <c r="A871" s="12" t="s">
        <v>809</v>
      </c>
      <c r="B871" s="12">
        <v>0</v>
      </c>
      <c r="C871" s="12">
        <v>1.24897579041563</v>
      </c>
      <c r="D871" s="12">
        <v>0.65800000000000003</v>
      </c>
      <c r="E871" s="12">
        <v>1.0999999999999999E-2</v>
      </c>
      <c r="F871" s="12">
        <v>0</v>
      </c>
      <c r="G871" s="12" t="s">
        <v>762</v>
      </c>
    </row>
    <row r="872" spans="1:7">
      <c r="A872" s="12" t="s">
        <v>810</v>
      </c>
      <c r="B872" s="12">
        <v>0</v>
      </c>
      <c r="C872" s="12">
        <v>1.2216211229559399</v>
      </c>
      <c r="D872" s="12">
        <v>0.66100000000000003</v>
      </c>
      <c r="E872" s="12">
        <v>4.7E-2</v>
      </c>
      <c r="F872" s="12">
        <v>0</v>
      </c>
      <c r="G872" s="12" t="s">
        <v>762</v>
      </c>
    </row>
    <row r="873" spans="1:7">
      <c r="A873" s="12" t="s">
        <v>811</v>
      </c>
      <c r="B873" s="12">
        <v>0</v>
      </c>
      <c r="C873" s="12">
        <v>1.19005160931223</v>
      </c>
      <c r="D873" s="12">
        <v>0.53400000000000003</v>
      </c>
      <c r="E873" s="12">
        <v>1.2999999999999999E-2</v>
      </c>
      <c r="F873" s="12">
        <v>0</v>
      </c>
      <c r="G873" s="12" t="s">
        <v>762</v>
      </c>
    </row>
    <row r="874" spans="1:7">
      <c r="A874" s="12" t="s">
        <v>812</v>
      </c>
      <c r="B874" s="12">
        <v>0</v>
      </c>
      <c r="C874" s="12">
        <v>1.1772273667537001</v>
      </c>
      <c r="D874" s="12">
        <v>0.59899999999999998</v>
      </c>
      <c r="E874" s="12">
        <v>0</v>
      </c>
      <c r="F874" s="12">
        <v>0</v>
      </c>
      <c r="G874" s="12" t="s">
        <v>762</v>
      </c>
    </row>
    <row r="875" spans="1:7">
      <c r="A875" s="12" t="s">
        <v>813</v>
      </c>
      <c r="B875" s="12">
        <v>0</v>
      </c>
      <c r="C875" s="12">
        <v>1.1760816381125501</v>
      </c>
      <c r="D875" s="12">
        <v>0.72399999999999998</v>
      </c>
      <c r="E875" s="12">
        <v>9.0999999999999998E-2</v>
      </c>
      <c r="F875" s="12">
        <v>0</v>
      </c>
      <c r="G875" s="12" t="s">
        <v>762</v>
      </c>
    </row>
    <row r="876" spans="1:7">
      <c r="A876" s="12" t="s">
        <v>814</v>
      </c>
      <c r="B876" s="12">
        <v>0</v>
      </c>
      <c r="C876" s="12">
        <v>1.1571057403534399</v>
      </c>
      <c r="D876" s="12">
        <v>0.60899999999999999</v>
      </c>
      <c r="E876" s="12">
        <v>4.1000000000000002E-2</v>
      </c>
      <c r="F876" s="12">
        <v>0</v>
      </c>
      <c r="G876" s="12" t="s">
        <v>762</v>
      </c>
    </row>
    <row r="877" spans="1:7">
      <c r="A877" s="12" t="s">
        <v>815</v>
      </c>
      <c r="B877" s="12">
        <v>0</v>
      </c>
      <c r="C877" s="12">
        <v>1.1557443299691801</v>
      </c>
      <c r="D877" s="12">
        <v>0.65200000000000002</v>
      </c>
      <c r="E877" s="12">
        <v>2.1999999999999999E-2</v>
      </c>
      <c r="F877" s="12">
        <v>0</v>
      </c>
      <c r="G877" s="12" t="s">
        <v>762</v>
      </c>
    </row>
    <row r="878" spans="1:7">
      <c r="A878" s="12" t="s">
        <v>816</v>
      </c>
      <c r="B878" s="12">
        <v>0</v>
      </c>
      <c r="C878" s="12">
        <v>1.1388480564393499</v>
      </c>
      <c r="D878" s="12">
        <v>0.68899999999999995</v>
      </c>
      <c r="E878" s="12">
        <v>3.7999999999999999E-2</v>
      </c>
      <c r="F878" s="12">
        <v>0</v>
      </c>
      <c r="G878" s="12" t="s">
        <v>762</v>
      </c>
    </row>
    <row r="879" spans="1:7">
      <c r="A879" s="12" t="s">
        <v>817</v>
      </c>
      <c r="B879" s="12">
        <v>0</v>
      </c>
      <c r="C879" s="12">
        <v>1.12634528716548</v>
      </c>
      <c r="D879" s="12">
        <v>0.69899999999999995</v>
      </c>
      <c r="E879" s="12">
        <v>8.1000000000000003E-2</v>
      </c>
      <c r="F879" s="12">
        <v>0</v>
      </c>
      <c r="G879" s="12" t="s">
        <v>762</v>
      </c>
    </row>
    <row r="880" spans="1:7">
      <c r="A880" s="12" t="s">
        <v>818</v>
      </c>
      <c r="B880" s="12">
        <v>0</v>
      </c>
      <c r="C880" s="12">
        <v>1.1092922838357999</v>
      </c>
      <c r="D880" s="12">
        <v>0.67700000000000005</v>
      </c>
      <c r="E880" s="12">
        <v>3.3000000000000002E-2</v>
      </c>
      <c r="F880" s="12">
        <v>0</v>
      </c>
      <c r="G880" s="12" t="s">
        <v>762</v>
      </c>
    </row>
    <row r="881" spans="1:7">
      <c r="A881" s="12" t="s">
        <v>819</v>
      </c>
      <c r="B881" s="12">
        <v>0</v>
      </c>
      <c r="C881" s="12">
        <v>1.0986910417810101</v>
      </c>
      <c r="D881" s="12">
        <v>0.61799999999999999</v>
      </c>
      <c r="E881" s="12">
        <v>3.2000000000000001E-2</v>
      </c>
      <c r="F881" s="12">
        <v>0</v>
      </c>
      <c r="G881" s="12" t="s">
        <v>762</v>
      </c>
    </row>
    <row r="882" spans="1:7">
      <c r="A882" s="12" t="s">
        <v>820</v>
      </c>
      <c r="B882" s="12">
        <v>0</v>
      </c>
      <c r="C882" s="12">
        <v>1.0928758755107999</v>
      </c>
      <c r="D882" s="12">
        <v>0.67100000000000004</v>
      </c>
      <c r="E882" s="12">
        <v>8.2000000000000003E-2</v>
      </c>
      <c r="F882" s="12">
        <v>0</v>
      </c>
      <c r="G882" s="12" t="s">
        <v>762</v>
      </c>
    </row>
    <row r="883" spans="1:7">
      <c r="A883" s="12" t="s">
        <v>821</v>
      </c>
      <c r="B883" s="12">
        <v>0</v>
      </c>
      <c r="C883" s="12">
        <v>1.0917707892399799</v>
      </c>
      <c r="D883" s="12">
        <v>0.69299999999999995</v>
      </c>
      <c r="E883" s="12">
        <v>7.0000000000000007E-2</v>
      </c>
      <c r="F883" s="12">
        <v>0</v>
      </c>
      <c r="G883" s="12" t="s">
        <v>762</v>
      </c>
    </row>
    <row r="884" spans="1:7">
      <c r="A884" s="12" t="s">
        <v>143</v>
      </c>
      <c r="B884" s="12">
        <v>0</v>
      </c>
      <c r="C884" s="12">
        <v>1.0913398893230799</v>
      </c>
      <c r="D884" s="12">
        <v>0.73</v>
      </c>
      <c r="E884" s="12">
        <v>9.1999999999999998E-2</v>
      </c>
      <c r="F884" s="12">
        <v>0</v>
      </c>
      <c r="G884" s="12" t="s">
        <v>762</v>
      </c>
    </row>
    <row r="885" spans="1:7">
      <c r="A885" s="12" t="s">
        <v>822</v>
      </c>
      <c r="B885" s="12">
        <v>0</v>
      </c>
      <c r="C885" s="12">
        <v>1.0879185776271501</v>
      </c>
      <c r="D885" s="12">
        <v>0.755</v>
      </c>
      <c r="E885" s="12">
        <v>0.105</v>
      </c>
      <c r="F885" s="12">
        <v>0</v>
      </c>
      <c r="G885" s="12" t="s">
        <v>762</v>
      </c>
    </row>
    <row r="886" spans="1:7">
      <c r="A886" s="12" t="s">
        <v>823</v>
      </c>
      <c r="B886" s="12">
        <v>0</v>
      </c>
      <c r="C886" s="12">
        <v>1.08225279894548</v>
      </c>
      <c r="D886" s="12">
        <v>0.65800000000000003</v>
      </c>
      <c r="E886" s="12">
        <v>2E-3</v>
      </c>
      <c r="F886" s="12">
        <v>0</v>
      </c>
      <c r="G886" s="12" t="s">
        <v>762</v>
      </c>
    </row>
    <row r="887" spans="1:7">
      <c r="A887" s="12" t="s">
        <v>824</v>
      </c>
      <c r="B887" s="12">
        <v>0</v>
      </c>
      <c r="C887" s="12">
        <v>1.0788827412731301</v>
      </c>
      <c r="D887" s="12">
        <v>0.5</v>
      </c>
      <c r="E887" s="12">
        <v>1.9E-2</v>
      </c>
      <c r="F887" s="12">
        <v>0</v>
      </c>
      <c r="G887" s="12" t="s">
        <v>762</v>
      </c>
    </row>
    <row r="888" spans="1:7">
      <c r="A888" s="12" t="s">
        <v>825</v>
      </c>
      <c r="B888" s="12">
        <v>0</v>
      </c>
      <c r="C888" s="12">
        <v>1.0761461124273399</v>
      </c>
      <c r="D888" s="12">
        <v>0.63400000000000001</v>
      </c>
      <c r="E888" s="12">
        <v>4.2000000000000003E-2</v>
      </c>
      <c r="F888" s="12">
        <v>0</v>
      </c>
      <c r="G888" s="12" t="s">
        <v>762</v>
      </c>
    </row>
    <row r="889" spans="1:7">
      <c r="A889" s="12" t="s">
        <v>826</v>
      </c>
      <c r="B889" s="12">
        <v>0</v>
      </c>
      <c r="C889" s="12">
        <v>1.0672954813542099</v>
      </c>
      <c r="D889" s="12">
        <v>0.65200000000000002</v>
      </c>
      <c r="E889" s="12">
        <v>4.1000000000000002E-2</v>
      </c>
      <c r="F889" s="12">
        <v>0</v>
      </c>
      <c r="G889" s="12" t="s">
        <v>762</v>
      </c>
    </row>
    <row r="890" spans="1:7">
      <c r="A890" s="12" t="s">
        <v>827</v>
      </c>
      <c r="B890" s="12">
        <v>0</v>
      </c>
      <c r="C890" s="12">
        <v>1.0623515231610501</v>
      </c>
      <c r="D890" s="12">
        <v>0.624</v>
      </c>
      <c r="E890" s="12">
        <v>4.2000000000000003E-2</v>
      </c>
      <c r="F890" s="12">
        <v>0</v>
      </c>
      <c r="G890" s="12" t="s">
        <v>762</v>
      </c>
    </row>
    <row r="891" spans="1:7">
      <c r="A891" s="12" t="s">
        <v>828</v>
      </c>
      <c r="B891" s="12">
        <v>0</v>
      </c>
      <c r="C891" s="12">
        <v>1.0618866191720999</v>
      </c>
      <c r="D891" s="12">
        <v>0.67700000000000005</v>
      </c>
      <c r="E891" s="12">
        <v>5.5E-2</v>
      </c>
      <c r="F891" s="12">
        <v>0</v>
      </c>
      <c r="G891" s="12" t="s">
        <v>762</v>
      </c>
    </row>
    <row r="892" spans="1:7">
      <c r="A892" s="12" t="s">
        <v>829</v>
      </c>
      <c r="B892" s="12">
        <v>0</v>
      </c>
      <c r="C892" s="12">
        <v>1.05852825498851</v>
      </c>
      <c r="D892" s="12">
        <v>0.54700000000000004</v>
      </c>
      <c r="E892" s="12">
        <v>7.0000000000000001E-3</v>
      </c>
      <c r="F892" s="12">
        <v>0</v>
      </c>
      <c r="G892" s="12" t="s">
        <v>762</v>
      </c>
    </row>
    <row r="893" spans="1:7">
      <c r="A893" s="12" t="s">
        <v>830</v>
      </c>
      <c r="B893" s="12">
        <v>0</v>
      </c>
      <c r="C893" s="12">
        <v>1.0432791992092301</v>
      </c>
      <c r="D893" s="12">
        <v>0.63</v>
      </c>
      <c r="E893" s="12">
        <v>5.3999999999999999E-2</v>
      </c>
      <c r="F893" s="12">
        <v>0</v>
      </c>
      <c r="G893" s="12" t="s">
        <v>762</v>
      </c>
    </row>
    <row r="894" spans="1:7">
      <c r="A894" s="12" t="s">
        <v>151</v>
      </c>
      <c r="B894" s="12">
        <v>0</v>
      </c>
      <c r="C894" s="12">
        <v>1.0429251086695699</v>
      </c>
      <c r="D894" s="12">
        <v>0.48099999999999998</v>
      </c>
      <c r="E894" s="12">
        <v>2.8000000000000001E-2</v>
      </c>
      <c r="F894" s="12">
        <v>0</v>
      </c>
      <c r="G894" s="12" t="s">
        <v>762</v>
      </c>
    </row>
    <row r="895" spans="1:7">
      <c r="A895" s="12" t="s">
        <v>831</v>
      </c>
      <c r="B895" s="12">
        <v>0</v>
      </c>
      <c r="C895" s="12">
        <v>1.0202294909340699</v>
      </c>
      <c r="D895" s="12">
        <v>0.56799999999999995</v>
      </c>
      <c r="E895" s="12">
        <v>3.0000000000000001E-3</v>
      </c>
      <c r="F895" s="12">
        <v>0</v>
      </c>
      <c r="G895" s="12" t="s">
        <v>762</v>
      </c>
    </row>
    <row r="896" spans="1:7">
      <c r="A896" s="12" t="s">
        <v>832</v>
      </c>
      <c r="B896" s="12">
        <v>0</v>
      </c>
      <c r="C896" s="12">
        <v>1.0186141942459099</v>
      </c>
      <c r="D896" s="12">
        <v>0.67400000000000004</v>
      </c>
      <c r="E896" s="12">
        <v>6.3E-2</v>
      </c>
      <c r="F896" s="12">
        <v>0</v>
      </c>
      <c r="G896" s="12" t="s">
        <v>762</v>
      </c>
    </row>
    <row r="897" spans="1:7">
      <c r="A897" s="12" t="s">
        <v>833</v>
      </c>
      <c r="B897" s="12">
        <v>0</v>
      </c>
      <c r="C897" s="12">
        <v>1.01414918880363</v>
      </c>
      <c r="D897" s="12">
        <v>0.57499999999999996</v>
      </c>
      <c r="E897" s="12">
        <v>7.0000000000000001E-3</v>
      </c>
      <c r="F897" s="12">
        <v>0</v>
      </c>
      <c r="G897" s="12" t="s">
        <v>762</v>
      </c>
    </row>
    <row r="898" spans="1:7">
      <c r="A898" s="12" t="s">
        <v>834</v>
      </c>
      <c r="B898" s="12">
        <v>0</v>
      </c>
      <c r="C898" s="12">
        <v>1.0013290590316899</v>
      </c>
      <c r="D898" s="12">
        <v>0.58399999999999996</v>
      </c>
      <c r="E898" s="12">
        <v>6.3E-2</v>
      </c>
      <c r="F898" s="12">
        <v>0</v>
      </c>
      <c r="G898" s="12" t="s">
        <v>762</v>
      </c>
    </row>
    <row r="899" spans="1:7">
      <c r="A899" s="12" t="s">
        <v>835</v>
      </c>
      <c r="B899" s="12">
        <v>0</v>
      </c>
      <c r="C899" s="12">
        <v>0.99488694405213995</v>
      </c>
      <c r="D899" s="12">
        <v>0.53400000000000003</v>
      </c>
      <c r="E899" s="12">
        <v>2.5000000000000001E-2</v>
      </c>
      <c r="F899" s="12">
        <v>0</v>
      </c>
      <c r="G899" s="12" t="s">
        <v>762</v>
      </c>
    </row>
    <row r="900" spans="1:7">
      <c r="A900" s="12" t="s">
        <v>836</v>
      </c>
      <c r="B900" s="12">
        <v>0</v>
      </c>
      <c r="C900" s="12">
        <v>0.99413683188297897</v>
      </c>
      <c r="D900" s="12">
        <v>0.59599999999999997</v>
      </c>
      <c r="E900" s="12">
        <v>6.0999999999999999E-2</v>
      </c>
      <c r="F900" s="12">
        <v>0</v>
      </c>
      <c r="G900" s="12" t="s">
        <v>762</v>
      </c>
    </row>
    <row r="901" spans="1:7">
      <c r="A901" s="12" t="s">
        <v>837</v>
      </c>
      <c r="B901" s="12">
        <v>0</v>
      </c>
      <c r="C901" s="12">
        <v>0.95825706503432195</v>
      </c>
      <c r="D901" s="12">
        <v>0.56499999999999995</v>
      </c>
      <c r="E901" s="12">
        <v>4.2999999999999997E-2</v>
      </c>
      <c r="F901" s="12">
        <v>0</v>
      </c>
      <c r="G901" s="12" t="s">
        <v>762</v>
      </c>
    </row>
    <row r="902" spans="1:7">
      <c r="A902" s="12" t="s">
        <v>838</v>
      </c>
      <c r="B902" s="12">
        <v>0</v>
      </c>
      <c r="C902" s="12">
        <v>0.95235790015074895</v>
      </c>
      <c r="D902" s="12">
        <v>0.72399999999999998</v>
      </c>
      <c r="E902" s="12">
        <v>9.7000000000000003E-2</v>
      </c>
      <c r="F902" s="12">
        <v>0</v>
      </c>
      <c r="G902" s="12" t="s">
        <v>762</v>
      </c>
    </row>
    <row r="903" spans="1:7">
      <c r="A903" s="12" t="s">
        <v>839</v>
      </c>
      <c r="B903" s="12">
        <v>0</v>
      </c>
      <c r="C903" s="12">
        <v>0.94827603738239497</v>
      </c>
      <c r="D903" s="12">
        <v>0.56499999999999995</v>
      </c>
      <c r="E903" s="12">
        <v>1.2999999999999999E-2</v>
      </c>
      <c r="F903" s="12">
        <v>0</v>
      </c>
      <c r="G903" s="12" t="s">
        <v>762</v>
      </c>
    </row>
    <row r="904" spans="1:7">
      <c r="A904" s="12" t="s">
        <v>840</v>
      </c>
      <c r="B904" s="12">
        <v>0</v>
      </c>
      <c r="C904" s="12">
        <v>0.93437398227988999</v>
      </c>
      <c r="D904" s="12">
        <v>0.63</v>
      </c>
      <c r="E904" s="12">
        <v>4.8000000000000001E-2</v>
      </c>
      <c r="F904" s="12">
        <v>0</v>
      </c>
      <c r="G904" s="12" t="s">
        <v>762</v>
      </c>
    </row>
    <row r="905" spans="1:7">
      <c r="A905" s="12" t="s">
        <v>841</v>
      </c>
      <c r="B905" s="12">
        <v>0</v>
      </c>
      <c r="C905" s="12">
        <v>0.93014696422423904</v>
      </c>
      <c r="D905" s="12">
        <v>0.63400000000000001</v>
      </c>
      <c r="E905" s="12">
        <v>7.5999999999999998E-2</v>
      </c>
      <c r="F905" s="12">
        <v>0</v>
      </c>
      <c r="G905" s="12" t="s">
        <v>762</v>
      </c>
    </row>
    <row r="906" spans="1:7">
      <c r="A906" s="12" t="s">
        <v>842</v>
      </c>
      <c r="B906" s="12">
        <v>0</v>
      </c>
      <c r="C906" s="12">
        <v>0.92787833462975</v>
      </c>
      <c r="D906" s="12">
        <v>0.50600000000000001</v>
      </c>
      <c r="E906" s="12">
        <v>6.0000000000000001E-3</v>
      </c>
      <c r="F906" s="12">
        <v>0</v>
      </c>
      <c r="G906" s="12" t="s">
        <v>762</v>
      </c>
    </row>
    <row r="907" spans="1:7">
      <c r="A907" s="12" t="s">
        <v>843</v>
      </c>
      <c r="B907" s="12">
        <v>0</v>
      </c>
      <c r="C907" s="12">
        <v>8.0089642494908002</v>
      </c>
      <c r="D907" s="12">
        <v>0.94099999999999995</v>
      </c>
      <c r="E907" s="12">
        <v>0.128</v>
      </c>
      <c r="F907" s="12">
        <v>0</v>
      </c>
      <c r="G907" s="12" t="s">
        <v>844</v>
      </c>
    </row>
    <row r="908" spans="1:7">
      <c r="A908" s="12" t="s">
        <v>845</v>
      </c>
      <c r="B908" s="12">
        <v>0</v>
      </c>
      <c r="C908" s="12">
        <v>7.8053291819871102</v>
      </c>
      <c r="D908" s="12">
        <v>0.99399999999999999</v>
      </c>
      <c r="E908" s="12">
        <v>0.5</v>
      </c>
      <c r="F908" s="12">
        <v>0</v>
      </c>
      <c r="G908" s="12" t="s">
        <v>844</v>
      </c>
    </row>
    <row r="909" spans="1:7">
      <c r="A909" s="12" t="s">
        <v>846</v>
      </c>
      <c r="B909" s="12">
        <v>0</v>
      </c>
      <c r="C909" s="12">
        <v>7.5728370778533503</v>
      </c>
      <c r="D909" s="12">
        <v>0.8</v>
      </c>
      <c r="E909" s="12">
        <v>0.13700000000000001</v>
      </c>
      <c r="F909" s="12">
        <v>0</v>
      </c>
      <c r="G909" s="12" t="s">
        <v>844</v>
      </c>
    </row>
    <row r="910" spans="1:7">
      <c r="A910" s="12" t="s">
        <v>847</v>
      </c>
      <c r="B910" s="12">
        <v>0</v>
      </c>
      <c r="C910" s="12">
        <v>7.3943077278563596</v>
      </c>
      <c r="D910" s="12">
        <v>0.94199999999999995</v>
      </c>
      <c r="E910" s="12">
        <v>0.186</v>
      </c>
      <c r="F910" s="12">
        <v>0</v>
      </c>
      <c r="G910" s="12" t="s">
        <v>844</v>
      </c>
    </row>
    <row r="911" spans="1:7">
      <c r="A911" s="12" t="s">
        <v>848</v>
      </c>
      <c r="B911" s="12">
        <v>0</v>
      </c>
      <c r="C911" s="12">
        <v>7.13831432148939</v>
      </c>
      <c r="D911" s="12">
        <v>0.86699999999999999</v>
      </c>
      <c r="E911" s="12">
        <v>0.23699999999999999</v>
      </c>
      <c r="F911" s="12">
        <v>0</v>
      </c>
      <c r="G911" s="12" t="s">
        <v>844</v>
      </c>
    </row>
    <row r="912" spans="1:7">
      <c r="A912" s="12" t="s">
        <v>849</v>
      </c>
      <c r="B912" s="12">
        <v>0</v>
      </c>
      <c r="C912" s="12">
        <v>6.49176015515439</v>
      </c>
      <c r="D912" s="12">
        <v>0.90800000000000003</v>
      </c>
      <c r="E912" s="12">
        <v>0.16700000000000001</v>
      </c>
      <c r="F912" s="12">
        <v>0</v>
      </c>
      <c r="G912" s="12" t="s">
        <v>844</v>
      </c>
    </row>
    <row r="913" spans="1:7">
      <c r="A913" s="12" t="s">
        <v>850</v>
      </c>
      <c r="B913" s="12">
        <v>0</v>
      </c>
      <c r="C913" s="12">
        <v>6.4162569851521196</v>
      </c>
      <c r="D913" s="12">
        <v>0.80600000000000005</v>
      </c>
      <c r="E913" s="12">
        <v>7.3999999999999996E-2</v>
      </c>
      <c r="F913" s="12">
        <v>0</v>
      </c>
      <c r="G913" s="12" t="s">
        <v>844</v>
      </c>
    </row>
    <row r="914" spans="1:7">
      <c r="A914" s="12" t="s">
        <v>851</v>
      </c>
      <c r="B914" s="12">
        <v>0</v>
      </c>
      <c r="C914" s="12">
        <v>6.1213683533112402</v>
      </c>
      <c r="D914" s="12">
        <v>0.86099999999999999</v>
      </c>
      <c r="E914" s="12">
        <v>0.15</v>
      </c>
      <c r="F914" s="12">
        <v>0</v>
      </c>
      <c r="G914" s="12" t="s">
        <v>844</v>
      </c>
    </row>
    <row r="915" spans="1:7">
      <c r="A915" s="12" t="s">
        <v>852</v>
      </c>
      <c r="B915" s="12">
        <v>0</v>
      </c>
      <c r="C915" s="12">
        <v>5.7664204903253102</v>
      </c>
      <c r="D915" s="12">
        <v>0.91400000000000003</v>
      </c>
      <c r="E915" s="12">
        <v>0.18</v>
      </c>
      <c r="F915" s="12">
        <v>0</v>
      </c>
      <c r="G915" s="12" t="s">
        <v>844</v>
      </c>
    </row>
    <row r="916" spans="1:7">
      <c r="A916" s="12" t="s">
        <v>766</v>
      </c>
      <c r="B916" s="12">
        <v>0</v>
      </c>
      <c r="C916" s="12">
        <v>5.2830226859501197</v>
      </c>
      <c r="D916" s="12">
        <v>0.93700000000000006</v>
      </c>
      <c r="E916" s="12">
        <v>4.9000000000000002E-2</v>
      </c>
      <c r="F916" s="12">
        <v>0</v>
      </c>
      <c r="G916" s="12" t="s">
        <v>844</v>
      </c>
    </row>
    <row r="917" spans="1:7">
      <c r="A917" s="12" t="s">
        <v>853</v>
      </c>
      <c r="B917" s="12">
        <v>0</v>
      </c>
      <c r="C917" s="12">
        <v>5.0734337785910899</v>
      </c>
      <c r="D917" s="12">
        <v>0.436</v>
      </c>
      <c r="E917" s="12">
        <v>7.0999999999999994E-2</v>
      </c>
      <c r="F917" s="12">
        <v>0</v>
      </c>
      <c r="G917" s="12" t="s">
        <v>844</v>
      </c>
    </row>
    <row r="918" spans="1:7">
      <c r="A918" s="12" t="s">
        <v>787</v>
      </c>
      <c r="B918" s="12">
        <v>0</v>
      </c>
      <c r="C918" s="12">
        <v>4.2191607561572297</v>
      </c>
      <c r="D918" s="12">
        <v>0.97899999999999998</v>
      </c>
      <c r="E918" s="12">
        <v>4.5999999999999999E-2</v>
      </c>
      <c r="F918" s="12">
        <v>0</v>
      </c>
      <c r="G918" s="12" t="s">
        <v>844</v>
      </c>
    </row>
    <row r="919" spans="1:7">
      <c r="A919" s="12" t="s">
        <v>854</v>
      </c>
      <c r="B919" s="12">
        <v>0</v>
      </c>
      <c r="C919" s="12">
        <v>3.3921287812638599</v>
      </c>
      <c r="D919" s="12">
        <v>0.98199999999999998</v>
      </c>
      <c r="E919" s="12">
        <v>0.47399999999999998</v>
      </c>
      <c r="F919" s="12">
        <v>0</v>
      </c>
      <c r="G919" s="12" t="s">
        <v>844</v>
      </c>
    </row>
    <row r="920" spans="1:7">
      <c r="A920" s="12" t="s">
        <v>855</v>
      </c>
      <c r="B920" s="12">
        <v>0</v>
      </c>
      <c r="C920" s="12">
        <v>2.8742580463128999</v>
      </c>
      <c r="D920" s="12">
        <v>0.95499999999999996</v>
      </c>
      <c r="E920" s="12">
        <v>0.159</v>
      </c>
      <c r="F920" s="12">
        <v>0</v>
      </c>
      <c r="G920" s="12" t="s">
        <v>844</v>
      </c>
    </row>
    <row r="921" spans="1:7">
      <c r="A921" s="12" t="s">
        <v>856</v>
      </c>
      <c r="B921" s="12">
        <v>0</v>
      </c>
      <c r="C921" s="12">
        <v>2.6472383304688298</v>
      </c>
      <c r="D921" s="12">
        <v>0.95199999999999996</v>
      </c>
      <c r="E921" s="12">
        <v>0.23300000000000001</v>
      </c>
      <c r="F921" s="12">
        <v>0</v>
      </c>
      <c r="G921" s="12" t="s">
        <v>844</v>
      </c>
    </row>
    <row r="922" spans="1:7">
      <c r="A922" s="12" t="s">
        <v>786</v>
      </c>
      <c r="B922" s="12">
        <v>0</v>
      </c>
      <c r="C922" s="12">
        <v>2.6160019105379702</v>
      </c>
      <c r="D922" s="12">
        <v>0.93100000000000005</v>
      </c>
      <c r="E922" s="12">
        <v>1.6E-2</v>
      </c>
      <c r="F922" s="12">
        <v>0</v>
      </c>
      <c r="G922" s="12" t="s">
        <v>844</v>
      </c>
    </row>
    <row r="923" spans="1:7">
      <c r="A923" s="12" t="s">
        <v>857</v>
      </c>
      <c r="B923" s="12">
        <v>0</v>
      </c>
      <c r="C923" s="12">
        <v>2.5322187481881202</v>
      </c>
      <c r="D923" s="12">
        <v>0.98199999999999998</v>
      </c>
      <c r="E923" s="12">
        <v>0.41199999999999998</v>
      </c>
      <c r="F923" s="12">
        <v>0</v>
      </c>
      <c r="G923" s="12" t="s">
        <v>844</v>
      </c>
    </row>
    <row r="924" spans="1:7">
      <c r="A924" s="12" t="s">
        <v>858</v>
      </c>
      <c r="B924" s="12">
        <v>0</v>
      </c>
      <c r="C924" s="12">
        <v>2.5011642559648299</v>
      </c>
      <c r="D924" s="12">
        <v>0.97099999999999997</v>
      </c>
      <c r="E924" s="12">
        <v>0.32</v>
      </c>
      <c r="F924" s="12">
        <v>0</v>
      </c>
      <c r="G924" s="12" t="s">
        <v>844</v>
      </c>
    </row>
    <row r="925" spans="1:7">
      <c r="A925" s="12" t="s">
        <v>859</v>
      </c>
      <c r="B925" s="12">
        <v>0</v>
      </c>
      <c r="C925" s="12">
        <v>2.4625822620947901</v>
      </c>
      <c r="D925" s="12">
        <v>0.92800000000000005</v>
      </c>
      <c r="E925" s="12">
        <v>0.13300000000000001</v>
      </c>
      <c r="F925" s="12">
        <v>0</v>
      </c>
      <c r="G925" s="12" t="s">
        <v>844</v>
      </c>
    </row>
    <row r="926" spans="1:7">
      <c r="A926" s="12" t="s">
        <v>860</v>
      </c>
      <c r="B926" s="12">
        <v>0</v>
      </c>
      <c r="C926" s="12">
        <v>2.2241650307811098</v>
      </c>
      <c r="D926" s="12">
        <v>0.92500000000000004</v>
      </c>
      <c r="E926" s="12">
        <v>7.0000000000000007E-2</v>
      </c>
      <c r="F926" s="12">
        <v>0</v>
      </c>
      <c r="G926" s="12" t="s">
        <v>844</v>
      </c>
    </row>
    <row r="927" spans="1:7">
      <c r="A927" s="12" t="s">
        <v>861</v>
      </c>
      <c r="B927" s="12">
        <v>0</v>
      </c>
      <c r="C927" s="12">
        <v>1.83349040688604</v>
      </c>
      <c r="D927" s="12">
        <v>0.94699999999999995</v>
      </c>
      <c r="E927" s="12">
        <v>0.222</v>
      </c>
      <c r="F927" s="12">
        <v>0</v>
      </c>
      <c r="G927" s="12" t="s">
        <v>844</v>
      </c>
    </row>
    <row r="928" spans="1:7">
      <c r="A928" s="12" t="s">
        <v>862</v>
      </c>
      <c r="B928" s="12">
        <v>0</v>
      </c>
      <c r="C928" s="12">
        <v>1.77554983537791</v>
      </c>
      <c r="D928" s="12">
        <v>0.93799999999999994</v>
      </c>
      <c r="E928" s="12">
        <v>0.20200000000000001</v>
      </c>
      <c r="F928" s="12">
        <v>0</v>
      </c>
      <c r="G928" s="12" t="s">
        <v>844</v>
      </c>
    </row>
    <row r="929" spans="1:7">
      <c r="A929" s="12" t="s">
        <v>863</v>
      </c>
      <c r="B929" s="12">
        <v>0</v>
      </c>
      <c r="C929" s="12">
        <v>1.7721495620647501</v>
      </c>
      <c r="D929" s="12">
        <v>0.94399999999999995</v>
      </c>
      <c r="E929" s="12">
        <v>0.27800000000000002</v>
      </c>
      <c r="F929" s="12">
        <v>0</v>
      </c>
      <c r="G929" s="12" t="s">
        <v>844</v>
      </c>
    </row>
    <row r="930" spans="1:7">
      <c r="A930" s="12" t="s">
        <v>31</v>
      </c>
      <c r="B930" s="12">
        <v>0</v>
      </c>
      <c r="C930" s="12">
        <v>1.6797699992947599</v>
      </c>
      <c r="D930" s="12">
        <v>0.90300000000000002</v>
      </c>
      <c r="E930" s="12">
        <v>0.08</v>
      </c>
      <c r="F930" s="12">
        <v>0</v>
      </c>
      <c r="G930" s="12" t="s">
        <v>844</v>
      </c>
    </row>
    <row r="931" spans="1:7">
      <c r="A931" s="12" t="s">
        <v>864</v>
      </c>
      <c r="B931" s="12">
        <v>0</v>
      </c>
      <c r="C931" s="12">
        <v>1.6474306383467601</v>
      </c>
      <c r="D931" s="12">
        <v>0.96</v>
      </c>
      <c r="E931" s="12">
        <v>0.40899999999999997</v>
      </c>
      <c r="F931" s="12">
        <v>0</v>
      </c>
      <c r="G931" s="12" t="s">
        <v>844</v>
      </c>
    </row>
    <row r="932" spans="1:7">
      <c r="A932" s="12" t="s">
        <v>865</v>
      </c>
      <c r="B932" s="12">
        <v>0</v>
      </c>
      <c r="C932" s="12">
        <v>1.6220911372718101</v>
      </c>
      <c r="D932" s="12">
        <v>0.91400000000000003</v>
      </c>
      <c r="E932" s="12">
        <v>0.156</v>
      </c>
      <c r="F932" s="12">
        <v>0</v>
      </c>
      <c r="G932" s="12" t="s">
        <v>844</v>
      </c>
    </row>
    <row r="933" spans="1:7">
      <c r="A933" s="12" t="s">
        <v>866</v>
      </c>
      <c r="B933" s="12">
        <v>0</v>
      </c>
      <c r="C933" s="12">
        <v>1.6203828045684301</v>
      </c>
      <c r="D933" s="12">
        <v>0.92</v>
      </c>
      <c r="E933" s="12">
        <v>0.18099999999999999</v>
      </c>
      <c r="F933" s="12">
        <v>0</v>
      </c>
      <c r="G933" s="12" t="s">
        <v>844</v>
      </c>
    </row>
    <row r="934" spans="1:7">
      <c r="A934" s="12" t="s">
        <v>867</v>
      </c>
      <c r="B934" s="12">
        <v>0</v>
      </c>
      <c r="C934" s="12">
        <v>1.57041108125234</v>
      </c>
      <c r="D934" s="12">
        <v>0.91600000000000004</v>
      </c>
      <c r="E934" s="12">
        <v>0.23</v>
      </c>
      <c r="F934" s="12">
        <v>0</v>
      </c>
      <c r="G934" s="12" t="s">
        <v>844</v>
      </c>
    </row>
    <row r="935" spans="1:7">
      <c r="A935" s="12" t="s">
        <v>770</v>
      </c>
      <c r="B935" s="12">
        <v>0</v>
      </c>
      <c r="C935" s="12">
        <v>1.52847176466593</v>
      </c>
      <c r="D935" s="12">
        <v>0.89300000000000002</v>
      </c>
      <c r="E935" s="12">
        <v>9.8000000000000004E-2</v>
      </c>
      <c r="F935" s="12">
        <v>0</v>
      </c>
      <c r="G935" s="12" t="s">
        <v>844</v>
      </c>
    </row>
    <row r="936" spans="1:7">
      <c r="A936" s="12" t="s">
        <v>868</v>
      </c>
      <c r="B936" s="12">
        <v>0</v>
      </c>
      <c r="C936" s="12">
        <v>1.51259105970426</v>
      </c>
      <c r="D936" s="12">
        <v>0.94799999999999995</v>
      </c>
      <c r="E936" s="12">
        <v>0.39900000000000002</v>
      </c>
      <c r="F936" s="12">
        <v>0</v>
      </c>
      <c r="G936" s="12" t="s">
        <v>844</v>
      </c>
    </row>
    <row r="937" spans="1:7">
      <c r="A937" s="12" t="s">
        <v>869</v>
      </c>
      <c r="B937" s="12">
        <v>0</v>
      </c>
      <c r="C937" s="12">
        <v>1.5028115363176899</v>
      </c>
      <c r="D937" s="12">
        <v>0.95499999999999996</v>
      </c>
      <c r="E937" s="12">
        <v>0.34300000000000003</v>
      </c>
      <c r="F937" s="12">
        <v>0</v>
      </c>
      <c r="G937" s="12" t="s">
        <v>844</v>
      </c>
    </row>
    <row r="938" spans="1:7">
      <c r="A938" s="12" t="s">
        <v>870</v>
      </c>
      <c r="B938" s="12">
        <v>0</v>
      </c>
      <c r="C938" s="12">
        <v>1.5024109439764901</v>
      </c>
      <c r="D938" s="12">
        <v>0.94899999999999995</v>
      </c>
      <c r="E938" s="12">
        <v>0.438</v>
      </c>
      <c r="F938" s="12">
        <v>0</v>
      </c>
      <c r="G938" s="12" t="s">
        <v>844</v>
      </c>
    </row>
    <row r="939" spans="1:7">
      <c r="A939" s="12" t="s">
        <v>871</v>
      </c>
      <c r="B939" s="12">
        <v>0</v>
      </c>
      <c r="C939" s="12">
        <v>1.4319937878273901</v>
      </c>
      <c r="D939" s="12">
        <v>0.85</v>
      </c>
      <c r="E939" s="12">
        <v>1.9E-2</v>
      </c>
      <c r="F939" s="12">
        <v>0</v>
      </c>
      <c r="G939" s="12" t="s">
        <v>844</v>
      </c>
    </row>
    <row r="940" spans="1:7">
      <c r="A940" s="12" t="s">
        <v>872</v>
      </c>
      <c r="B940" s="12">
        <v>0</v>
      </c>
      <c r="C940" s="12">
        <v>1.3625812556199399</v>
      </c>
      <c r="D940" s="12">
        <v>0.90300000000000002</v>
      </c>
      <c r="E940" s="12">
        <v>0.19500000000000001</v>
      </c>
      <c r="F940" s="12">
        <v>0</v>
      </c>
      <c r="G940" s="12" t="s">
        <v>844</v>
      </c>
    </row>
    <row r="941" spans="1:7">
      <c r="A941" s="12" t="s">
        <v>873</v>
      </c>
      <c r="B941" s="12">
        <v>0</v>
      </c>
      <c r="C941" s="12">
        <v>1.2037804366895899</v>
      </c>
      <c r="D941" s="12">
        <v>0.92400000000000004</v>
      </c>
      <c r="E941" s="12">
        <v>0.28999999999999998</v>
      </c>
      <c r="F941" s="12">
        <v>0</v>
      </c>
      <c r="G941" s="12" t="s">
        <v>844</v>
      </c>
    </row>
    <row r="942" spans="1:7">
      <c r="A942" s="12" t="s">
        <v>874</v>
      </c>
      <c r="B942" s="12">
        <v>0</v>
      </c>
      <c r="C942" s="12">
        <v>1.1921293489879301</v>
      </c>
      <c r="D942" s="12">
        <v>0.92600000000000005</v>
      </c>
      <c r="E942" s="12">
        <v>0.27</v>
      </c>
      <c r="F942" s="12">
        <v>0</v>
      </c>
      <c r="G942" s="12" t="s">
        <v>844</v>
      </c>
    </row>
    <row r="943" spans="1:7">
      <c r="A943" s="12" t="s">
        <v>875</v>
      </c>
      <c r="B943" s="12">
        <v>0</v>
      </c>
      <c r="C943" s="12">
        <v>1.1918717971273201</v>
      </c>
      <c r="D943" s="12">
        <v>0.76300000000000001</v>
      </c>
      <c r="E943" s="12">
        <v>7.0000000000000001E-3</v>
      </c>
      <c r="F943" s="12">
        <v>0</v>
      </c>
      <c r="G943" s="12" t="s">
        <v>844</v>
      </c>
    </row>
    <row r="944" spans="1:7">
      <c r="A944" s="12" t="s">
        <v>876</v>
      </c>
      <c r="B944" s="12">
        <v>0</v>
      </c>
      <c r="C944" s="12">
        <v>1.17846594235793</v>
      </c>
      <c r="D944" s="12">
        <v>0.65200000000000002</v>
      </c>
      <c r="E944" s="12">
        <v>6.0000000000000001E-3</v>
      </c>
      <c r="F944" s="12">
        <v>0</v>
      </c>
      <c r="G944" s="12" t="s">
        <v>844</v>
      </c>
    </row>
    <row r="945" spans="1:7">
      <c r="A945" s="12" t="s">
        <v>877</v>
      </c>
      <c r="B945" s="12">
        <v>0</v>
      </c>
      <c r="C945" s="12">
        <v>1.1596321258002</v>
      </c>
      <c r="D945" s="12">
        <v>0.93400000000000005</v>
      </c>
      <c r="E945" s="12">
        <v>0.33900000000000002</v>
      </c>
      <c r="F945" s="12">
        <v>0</v>
      </c>
      <c r="G945" s="12" t="s">
        <v>844</v>
      </c>
    </row>
    <row r="946" spans="1:7">
      <c r="A946" s="12" t="s">
        <v>878</v>
      </c>
      <c r="B946" s="12">
        <v>0</v>
      </c>
      <c r="C946" s="12">
        <v>1.1443353313214299</v>
      </c>
      <c r="D946" s="12">
        <v>0.90600000000000003</v>
      </c>
      <c r="E946" s="12">
        <v>0.23799999999999999</v>
      </c>
      <c r="F946" s="12">
        <v>0</v>
      </c>
      <c r="G946" s="12" t="s">
        <v>844</v>
      </c>
    </row>
    <row r="947" spans="1:7">
      <c r="A947" s="12" t="s">
        <v>879</v>
      </c>
      <c r="B947" s="12">
        <v>0</v>
      </c>
      <c r="C947" s="12">
        <v>1.1234405571011901</v>
      </c>
      <c r="D947" s="12">
        <v>0.85499999999999998</v>
      </c>
      <c r="E947" s="12">
        <v>0.111</v>
      </c>
      <c r="F947" s="12">
        <v>0</v>
      </c>
      <c r="G947" s="12" t="s">
        <v>844</v>
      </c>
    </row>
    <row r="948" spans="1:7">
      <c r="A948" s="12" t="s">
        <v>880</v>
      </c>
      <c r="B948" s="12">
        <v>0</v>
      </c>
      <c r="C948" s="12">
        <v>1.0976592411224999</v>
      </c>
      <c r="D948" s="12">
        <v>0.94299999999999995</v>
      </c>
      <c r="E948" s="12">
        <v>0.46</v>
      </c>
      <c r="F948" s="12">
        <v>0</v>
      </c>
      <c r="G948" s="12" t="s">
        <v>844</v>
      </c>
    </row>
    <row r="949" spans="1:7">
      <c r="A949" s="12" t="s">
        <v>525</v>
      </c>
      <c r="B949" s="12">
        <v>0</v>
      </c>
      <c r="C949" s="12">
        <v>1.09004762622453</v>
      </c>
      <c r="D949" s="12">
        <v>0.48099999999999998</v>
      </c>
      <c r="E949" s="12">
        <v>7.4999999999999997E-2</v>
      </c>
      <c r="F949" s="12">
        <v>0</v>
      </c>
      <c r="G949" s="12" t="s">
        <v>844</v>
      </c>
    </row>
    <row r="950" spans="1:7">
      <c r="A950" s="12" t="s">
        <v>881</v>
      </c>
      <c r="B950" s="12">
        <v>0</v>
      </c>
      <c r="C950" s="12">
        <v>1.0855896279988499</v>
      </c>
      <c r="D950" s="12">
        <v>0.83599999999999997</v>
      </c>
      <c r="E950" s="12">
        <v>0.13600000000000001</v>
      </c>
      <c r="F950" s="12">
        <v>0</v>
      </c>
      <c r="G950" s="12" t="s">
        <v>844</v>
      </c>
    </row>
    <row r="951" spans="1:7">
      <c r="A951" s="12" t="s">
        <v>882</v>
      </c>
      <c r="B951" s="12">
        <v>0</v>
      </c>
      <c r="C951" s="12">
        <v>1.08034367395098</v>
      </c>
      <c r="D951" s="12">
        <v>0.89700000000000002</v>
      </c>
      <c r="E951" s="12">
        <v>0.17399999999999999</v>
      </c>
      <c r="F951" s="12">
        <v>0</v>
      </c>
      <c r="G951" s="12" t="s">
        <v>844</v>
      </c>
    </row>
    <row r="952" spans="1:7">
      <c r="A952" s="12" t="s">
        <v>883</v>
      </c>
      <c r="B952" s="12">
        <v>0</v>
      </c>
      <c r="C952" s="12">
        <v>1.06044699896258</v>
      </c>
      <c r="D952" s="12">
        <v>0.78</v>
      </c>
      <c r="E952" s="12">
        <v>6.5000000000000002E-2</v>
      </c>
      <c r="F952" s="12">
        <v>0</v>
      </c>
      <c r="G952" s="12" t="s">
        <v>844</v>
      </c>
    </row>
    <row r="953" spans="1:7">
      <c r="A953" s="12" t="s">
        <v>884</v>
      </c>
      <c r="B953" s="12">
        <v>0</v>
      </c>
      <c r="C953" s="12">
        <v>1.0447097252142199</v>
      </c>
      <c r="D953" s="12">
        <v>0.83499999999999996</v>
      </c>
      <c r="E953" s="12">
        <v>0.13800000000000001</v>
      </c>
      <c r="F953" s="12">
        <v>0</v>
      </c>
      <c r="G953" s="12" t="s">
        <v>844</v>
      </c>
    </row>
    <row r="954" spans="1:7">
      <c r="A954" s="12" t="s">
        <v>885</v>
      </c>
      <c r="B954" s="12">
        <v>0</v>
      </c>
      <c r="C954" s="12">
        <v>1.0445785596330199</v>
      </c>
      <c r="D954" s="12">
        <v>0.86699999999999999</v>
      </c>
      <c r="E954" s="12">
        <v>0.108</v>
      </c>
      <c r="F954" s="12">
        <v>0</v>
      </c>
      <c r="G954" s="12" t="s">
        <v>844</v>
      </c>
    </row>
    <row r="955" spans="1:7">
      <c r="A955" s="12" t="s">
        <v>886</v>
      </c>
      <c r="B955" s="12">
        <v>0</v>
      </c>
      <c r="C955" s="12">
        <v>1.0443025613721699</v>
      </c>
      <c r="D955" s="12">
        <v>0.879</v>
      </c>
      <c r="E955" s="12">
        <v>0.17699999999999999</v>
      </c>
      <c r="F955" s="12">
        <v>0</v>
      </c>
      <c r="G955" s="12" t="s">
        <v>844</v>
      </c>
    </row>
    <row r="956" spans="1:7">
      <c r="A956" s="12" t="s">
        <v>887</v>
      </c>
      <c r="B956" s="12">
        <v>0</v>
      </c>
      <c r="C956" s="12">
        <v>1.02104522702259</v>
      </c>
      <c r="D956" s="12">
        <v>0.314</v>
      </c>
      <c r="E956" s="12">
        <v>1E-3</v>
      </c>
      <c r="F956" s="12">
        <v>0</v>
      </c>
      <c r="G956" s="12" t="s">
        <v>844</v>
      </c>
    </row>
    <row r="957" spans="1:7">
      <c r="A957" s="12" t="s">
        <v>888</v>
      </c>
      <c r="B957" s="12">
        <v>0</v>
      </c>
      <c r="C957" s="12">
        <v>1.017121606478</v>
      </c>
      <c r="D957" s="12">
        <v>0.93100000000000005</v>
      </c>
      <c r="E957" s="12">
        <v>0.375</v>
      </c>
      <c r="F957" s="12">
        <v>0</v>
      </c>
      <c r="G957" s="12" t="s">
        <v>844</v>
      </c>
    </row>
    <row r="958" spans="1:7">
      <c r="A958" s="12" t="s">
        <v>889</v>
      </c>
      <c r="B958" s="12">
        <v>0</v>
      </c>
      <c r="C958" s="12">
        <v>1.0040693764305</v>
      </c>
      <c r="D958" s="12">
        <v>0.76400000000000001</v>
      </c>
      <c r="E958" s="12">
        <v>3.1E-2</v>
      </c>
      <c r="F958" s="12">
        <v>0</v>
      </c>
      <c r="G958" s="12" t="s">
        <v>844</v>
      </c>
    </row>
    <row r="959" spans="1:7">
      <c r="A959" s="12" t="s">
        <v>890</v>
      </c>
      <c r="B959" s="12">
        <v>0</v>
      </c>
      <c r="C959" s="12">
        <v>0.98089435441333594</v>
      </c>
      <c r="D959" s="12">
        <v>0.84299999999999997</v>
      </c>
      <c r="E959" s="12">
        <v>0.14799999999999999</v>
      </c>
      <c r="F959" s="12">
        <v>0</v>
      </c>
      <c r="G959" s="12" t="s">
        <v>844</v>
      </c>
    </row>
    <row r="960" spans="1:7">
      <c r="A960" s="12" t="s">
        <v>891</v>
      </c>
      <c r="B960" s="12">
        <v>0</v>
      </c>
      <c r="C960" s="12">
        <v>0.88765638795545199</v>
      </c>
      <c r="D960" s="12">
        <v>0.878</v>
      </c>
      <c r="E960" s="12">
        <v>0.215</v>
      </c>
      <c r="F960" s="12">
        <v>0</v>
      </c>
      <c r="G960" s="12" t="s">
        <v>844</v>
      </c>
    </row>
    <row r="961" spans="1:7">
      <c r="A961" s="12" t="s">
        <v>892</v>
      </c>
      <c r="B961" s="12">
        <v>0</v>
      </c>
      <c r="C961" s="12">
        <v>0.88568189161046695</v>
      </c>
      <c r="D961" s="12">
        <v>0.91</v>
      </c>
      <c r="E961" s="12">
        <v>0.28999999999999998</v>
      </c>
      <c r="F961" s="12">
        <v>0</v>
      </c>
      <c r="G961" s="12" t="s">
        <v>844</v>
      </c>
    </row>
    <row r="962" spans="1:7">
      <c r="A962" s="12" t="s">
        <v>893</v>
      </c>
      <c r="B962" s="12">
        <v>0</v>
      </c>
      <c r="C962" s="12">
        <v>0.87931833215157096</v>
      </c>
      <c r="D962" s="12">
        <v>0.65400000000000003</v>
      </c>
      <c r="E962" s="12">
        <v>0.11</v>
      </c>
      <c r="F962" s="12">
        <v>0</v>
      </c>
      <c r="G962" s="12" t="s">
        <v>844</v>
      </c>
    </row>
    <row r="963" spans="1:7">
      <c r="A963" s="12" t="s">
        <v>894</v>
      </c>
      <c r="B963" s="12">
        <v>0</v>
      </c>
      <c r="C963" s="12">
        <v>0.87660920005353105</v>
      </c>
      <c r="D963" s="12">
        <v>0.82399999999999995</v>
      </c>
      <c r="E963" s="12">
        <v>0.112</v>
      </c>
      <c r="F963" s="12">
        <v>0</v>
      </c>
      <c r="G963" s="12" t="s">
        <v>844</v>
      </c>
    </row>
    <row r="964" spans="1:7">
      <c r="A964" s="12" t="s">
        <v>895</v>
      </c>
      <c r="B964" s="12">
        <v>0</v>
      </c>
      <c r="C964" s="12">
        <v>0.852210656540066</v>
      </c>
      <c r="D964" s="12">
        <v>0.94199999999999995</v>
      </c>
      <c r="E964" s="12">
        <v>0.40899999999999997</v>
      </c>
      <c r="F964" s="12">
        <v>0</v>
      </c>
      <c r="G964" s="12" t="s">
        <v>844</v>
      </c>
    </row>
    <row r="965" spans="1:7">
      <c r="A965" s="12" t="s">
        <v>896</v>
      </c>
      <c r="B965" s="12">
        <v>0</v>
      </c>
      <c r="C965" s="12">
        <v>0.85208920371710695</v>
      </c>
      <c r="D965" s="12">
        <v>0.83299999999999996</v>
      </c>
      <c r="E965" s="12">
        <v>0.129</v>
      </c>
      <c r="F965" s="12">
        <v>0</v>
      </c>
      <c r="G965" s="12" t="s">
        <v>844</v>
      </c>
    </row>
    <row r="966" spans="1:7">
      <c r="A966" s="12" t="s">
        <v>897</v>
      </c>
      <c r="B966" s="12">
        <v>0</v>
      </c>
      <c r="C966" s="12">
        <v>0.83141708266579895</v>
      </c>
      <c r="D966" s="12">
        <v>0.76900000000000002</v>
      </c>
      <c r="E966" s="12">
        <v>6.2E-2</v>
      </c>
      <c r="F966" s="12">
        <v>0</v>
      </c>
      <c r="G966" s="12" t="s">
        <v>844</v>
      </c>
    </row>
    <row r="967" spans="1:7">
      <c r="A967" s="12" t="s">
        <v>898</v>
      </c>
      <c r="B967" s="12">
        <v>0</v>
      </c>
      <c r="C967" s="12">
        <v>0.822560050204733</v>
      </c>
      <c r="D967" s="12">
        <v>0.82099999999999995</v>
      </c>
      <c r="E967" s="12">
        <v>0.11799999999999999</v>
      </c>
      <c r="F967" s="12">
        <v>0</v>
      </c>
      <c r="G967" s="12" t="s">
        <v>844</v>
      </c>
    </row>
    <row r="968" spans="1:7">
      <c r="A968" s="12" t="s">
        <v>899</v>
      </c>
      <c r="B968" s="12">
        <v>0</v>
      </c>
      <c r="C968" s="12">
        <v>0.799550976820671</v>
      </c>
      <c r="D968" s="12">
        <v>0.80500000000000005</v>
      </c>
      <c r="E968" s="12">
        <v>7.3999999999999996E-2</v>
      </c>
      <c r="F968" s="12">
        <v>0</v>
      </c>
      <c r="G968" s="12" t="s">
        <v>844</v>
      </c>
    </row>
    <row r="969" spans="1:7">
      <c r="A969" s="12" t="s">
        <v>457</v>
      </c>
      <c r="B969" s="12">
        <v>0</v>
      </c>
      <c r="C969" s="12">
        <v>0.79239705847622499</v>
      </c>
      <c r="D969" s="12">
        <v>0.77100000000000002</v>
      </c>
      <c r="E969" s="12">
        <v>0.187</v>
      </c>
      <c r="F969" s="12">
        <v>0</v>
      </c>
      <c r="G969" s="12" t="s">
        <v>844</v>
      </c>
    </row>
    <row r="970" spans="1:7">
      <c r="A970" s="12" t="s">
        <v>408</v>
      </c>
      <c r="B970" s="12">
        <v>0</v>
      </c>
      <c r="C970" s="12">
        <v>0.79152497918051501</v>
      </c>
      <c r="D970" s="12">
        <v>0.65900000000000003</v>
      </c>
      <c r="E970" s="12">
        <v>1.6E-2</v>
      </c>
      <c r="F970" s="12">
        <v>0</v>
      </c>
      <c r="G970" s="12" t="s">
        <v>844</v>
      </c>
    </row>
    <row r="971" spans="1:7">
      <c r="A971" s="12" t="s">
        <v>900</v>
      </c>
      <c r="B971" s="12">
        <v>0</v>
      </c>
      <c r="C971" s="12">
        <v>0.79078863744315098</v>
      </c>
      <c r="D971" s="12">
        <v>0.74399999999999999</v>
      </c>
      <c r="E971" s="12">
        <v>5.8999999999999997E-2</v>
      </c>
      <c r="F971" s="12">
        <v>0</v>
      </c>
      <c r="G971" s="12" t="s">
        <v>844</v>
      </c>
    </row>
    <row r="972" spans="1:7">
      <c r="A972" s="12" t="s">
        <v>901</v>
      </c>
      <c r="B972" s="12">
        <v>0</v>
      </c>
      <c r="C972" s="12">
        <v>0.78607377195737105</v>
      </c>
      <c r="D972" s="12">
        <v>0.89700000000000002</v>
      </c>
      <c r="E972" s="12">
        <v>0.313</v>
      </c>
      <c r="F972" s="12">
        <v>0</v>
      </c>
      <c r="G972" s="12" t="s">
        <v>844</v>
      </c>
    </row>
    <row r="973" spans="1:7">
      <c r="A973" s="12" t="s">
        <v>902</v>
      </c>
      <c r="B973" s="12">
        <v>0</v>
      </c>
      <c r="C973" s="12">
        <v>0.77828352831200698</v>
      </c>
      <c r="D973" s="12">
        <v>0.92600000000000005</v>
      </c>
      <c r="E973" s="12">
        <v>0.378</v>
      </c>
      <c r="F973" s="12">
        <v>0</v>
      </c>
      <c r="G973" s="12" t="s">
        <v>844</v>
      </c>
    </row>
    <row r="974" spans="1:7">
      <c r="A974" s="12" t="s">
        <v>260</v>
      </c>
      <c r="B974" s="12">
        <v>0</v>
      </c>
      <c r="C974" s="12">
        <v>0.77222217807076099</v>
      </c>
      <c r="D974" s="12">
        <v>0.57699999999999996</v>
      </c>
      <c r="E974" s="12">
        <v>3.6999999999999998E-2</v>
      </c>
      <c r="F974" s="12">
        <v>0</v>
      </c>
      <c r="G974" s="12" t="s">
        <v>844</v>
      </c>
    </row>
    <row r="975" spans="1:7">
      <c r="A975" s="12" t="s">
        <v>903</v>
      </c>
      <c r="B975" s="12">
        <v>0</v>
      </c>
      <c r="C975" s="12">
        <v>0.77002329473384701</v>
      </c>
      <c r="D975" s="12">
        <v>0.83399999999999996</v>
      </c>
      <c r="E975" s="12">
        <v>0.185</v>
      </c>
      <c r="F975" s="12">
        <v>0</v>
      </c>
      <c r="G975" s="12" t="s">
        <v>844</v>
      </c>
    </row>
    <row r="976" spans="1:7">
      <c r="A976" s="12" t="s">
        <v>904</v>
      </c>
      <c r="B976" s="12">
        <v>0</v>
      </c>
      <c r="C976" s="12">
        <v>0.76408707364919104</v>
      </c>
      <c r="D976" s="12">
        <v>0.76200000000000001</v>
      </c>
      <c r="E976" s="12">
        <v>0.125</v>
      </c>
      <c r="F976" s="12">
        <v>0</v>
      </c>
      <c r="G976" s="12" t="s">
        <v>844</v>
      </c>
    </row>
    <row r="977" spans="1:7">
      <c r="A977" s="12" t="s">
        <v>905</v>
      </c>
      <c r="B977" s="12">
        <v>0</v>
      </c>
      <c r="C977" s="12">
        <v>0.75840789504798101</v>
      </c>
      <c r="D977" s="12">
        <v>0.629</v>
      </c>
      <c r="E977" s="12">
        <v>2.5999999999999999E-2</v>
      </c>
      <c r="F977" s="12">
        <v>0</v>
      </c>
      <c r="G977" s="12" t="s">
        <v>844</v>
      </c>
    </row>
    <row r="978" spans="1:7">
      <c r="A978" s="12" t="s">
        <v>906</v>
      </c>
      <c r="B978" s="12">
        <v>0</v>
      </c>
      <c r="C978" s="12">
        <v>0.75264350161520599</v>
      </c>
      <c r="D978" s="12">
        <v>0.77700000000000002</v>
      </c>
      <c r="E978" s="12">
        <v>9.8000000000000004E-2</v>
      </c>
      <c r="F978" s="12">
        <v>0</v>
      </c>
      <c r="G978" s="12" t="s">
        <v>844</v>
      </c>
    </row>
    <row r="979" spans="1:7">
      <c r="A979" s="12" t="s">
        <v>907</v>
      </c>
      <c r="B979" s="12">
        <v>0</v>
      </c>
      <c r="C979" s="12">
        <v>0.75166888332307902</v>
      </c>
      <c r="D979" s="12">
        <v>0.84299999999999997</v>
      </c>
      <c r="E979" s="12">
        <v>0.20899999999999999</v>
      </c>
      <c r="F979" s="12">
        <v>0</v>
      </c>
      <c r="G979" s="12" t="s">
        <v>844</v>
      </c>
    </row>
    <row r="980" spans="1:7">
      <c r="A980" s="12" t="s">
        <v>908</v>
      </c>
      <c r="B980" s="12">
        <v>0</v>
      </c>
      <c r="C980" s="12">
        <v>0.74986402238899497</v>
      </c>
      <c r="D980" s="12">
        <v>0.66900000000000004</v>
      </c>
      <c r="E980" s="12">
        <v>0.21</v>
      </c>
      <c r="F980" s="12">
        <v>0</v>
      </c>
      <c r="G980" s="12" t="s">
        <v>844</v>
      </c>
    </row>
    <row r="981" spans="1:7">
      <c r="A981" s="12" t="s">
        <v>909</v>
      </c>
      <c r="B981" s="12">
        <v>0</v>
      </c>
      <c r="C981" s="12">
        <v>0.74028053339233002</v>
      </c>
      <c r="D981" s="12">
        <v>0.75900000000000001</v>
      </c>
      <c r="E981" s="12">
        <v>7.8E-2</v>
      </c>
      <c r="F981" s="12">
        <v>0</v>
      </c>
      <c r="G981" s="12" t="s">
        <v>844</v>
      </c>
    </row>
    <row r="982" spans="1:7">
      <c r="A982" s="12" t="s">
        <v>910</v>
      </c>
      <c r="B982" s="12">
        <v>0</v>
      </c>
      <c r="C982" s="12">
        <v>0.733738808392699</v>
      </c>
      <c r="D982" s="12">
        <v>0.84499999999999997</v>
      </c>
      <c r="E982" s="12">
        <v>0.20899999999999999</v>
      </c>
      <c r="F982" s="12">
        <v>0</v>
      </c>
      <c r="G982" s="12" t="s">
        <v>844</v>
      </c>
    </row>
    <row r="983" spans="1:7">
      <c r="A983" s="12" t="s">
        <v>911</v>
      </c>
      <c r="B983" s="12">
        <v>0</v>
      </c>
      <c r="C983" s="12">
        <v>0.73160320031275505</v>
      </c>
      <c r="D983" s="12">
        <v>0.84899999999999998</v>
      </c>
      <c r="E983" s="12">
        <v>0.184</v>
      </c>
      <c r="F983" s="12">
        <v>0</v>
      </c>
      <c r="G983" s="12" t="s">
        <v>844</v>
      </c>
    </row>
    <row r="984" spans="1:7">
      <c r="A984" s="12" t="s">
        <v>912</v>
      </c>
      <c r="B984" s="12">
        <v>0</v>
      </c>
      <c r="C984" s="12">
        <v>0.72441052441879905</v>
      </c>
      <c r="D984" s="12">
        <v>0.86</v>
      </c>
      <c r="E984" s="12">
        <v>0.23100000000000001</v>
      </c>
      <c r="F984" s="12">
        <v>0</v>
      </c>
      <c r="G984" s="12" t="s">
        <v>844</v>
      </c>
    </row>
    <row r="985" spans="1:7">
      <c r="A985" s="12" t="s">
        <v>913</v>
      </c>
      <c r="B985" s="12">
        <v>0</v>
      </c>
      <c r="C985" s="12">
        <v>0.718352174016061</v>
      </c>
      <c r="D985" s="12">
        <v>0.82399999999999995</v>
      </c>
      <c r="E985" s="12">
        <v>0.217</v>
      </c>
      <c r="F985" s="12">
        <v>0</v>
      </c>
      <c r="G985" s="12" t="s">
        <v>844</v>
      </c>
    </row>
    <row r="986" spans="1:7">
      <c r="A986" s="12" t="s">
        <v>914</v>
      </c>
      <c r="B986" s="12">
        <v>0</v>
      </c>
      <c r="C986" s="12">
        <v>0.71163351782093998</v>
      </c>
      <c r="D986" s="12">
        <v>0.63800000000000001</v>
      </c>
      <c r="E986" s="12">
        <v>3.0000000000000001E-3</v>
      </c>
      <c r="F986" s="12">
        <v>0</v>
      </c>
      <c r="G986" s="12" t="s">
        <v>844</v>
      </c>
    </row>
    <row r="987" spans="1:7">
      <c r="A987" s="12" t="s">
        <v>915</v>
      </c>
      <c r="B987" s="12">
        <v>0</v>
      </c>
      <c r="C987" s="12">
        <v>0.70949519033215203</v>
      </c>
      <c r="D987" s="12">
        <v>0.91700000000000004</v>
      </c>
      <c r="E987" s="12">
        <v>0.377</v>
      </c>
      <c r="F987" s="12">
        <v>0</v>
      </c>
      <c r="G987" s="12" t="s">
        <v>844</v>
      </c>
    </row>
    <row r="988" spans="1:7">
      <c r="A988" s="12" t="s">
        <v>916</v>
      </c>
      <c r="B988" s="12">
        <v>0</v>
      </c>
      <c r="C988" s="12">
        <v>0.70449542153077205</v>
      </c>
      <c r="D988" s="12">
        <v>0.79900000000000004</v>
      </c>
      <c r="E988" s="12">
        <v>0.18</v>
      </c>
      <c r="F988" s="12">
        <v>0</v>
      </c>
      <c r="G988" s="12" t="s">
        <v>844</v>
      </c>
    </row>
    <row r="989" spans="1:7">
      <c r="A989" s="12" t="s">
        <v>917</v>
      </c>
      <c r="B989" s="12">
        <v>0</v>
      </c>
      <c r="C989" s="12">
        <v>0.69329151651205501</v>
      </c>
      <c r="D989" s="12">
        <v>0.26200000000000001</v>
      </c>
      <c r="E989" s="12">
        <v>2.1999999999999999E-2</v>
      </c>
      <c r="F989" s="12">
        <v>0</v>
      </c>
      <c r="G989" s="12" t="s">
        <v>844</v>
      </c>
    </row>
    <row r="990" spans="1:7">
      <c r="A990" s="12" t="s">
        <v>918</v>
      </c>
      <c r="B990" s="12">
        <v>0</v>
      </c>
      <c r="C990" s="12">
        <v>0.692336441362569</v>
      </c>
      <c r="D990" s="12">
        <v>0.86099999999999999</v>
      </c>
      <c r="E990" s="12">
        <v>0.19900000000000001</v>
      </c>
      <c r="F990" s="12">
        <v>0</v>
      </c>
      <c r="G990" s="12" t="s">
        <v>844</v>
      </c>
    </row>
    <row r="991" spans="1:7">
      <c r="A991" s="12" t="s">
        <v>919</v>
      </c>
      <c r="B991" s="12">
        <v>0</v>
      </c>
      <c r="C991" s="12">
        <v>0.68279690748475996</v>
      </c>
      <c r="D991" s="12">
        <v>0.751</v>
      </c>
      <c r="E991" s="12">
        <v>0.22600000000000001</v>
      </c>
      <c r="F991" s="12">
        <v>0</v>
      </c>
      <c r="G991" s="12" t="s">
        <v>844</v>
      </c>
    </row>
    <row r="992" spans="1:7">
      <c r="A992" s="12" t="s">
        <v>920</v>
      </c>
      <c r="B992" s="12">
        <v>0</v>
      </c>
      <c r="C992" s="12">
        <v>0.68128859017955001</v>
      </c>
      <c r="D992" s="12">
        <v>0.49299999999999999</v>
      </c>
      <c r="E992" s="12">
        <v>3.5000000000000003E-2</v>
      </c>
      <c r="F992" s="12">
        <v>0</v>
      </c>
      <c r="G992" s="12" t="s">
        <v>844</v>
      </c>
    </row>
    <row r="993" spans="1:7">
      <c r="A993" s="12" t="s">
        <v>921</v>
      </c>
      <c r="B993" s="12">
        <v>0</v>
      </c>
      <c r="C993" s="12">
        <v>0.67954186560207497</v>
      </c>
      <c r="D993" s="12">
        <v>0.86499999999999999</v>
      </c>
      <c r="E993" s="12">
        <v>0.26</v>
      </c>
      <c r="F993" s="12">
        <v>0</v>
      </c>
      <c r="G993" s="12" t="s">
        <v>844</v>
      </c>
    </row>
    <row r="994" spans="1:7">
      <c r="A994" s="12" t="s">
        <v>922</v>
      </c>
      <c r="B994" s="12">
        <v>0</v>
      </c>
      <c r="C994" s="12">
        <v>0.67432691154619595</v>
      </c>
      <c r="D994" s="12">
        <v>0.86499999999999999</v>
      </c>
      <c r="E994" s="12">
        <v>0.246</v>
      </c>
      <c r="F994" s="12">
        <v>0</v>
      </c>
      <c r="G994" s="12" t="s">
        <v>844</v>
      </c>
    </row>
    <row r="995" spans="1:7">
      <c r="A995" s="12" t="s">
        <v>783</v>
      </c>
      <c r="B995" s="12">
        <v>0</v>
      </c>
      <c r="C995" s="12">
        <v>0.66846589267905399</v>
      </c>
      <c r="D995" s="12">
        <v>0.69</v>
      </c>
      <c r="E995" s="12">
        <v>5.3999999999999999E-2</v>
      </c>
      <c r="F995" s="12">
        <v>0</v>
      </c>
      <c r="G995" s="12" t="s">
        <v>844</v>
      </c>
    </row>
    <row r="996" spans="1:7">
      <c r="A996" s="12" t="s">
        <v>923</v>
      </c>
      <c r="B996" s="12">
        <v>0</v>
      </c>
      <c r="C996" s="12">
        <v>0.66760275860062901</v>
      </c>
      <c r="D996" s="12">
        <v>0.69299999999999995</v>
      </c>
      <c r="E996" s="12">
        <v>8.5999999999999993E-2</v>
      </c>
      <c r="F996" s="12">
        <v>0</v>
      </c>
      <c r="G996" s="12" t="s">
        <v>844</v>
      </c>
    </row>
    <row r="997" spans="1:7">
      <c r="A997" s="12" t="s">
        <v>924</v>
      </c>
      <c r="B997" s="12">
        <v>0</v>
      </c>
      <c r="C997" s="12">
        <v>0.66719529820853096</v>
      </c>
      <c r="D997" s="12">
        <v>0.91</v>
      </c>
      <c r="E997" s="12">
        <v>0.41299999999999998</v>
      </c>
      <c r="F997" s="12">
        <v>0</v>
      </c>
      <c r="G997" s="12" t="s">
        <v>844</v>
      </c>
    </row>
    <row r="998" spans="1:7">
      <c r="A998" s="12" t="s">
        <v>925</v>
      </c>
      <c r="B998" s="12">
        <v>0</v>
      </c>
      <c r="C998" s="12">
        <v>0.66651712762203996</v>
      </c>
      <c r="D998" s="12">
        <v>0.84299999999999997</v>
      </c>
      <c r="E998" s="12">
        <v>0.188</v>
      </c>
      <c r="F998" s="12">
        <v>0</v>
      </c>
      <c r="G998" s="12" t="s">
        <v>844</v>
      </c>
    </row>
    <row r="999" spans="1:7">
      <c r="A999" s="12" t="s">
        <v>926</v>
      </c>
      <c r="B999" s="12">
        <v>0</v>
      </c>
      <c r="C999" s="12">
        <v>0.66409155958018795</v>
      </c>
      <c r="D999" s="12">
        <v>0.45600000000000002</v>
      </c>
      <c r="E999" s="12">
        <v>0</v>
      </c>
      <c r="F999" s="12">
        <v>0</v>
      </c>
      <c r="G999" s="12" t="s">
        <v>844</v>
      </c>
    </row>
    <row r="1000" spans="1:7">
      <c r="A1000" s="12" t="s">
        <v>927</v>
      </c>
      <c r="B1000" s="12">
        <v>0</v>
      </c>
      <c r="C1000" s="12">
        <v>0.66318692754545305</v>
      </c>
      <c r="D1000" s="12">
        <v>0.30299999999999999</v>
      </c>
      <c r="E1000" s="12">
        <v>2.7E-2</v>
      </c>
      <c r="F1000" s="12">
        <v>0</v>
      </c>
      <c r="G1000" s="12" t="s">
        <v>844</v>
      </c>
    </row>
    <row r="1001" spans="1:7">
      <c r="A1001" s="12" t="s">
        <v>928</v>
      </c>
      <c r="B1001" s="12">
        <v>0</v>
      </c>
      <c r="C1001" s="12">
        <v>0.66009975180925196</v>
      </c>
      <c r="D1001" s="12">
        <v>0.91600000000000004</v>
      </c>
      <c r="E1001" s="12">
        <v>0.36499999999999999</v>
      </c>
      <c r="F1001" s="12">
        <v>0</v>
      </c>
      <c r="G1001" s="12" t="s">
        <v>844</v>
      </c>
    </row>
    <row r="1002" spans="1:7">
      <c r="A1002" s="12" t="s">
        <v>929</v>
      </c>
      <c r="B1002" s="12">
        <v>0</v>
      </c>
      <c r="C1002" s="12">
        <v>0.64395586354045597</v>
      </c>
      <c r="D1002" s="12">
        <v>0.88300000000000001</v>
      </c>
      <c r="E1002" s="12">
        <v>0.23899999999999999</v>
      </c>
      <c r="F1002" s="12">
        <v>0</v>
      </c>
      <c r="G1002" s="12" t="s">
        <v>844</v>
      </c>
    </row>
    <row r="1003" spans="1:7">
      <c r="A1003" s="12" t="s">
        <v>158</v>
      </c>
      <c r="B1003" s="12">
        <v>0</v>
      </c>
      <c r="C1003" s="12">
        <v>0.64155810050922801</v>
      </c>
      <c r="D1003" s="12">
        <v>0.70599999999999996</v>
      </c>
      <c r="E1003" s="12">
        <v>0.14799999999999999</v>
      </c>
      <c r="F1003" s="12">
        <v>0</v>
      </c>
      <c r="G1003" s="12" t="s">
        <v>844</v>
      </c>
    </row>
    <row r="1004" spans="1:7">
      <c r="A1004" s="12" t="s">
        <v>930</v>
      </c>
      <c r="B1004" s="12">
        <v>0</v>
      </c>
      <c r="C1004" s="12">
        <v>0.61996152685998995</v>
      </c>
      <c r="D1004" s="12">
        <v>0.82899999999999996</v>
      </c>
      <c r="E1004" s="12">
        <v>0.222</v>
      </c>
      <c r="F1004" s="12">
        <v>0</v>
      </c>
      <c r="G1004" s="12" t="s">
        <v>844</v>
      </c>
    </row>
    <row r="1005" spans="1:7">
      <c r="A1005" s="12" t="s">
        <v>931</v>
      </c>
      <c r="B1005" s="12">
        <v>0</v>
      </c>
      <c r="C1005" s="12">
        <v>0.61911068627007304</v>
      </c>
      <c r="D1005" s="12">
        <v>0.76300000000000001</v>
      </c>
      <c r="E1005" s="12">
        <v>0.128</v>
      </c>
      <c r="F1005" s="12">
        <v>0</v>
      </c>
      <c r="G1005" s="12" t="s">
        <v>844</v>
      </c>
    </row>
    <row r="1006" spans="1:7">
      <c r="A1006" s="12" t="s">
        <v>932</v>
      </c>
      <c r="B1006" s="12">
        <v>0</v>
      </c>
      <c r="C1006" s="12">
        <v>0.61534683013789504</v>
      </c>
      <c r="D1006" s="12">
        <v>0.86299999999999999</v>
      </c>
      <c r="E1006" s="12">
        <v>0.251</v>
      </c>
      <c r="F1006" s="12">
        <v>0</v>
      </c>
      <c r="G1006" s="12" t="s">
        <v>844</v>
      </c>
    </row>
    <row r="1007" spans="1:7">
      <c r="A1007" s="12" t="s">
        <v>934</v>
      </c>
      <c r="B1007" s="12">
        <v>0</v>
      </c>
      <c r="C1007" s="12">
        <v>3.79405451689331</v>
      </c>
      <c r="D1007" s="12">
        <v>0.86099999999999999</v>
      </c>
      <c r="E1007" s="12">
        <v>0.26700000000000002</v>
      </c>
      <c r="F1007" s="12">
        <v>0</v>
      </c>
      <c r="G1007" s="12" t="s">
        <v>933</v>
      </c>
    </row>
    <row r="1008" spans="1:7">
      <c r="A1008" s="12" t="s">
        <v>485</v>
      </c>
      <c r="B1008" s="12">
        <v>0</v>
      </c>
      <c r="C1008" s="12">
        <v>3.24438464599756</v>
      </c>
      <c r="D1008" s="12">
        <v>0.90200000000000002</v>
      </c>
      <c r="E1008" s="12">
        <v>9.8000000000000004E-2</v>
      </c>
      <c r="F1008" s="12">
        <v>0</v>
      </c>
      <c r="G1008" s="12" t="s">
        <v>933</v>
      </c>
    </row>
    <row r="1009" spans="1:7">
      <c r="A1009" s="12" t="s">
        <v>935</v>
      </c>
      <c r="B1009" s="12">
        <v>0</v>
      </c>
      <c r="C1009" s="12">
        <v>3.1487906083508301</v>
      </c>
      <c r="D1009" s="12">
        <v>0.92200000000000004</v>
      </c>
      <c r="E1009" s="12">
        <v>0.24399999999999999</v>
      </c>
      <c r="F1009" s="12">
        <v>0</v>
      </c>
      <c r="G1009" s="12" t="s">
        <v>933</v>
      </c>
    </row>
    <row r="1010" spans="1:7">
      <c r="A1010" s="12" t="s">
        <v>936</v>
      </c>
      <c r="B1010" s="12">
        <v>0</v>
      </c>
      <c r="C1010" s="12">
        <v>2.9695923996518898</v>
      </c>
      <c r="D1010" s="12">
        <v>0.81599999999999995</v>
      </c>
      <c r="E1010" s="12">
        <v>1.6E-2</v>
      </c>
      <c r="F1010" s="12">
        <v>0</v>
      </c>
      <c r="G1010" s="12" t="s">
        <v>933</v>
      </c>
    </row>
    <row r="1011" spans="1:7">
      <c r="A1011" s="12" t="s">
        <v>673</v>
      </c>
      <c r="B1011" s="12">
        <v>0</v>
      </c>
      <c r="C1011" s="12">
        <v>2.9509933453133499</v>
      </c>
      <c r="D1011" s="12">
        <v>0.45500000000000002</v>
      </c>
      <c r="E1011" s="12">
        <v>9.4E-2</v>
      </c>
      <c r="F1011" s="12">
        <v>0</v>
      </c>
      <c r="G1011" s="12" t="s">
        <v>933</v>
      </c>
    </row>
    <row r="1012" spans="1:7">
      <c r="A1012" s="12" t="s">
        <v>937</v>
      </c>
      <c r="B1012" s="12">
        <v>0</v>
      </c>
      <c r="C1012" s="12">
        <v>2.7617508822446801</v>
      </c>
      <c r="D1012" s="12">
        <v>0.745</v>
      </c>
      <c r="E1012" s="12">
        <v>2.9000000000000001E-2</v>
      </c>
      <c r="F1012" s="12">
        <v>0</v>
      </c>
      <c r="G1012" s="12" t="s">
        <v>933</v>
      </c>
    </row>
    <row r="1013" spans="1:7">
      <c r="A1013" s="12" t="s">
        <v>938</v>
      </c>
      <c r="B1013" s="12">
        <v>0</v>
      </c>
      <c r="C1013" s="12">
        <v>2.5855787305915601</v>
      </c>
      <c r="D1013" s="12">
        <v>0.71099999999999997</v>
      </c>
      <c r="E1013" s="12">
        <v>1.6E-2</v>
      </c>
      <c r="F1013" s="12">
        <v>0</v>
      </c>
      <c r="G1013" s="12" t="s">
        <v>933</v>
      </c>
    </row>
    <row r="1014" spans="1:7">
      <c r="A1014" s="12" t="s">
        <v>179</v>
      </c>
      <c r="B1014" s="12">
        <v>0</v>
      </c>
      <c r="C1014" s="12">
        <v>2.55021523268565</v>
      </c>
      <c r="D1014" s="12">
        <v>0.92600000000000005</v>
      </c>
      <c r="E1014" s="12">
        <v>0.39700000000000002</v>
      </c>
      <c r="F1014" s="12">
        <v>0</v>
      </c>
      <c r="G1014" s="12" t="s">
        <v>933</v>
      </c>
    </row>
    <row r="1015" spans="1:7">
      <c r="A1015" s="12" t="s">
        <v>939</v>
      </c>
      <c r="B1015" s="12">
        <v>0</v>
      </c>
      <c r="C1015" s="12">
        <v>2.4435506698242802</v>
      </c>
      <c r="D1015" s="12">
        <v>0.51</v>
      </c>
      <c r="E1015" s="12">
        <v>0.01</v>
      </c>
      <c r="F1015" s="12">
        <v>0</v>
      </c>
      <c r="G1015" s="12" t="s">
        <v>933</v>
      </c>
    </row>
    <row r="1016" spans="1:7">
      <c r="A1016" s="12" t="s">
        <v>940</v>
      </c>
      <c r="B1016" s="12">
        <v>0</v>
      </c>
      <c r="C1016" s="12">
        <v>2.40307802829971</v>
      </c>
      <c r="D1016" s="12">
        <v>0.66800000000000004</v>
      </c>
      <c r="E1016" s="12">
        <v>0.106</v>
      </c>
      <c r="F1016" s="12">
        <v>0</v>
      </c>
      <c r="G1016" s="12" t="s">
        <v>933</v>
      </c>
    </row>
    <row r="1017" spans="1:7">
      <c r="A1017" s="12" t="s">
        <v>941</v>
      </c>
      <c r="B1017" s="12">
        <v>0</v>
      </c>
      <c r="C1017" s="12">
        <v>2.3677352687279098</v>
      </c>
      <c r="D1017" s="12">
        <v>0.86099999999999999</v>
      </c>
      <c r="E1017" s="12">
        <v>0.251</v>
      </c>
      <c r="F1017" s="12">
        <v>0</v>
      </c>
      <c r="G1017" s="12" t="s">
        <v>933</v>
      </c>
    </row>
    <row r="1018" spans="1:7">
      <c r="A1018" s="12" t="s">
        <v>942</v>
      </c>
      <c r="B1018" s="12">
        <v>0</v>
      </c>
      <c r="C1018" s="12">
        <v>2.2921310670219501</v>
      </c>
      <c r="D1018" s="12">
        <v>0.64100000000000001</v>
      </c>
      <c r="E1018" s="12">
        <v>1.0999999999999999E-2</v>
      </c>
      <c r="F1018" s="12">
        <v>0</v>
      </c>
      <c r="G1018" s="12" t="s">
        <v>933</v>
      </c>
    </row>
    <row r="1019" spans="1:7">
      <c r="A1019" s="12" t="s">
        <v>943</v>
      </c>
      <c r="B1019" s="12">
        <v>0</v>
      </c>
      <c r="C1019" s="12">
        <v>2.2916593502397098</v>
      </c>
      <c r="D1019" s="12">
        <v>0.91700000000000004</v>
      </c>
      <c r="E1019" s="12">
        <v>0.40300000000000002</v>
      </c>
      <c r="F1019" s="12">
        <v>0</v>
      </c>
      <c r="G1019" s="12" t="s">
        <v>933</v>
      </c>
    </row>
    <row r="1020" spans="1:7">
      <c r="A1020" s="12" t="s">
        <v>944</v>
      </c>
      <c r="B1020" s="12">
        <v>0</v>
      </c>
      <c r="C1020" s="12">
        <v>2.24725387393367</v>
      </c>
      <c r="D1020" s="12">
        <v>0.97</v>
      </c>
      <c r="E1020" s="12">
        <v>0.60899999999999999</v>
      </c>
      <c r="F1020" s="12">
        <v>0</v>
      </c>
      <c r="G1020" s="12" t="s">
        <v>933</v>
      </c>
    </row>
    <row r="1021" spans="1:7">
      <c r="A1021" s="12" t="s">
        <v>945</v>
      </c>
      <c r="B1021" s="12">
        <v>0</v>
      </c>
      <c r="C1021" s="12">
        <v>2.2458769767826898</v>
      </c>
      <c r="D1021" s="12">
        <v>0.82199999999999995</v>
      </c>
      <c r="E1021" s="12">
        <v>0.191</v>
      </c>
      <c r="F1021" s="12">
        <v>0</v>
      </c>
      <c r="G1021" s="12" t="s">
        <v>933</v>
      </c>
    </row>
    <row r="1022" spans="1:7">
      <c r="A1022" s="12" t="s">
        <v>946</v>
      </c>
      <c r="B1022" s="12">
        <v>0</v>
      </c>
      <c r="C1022" s="12">
        <v>2.2278196550024201</v>
      </c>
      <c r="D1022" s="12">
        <v>0.94399999999999995</v>
      </c>
      <c r="E1022" s="12">
        <v>0.46200000000000002</v>
      </c>
      <c r="F1022" s="12">
        <v>0</v>
      </c>
      <c r="G1022" s="12" t="s">
        <v>933</v>
      </c>
    </row>
    <row r="1023" spans="1:7">
      <c r="A1023" s="12" t="s">
        <v>947</v>
      </c>
      <c r="B1023" s="12">
        <v>0</v>
      </c>
      <c r="C1023" s="12">
        <v>2.1984594651015299</v>
      </c>
      <c r="D1023" s="12">
        <v>0.72299999999999998</v>
      </c>
      <c r="E1023" s="12">
        <v>3.6999999999999998E-2</v>
      </c>
      <c r="F1023" s="12">
        <v>0</v>
      </c>
      <c r="G1023" s="12" t="s">
        <v>933</v>
      </c>
    </row>
    <row r="1024" spans="1:7">
      <c r="A1024" s="12" t="s">
        <v>948</v>
      </c>
      <c r="B1024" s="12">
        <v>0</v>
      </c>
      <c r="C1024" s="12">
        <v>2.1633722862584399</v>
      </c>
      <c r="D1024" s="12">
        <v>0.75800000000000001</v>
      </c>
      <c r="E1024" s="12">
        <v>1.4999999999999999E-2</v>
      </c>
      <c r="F1024" s="12">
        <v>0</v>
      </c>
      <c r="G1024" s="12" t="s">
        <v>933</v>
      </c>
    </row>
    <row r="1025" spans="1:7">
      <c r="A1025" s="12" t="s">
        <v>949</v>
      </c>
      <c r="B1025" s="12">
        <v>0</v>
      </c>
      <c r="C1025" s="12">
        <v>2.1144526484582</v>
      </c>
      <c r="D1025" s="12">
        <v>0.77300000000000002</v>
      </c>
      <c r="E1025" s="12">
        <v>1.4E-2</v>
      </c>
      <c r="F1025" s="12">
        <v>0</v>
      </c>
      <c r="G1025" s="12" t="s">
        <v>933</v>
      </c>
    </row>
    <row r="1026" spans="1:7">
      <c r="A1026" s="12" t="s">
        <v>893</v>
      </c>
      <c r="B1026" s="12">
        <v>0</v>
      </c>
      <c r="C1026" s="12">
        <v>2.1086039958837199</v>
      </c>
      <c r="D1026" s="12">
        <v>0.69499999999999995</v>
      </c>
      <c r="E1026" s="12">
        <v>0.11899999999999999</v>
      </c>
      <c r="F1026" s="12">
        <v>0</v>
      </c>
      <c r="G1026" s="12" t="s">
        <v>933</v>
      </c>
    </row>
    <row r="1027" spans="1:7">
      <c r="A1027" s="12" t="s">
        <v>950</v>
      </c>
      <c r="B1027" s="12">
        <v>0</v>
      </c>
      <c r="C1027" s="12">
        <v>2.0645616593287901</v>
      </c>
      <c r="D1027" s="12">
        <v>0.54900000000000004</v>
      </c>
      <c r="E1027" s="12">
        <v>5.3999999999999999E-2</v>
      </c>
      <c r="F1027" s="12">
        <v>0</v>
      </c>
      <c r="G1027" s="12" t="s">
        <v>933</v>
      </c>
    </row>
    <row r="1028" spans="1:7">
      <c r="A1028" s="12" t="s">
        <v>951</v>
      </c>
      <c r="B1028" s="12">
        <v>0</v>
      </c>
      <c r="C1028" s="12">
        <v>2.0130354572411999</v>
      </c>
      <c r="D1028" s="12">
        <v>0.85499999999999998</v>
      </c>
      <c r="E1028" s="12">
        <v>0.20200000000000001</v>
      </c>
      <c r="F1028" s="12">
        <v>0</v>
      </c>
      <c r="G1028" s="12" t="s">
        <v>933</v>
      </c>
    </row>
    <row r="1029" spans="1:7">
      <c r="A1029" s="12" t="s">
        <v>952</v>
      </c>
      <c r="B1029" s="12">
        <v>0</v>
      </c>
      <c r="C1029" s="12">
        <v>1.96303832912436</v>
      </c>
      <c r="D1029" s="12">
        <v>0.81899999999999995</v>
      </c>
      <c r="E1029" s="12">
        <v>0.13900000000000001</v>
      </c>
      <c r="F1029" s="12">
        <v>0</v>
      </c>
      <c r="G1029" s="12" t="s">
        <v>933</v>
      </c>
    </row>
    <row r="1030" spans="1:7">
      <c r="A1030" s="12" t="s">
        <v>953</v>
      </c>
      <c r="B1030" s="12">
        <v>0</v>
      </c>
      <c r="C1030" s="12">
        <v>1.8463138340088601</v>
      </c>
      <c r="D1030" s="12">
        <v>0.752</v>
      </c>
      <c r="E1030" s="12">
        <v>9.9000000000000005E-2</v>
      </c>
      <c r="F1030" s="12">
        <v>0</v>
      </c>
      <c r="G1030" s="12" t="s">
        <v>933</v>
      </c>
    </row>
    <row r="1031" spans="1:7">
      <c r="A1031" s="12" t="s">
        <v>954</v>
      </c>
      <c r="B1031" s="12">
        <v>0</v>
      </c>
      <c r="C1031" s="12">
        <v>1.82107801318406</v>
      </c>
      <c r="D1031" s="12">
        <v>0.66800000000000004</v>
      </c>
      <c r="E1031" s="12">
        <v>1.6E-2</v>
      </c>
      <c r="F1031" s="12">
        <v>0</v>
      </c>
      <c r="G1031" s="12" t="s">
        <v>933</v>
      </c>
    </row>
    <row r="1032" spans="1:7">
      <c r="A1032" s="12" t="s">
        <v>955</v>
      </c>
      <c r="B1032" s="12">
        <v>0</v>
      </c>
      <c r="C1032" s="12">
        <v>1.8099963605061</v>
      </c>
      <c r="D1032" s="12">
        <v>0.90300000000000002</v>
      </c>
      <c r="E1032" s="12">
        <v>0.377</v>
      </c>
      <c r="F1032" s="12">
        <v>0</v>
      </c>
      <c r="G1032" s="12" t="s">
        <v>933</v>
      </c>
    </row>
    <row r="1033" spans="1:7">
      <c r="A1033" s="12" t="s">
        <v>956</v>
      </c>
      <c r="B1033" s="12">
        <v>0</v>
      </c>
      <c r="C1033" s="12">
        <v>1.79504417734704</v>
      </c>
      <c r="D1033" s="12">
        <v>0.59499999999999997</v>
      </c>
      <c r="E1033" s="12">
        <v>8.0000000000000002E-3</v>
      </c>
      <c r="F1033" s="12">
        <v>0</v>
      </c>
      <c r="G1033" s="12" t="s">
        <v>933</v>
      </c>
    </row>
    <row r="1034" spans="1:7">
      <c r="A1034" s="12" t="s">
        <v>957</v>
      </c>
      <c r="B1034" s="12">
        <v>0</v>
      </c>
      <c r="C1034" s="12">
        <v>1.78484939974548</v>
      </c>
      <c r="D1034" s="12">
        <v>0.86699999999999999</v>
      </c>
      <c r="E1034" s="12">
        <v>0.251</v>
      </c>
      <c r="F1034" s="12">
        <v>0</v>
      </c>
      <c r="G1034" s="12" t="s">
        <v>933</v>
      </c>
    </row>
    <row r="1035" spans="1:7">
      <c r="A1035" s="12" t="s">
        <v>958</v>
      </c>
      <c r="B1035" s="12">
        <v>0</v>
      </c>
      <c r="C1035" s="12">
        <v>1.7765654254168399</v>
      </c>
      <c r="D1035" s="12">
        <v>0.88700000000000001</v>
      </c>
      <c r="E1035" s="12">
        <v>0.35299999999999998</v>
      </c>
      <c r="F1035" s="12">
        <v>0</v>
      </c>
      <c r="G1035" s="12" t="s">
        <v>933</v>
      </c>
    </row>
    <row r="1036" spans="1:7">
      <c r="A1036" s="12" t="s">
        <v>959</v>
      </c>
      <c r="B1036" s="12">
        <v>0</v>
      </c>
      <c r="C1036" s="12">
        <v>1.75407134446808</v>
      </c>
      <c r="D1036" s="12">
        <v>0.73599999999999999</v>
      </c>
      <c r="E1036" s="12">
        <v>6.7000000000000004E-2</v>
      </c>
      <c r="F1036" s="12">
        <v>0</v>
      </c>
      <c r="G1036" s="12" t="s">
        <v>933</v>
      </c>
    </row>
    <row r="1037" spans="1:7">
      <c r="A1037" s="12" t="s">
        <v>960</v>
      </c>
      <c r="B1037" s="12">
        <v>0</v>
      </c>
      <c r="C1037" s="12">
        <v>1.7424778409699799</v>
      </c>
      <c r="D1037" s="12">
        <v>0.61699999999999999</v>
      </c>
      <c r="E1037" s="12">
        <v>8.5000000000000006E-2</v>
      </c>
      <c r="F1037" s="12">
        <v>0</v>
      </c>
      <c r="G1037" s="12" t="s">
        <v>933</v>
      </c>
    </row>
    <row r="1038" spans="1:7">
      <c r="A1038" s="12" t="s">
        <v>95</v>
      </c>
      <c r="B1038" s="12">
        <v>0</v>
      </c>
      <c r="C1038" s="12">
        <v>1.7073150978705001</v>
      </c>
      <c r="D1038" s="12">
        <v>0.93500000000000005</v>
      </c>
      <c r="E1038" s="12">
        <v>0.45300000000000001</v>
      </c>
      <c r="F1038" s="12">
        <v>0</v>
      </c>
      <c r="G1038" s="12" t="s">
        <v>933</v>
      </c>
    </row>
    <row r="1039" spans="1:7">
      <c r="A1039" s="12" t="s">
        <v>961</v>
      </c>
      <c r="B1039" s="12">
        <v>0</v>
      </c>
      <c r="C1039" s="12">
        <v>1.69106915592824</v>
      </c>
      <c r="D1039" s="12">
        <v>0.68700000000000006</v>
      </c>
      <c r="E1039" s="12">
        <v>8.5000000000000006E-2</v>
      </c>
      <c r="F1039" s="12">
        <v>0</v>
      </c>
      <c r="G1039" s="12" t="s">
        <v>933</v>
      </c>
    </row>
    <row r="1040" spans="1:7">
      <c r="A1040" s="12" t="s">
        <v>962</v>
      </c>
      <c r="B1040" s="12">
        <v>0</v>
      </c>
      <c r="C1040" s="12">
        <v>1.68952189009717</v>
      </c>
      <c r="D1040" s="12">
        <v>0.629</v>
      </c>
      <c r="E1040" s="12">
        <v>0.129</v>
      </c>
      <c r="F1040" s="12">
        <v>0</v>
      </c>
      <c r="G1040" s="12" t="s">
        <v>933</v>
      </c>
    </row>
    <row r="1041" spans="1:7">
      <c r="A1041" s="12" t="s">
        <v>963</v>
      </c>
      <c r="B1041" s="12">
        <v>0</v>
      </c>
      <c r="C1041" s="12">
        <v>1.6769521356419399</v>
      </c>
      <c r="D1041" s="12">
        <v>0.88100000000000001</v>
      </c>
      <c r="E1041" s="12">
        <v>0.33800000000000002</v>
      </c>
      <c r="F1041" s="12">
        <v>0</v>
      </c>
      <c r="G1041" s="12" t="s">
        <v>933</v>
      </c>
    </row>
    <row r="1042" spans="1:7">
      <c r="A1042" s="12" t="s">
        <v>964</v>
      </c>
      <c r="B1042" s="12">
        <v>0</v>
      </c>
      <c r="C1042" s="12">
        <v>1.6648763418547901</v>
      </c>
      <c r="D1042" s="12">
        <v>0.90300000000000002</v>
      </c>
      <c r="E1042" s="12">
        <v>0.39900000000000002</v>
      </c>
      <c r="F1042" s="12">
        <v>0</v>
      </c>
      <c r="G1042" s="12" t="s">
        <v>933</v>
      </c>
    </row>
    <row r="1043" spans="1:7">
      <c r="A1043" s="12" t="s">
        <v>965</v>
      </c>
      <c r="B1043" s="12">
        <v>0</v>
      </c>
      <c r="C1043" s="12">
        <v>1.6260365278006099</v>
      </c>
      <c r="D1043" s="12">
        <v>0.66800000000000004</v>
      </c>
      <c r="E1043" s="12">
        <v>1.7000000000000001E-2</v>
      </c>
      <c r="F1043" s="12">
        <v>0</v>
      </c>
      <c r="G1043" s="12" t="s">
        <v>933</v>
      </c>
    </row>
    <row r="1044" spans="1:7">
      <c r="A1044" s="12" t="s">
        <v>966</v>
      </c>
      <c r="B1044" s="12">
        <v>0</v>
      </c>
      <c r="C1044" s="12">
        <v>1.6148954778120399</v>
      </c>
      <c r="D1044" s="12">
        <v>0.52200000000000002</v>
      </c>
      <c r="E1044" s="12">
        <v>7.0000000000000001E-3</v>
      </c>
      <c r="F1044" s="12">
        <v>0</v>
      </c>
      <c r="G1044" s="12" t="s">
        <v>933</v>
      </c>
    </row>
    <row r="1045" spans="1:7">
      <c r="A1045" s="12" t="s">
        <v>967</v>
      </c>
      <c r="B1045" s="12">
        <v>0</v>
      </c>
      <c r="C1045" s="12">
        <v>1.5928468880236499</v>
      </c>
      <c r="D1045" s="12">
        <v>0.82499999999999996</v>
      </c>
      <c r="E1045" s="12">
        <v>0.23300000000000001</v>
      </c>
      <c r="F1045" s="12">
        <v>0</v>
      </c>
      <c r="G1045" s="12" t="s">
        <v>933</v>
      </c>
    </row>
    <row r="1046" spans="1:7">
      <c r="A1046" s="12" t="s">
        <v>968</v>
      </c>
      <c r="B1046" s="12">
        <v>0</v>
      </c>
      <c r="C1046" s="12">
        <v>1.5849386718989</v>
      </c>
      <c r="D1046" s="12">
        <v>0.879</v>
      </c>
      <c r="E1046" s="12">
        <v>0.45</v>
      </c>
      <c r="F1046" s="12">
        <v>0</v>
      </c>
      <c r="G1046" s="12" t="s">
        <v>933</v>
      </c>
    </row>
    <row r="1047" spans="1:7">
      <c r="A1047" s="12" t="s">
        <v>969</v>
      </c>
      <c r="B1047" s="12">
        <v>0</v>
      </c>
      <c r="C1047" s="12">
        <v>1.58293523536411</v>
      </c>
      <c r="D1047" s="12">
        <v>0.753</v>
      </c>
      <c r="E1047" s="12">
        <v>6.5000000000000002E-2</v>
      </c>
      <c r="F1047" s="12">
        <v>0</v>
      </c>
      <c r="G1047" s="12" t="s">
        <v>933</v>
      </c>
    </row>
    <row r="1048" spans="1:7">
      <c r="A1048" s="12" t="s">
        <v>970</v>
      </c>
      <c r="B1048" s="12">
        <v>0</v>
      </c>
      <c r="C1048" s="12">
        <v>1.5696636254118801</v>
      </c>
      <c r="D1048" s="12">
        <v>0.55800000000000005</v>
      </c>
      <c r="E1048" s="12">
        <v>0.02</v>
      </c>
      <c r="F1048" s="12">
        <v>0</v>
      </c>
      <c r="G1048" s="12" t="s">
        <v>933</v>
      </c>
    </row>
    <row r="1049" spans="1:7">
      <c r="A1049" s="12" t="s">
        <v>971</v>
      </c>
      <c r="B1049" s="12">
        <v>0</v>
      </c>
      <c r="C1049" s="12">
        <v>1.5395556161625501</v>
      </c>
      <c r="D1049" s="12">
        <v>0.43099999999999999</v>
      </c>
      <c r="E1049" s="12">
        <v>6.0000000000000001E-3</v>
      </c>
      <c r="F1049" s="12">
        <v>0</v>
      </c>
      <c r="G1049" s="12" t="s">
        <v>933</v>
      </c>
    </row>
    <row r="1050" spans="1:7">
      <c r="A1050" s="12" t="s">
        <v>972</v>
      </c>
      <c r="B1050" s="12">
        <v>0</v>
      </c>
      <c r="C1050" s="12">
        <v>1.53099490967133</v>
      </c>
      <c r="D1050" s="12">
        <v>0.63900000000000001</v>
      </c>
      <c r="E1050" s="12">
        <v>0.06</v>
      </c>
      <c r="F1050" s="12">
        <v>0</v>
      </c>
      <c r="G1050" s="12" t="s">
        <v>933</v>
      </c>
    </row>
    <row r="1051" spans="1:7">
      <c r="A1051" s="12" t="s">
        <v>973</v>
      </c>
      <c r="B1051" s="12">
        <v>0</v>
      </c>
      <c r="C1051" s="12">
        <v>1.5269679381357799</v>
      </c>
      <c r="D1051" s="12">
        <v>0.94299999999999995</v>
      </c>
      <c r="E1051" s="12">
        <v>0.53900000000000003</v>
      </c>
      <c r="F1051" s="12">
        <v>0</v>
      </c>
      <c r="G1051" s="12" t="s">
        <v>933</v>
      </c>
    </row>
    <row r="1052" spans="1:7">
      <c r="A1052" s="12" t="s">
        <v>974</v>
      </c>
      <c r="B1052" s="12">
        <v>0</v>
      </c>
      <c r="C1052" s="12">
        <v>1.50714731243988</v>
      </c>
      <c r="D1052" s="12">
        <v>0.84199999999999997</v>
      </c>
      <c r="E1052" s="12">
        <v>0.28399999999999997</v>
      </c>
      <c r="F1052" s="12">
        <v>0</v>
      </c>
      <c r="G1052" s="12" t="s">
        <v>933</v>
      </c>
    </row>
    <row r="1053" spans="1:7">
      <c r="A1053" s="12" t="s">
        <v>975</v>
      </c>
      <c r="B1053" s="12">
        <v>0</v>
      </c>
      <c r="C1053" s="12">
        <v>1.49571126945431</v>
      </c>
      <c r="D1053" s="12">
        <v>0.83599999999999997</v>
      </c>
      <c r="E1053" s="12">
        <v>0.28199999999999997</v>
      </c>
      <c r="F1053" s="12">
        <v>0</v>
      </c>
      <c r="G1053" s="12" t="s">
        <v>933</v>
      </c>
    </row>
    <row r="1054" spans="1:7">
      <c r="A1054" s="12" t="s">
        <v>976</v>
      </c>
      <c r="B1054" s="12">
        <v>0</v>
      </c>
      <c r="C1054" s="12">
        <v>1.4868660407170999</v>
      </c>
      <c r="D1054" s="12">
        <v>0.67400000000000004</v>
      </c>
      <c r="E1054" s="12">
        <v>0.06</v>
      </c>
      <c r="F1054" s="12">
        <v>0</v>
      </c>
      <c r="G1054" s="12" t="s">
        <v>933</v>
      </c>
    </row>
    <row r="1055" spans="1:7">
      <c r="A1055" s="12" t="s">
        <v>977</v>
      </c>
      <c r="B1055" s="12">
        <v>0</v>
      </c>
      <c r="C1055" s="12">
        <v>1.4385444804910199</v>
      </c>
      <c r="D1055" s="12">
        <v>0.98899999999999999</v>
      </c>
      <c r="E1055" s="12">
        <v>0.71399999999999997</v>
      </c>
      <c r="F1055" s="12">
        <v>0</v>
      </c>
      <c r="G1055" s="12" t="s">
        <v>933</v>
      </c>
    </row>
    <row r="1056" spans="1:7">
      <c r="A1056" s="12" t="s">
        <v>978</v>
      </c>
      <c r="B1056" s="12">
        <v>0</v>
      </c>
      <c r="C1056" s="12">
        <v>1.42373972793234</v>
      </c>
      <c r="D1056" s="12">
        <v>0.89</v>
      </c>
      <c r="E1056" s="12">
        <v>0.39700000000000002</v>
      </c>
      <c r="F1056" s="12">
        <v>0</v>
      </c>
      <c r="G1056" s="12" t="s">
        <v>933</v>
      </c>
    </row>
    <row r="1057" spans="1:7">
      <c r="A1057" s="12" t="s">
        <v>979</v>
      </c>
      <c r="B1057" s="12">
        <v>0</v>
      </c>
      <c r="C1057" s="12">
        <v>1.39775787005081</v>
      </c>
      <c r="D1057" s="12">
        <v>0.58599999999999997</v>
      </c>
      <c r="E1057" s="12">
        <v>7.0000000000000001E-3</v>
      </c>
      <c r="F1057" s="12">
        <v>0</v>
      </c>
      <c r="G1057" s="12" t="s">
        <v>933</v>
      </c>
    </row>
    <row r="1058" spans="1:7">
      <c r="A1058" s="12" t="s">
        <v>980</v>
      </c>
      <c r="B1058" s="12">
        <v>0</v>
      </c>
      <c r="C1058" s="12">
        <v>1.3869698873387799</v>
      </c>
      <c r="D1058" s="12">
        <v>0.83799999999999997</v>
      </c>
      <c r="E1058" s="12">
        <v>0.251</v>
      </c>
      <c r="F1058" s="12">
        <v>0</v>
      </c>
      <c r="G1058" s="12" t="s">
        <v>933</v>
      </c>
    </row>
    <row r="1059" spans="1:7">
      <c r="A1059" s="12" t="s">
        <v>981</v>
      </c>
      <c r="B1059" s="12">
        <v>0</v>
      </c>
      <c r="C1059" s="12">
        <v>1.38653431939436</v>
      </c>
      <c r="D1059" s="12">
        <v>0.878</v>
      </c>
      <c r="E1059" s="12">
        <v>0.35599999999999998</v>
      </c>
      <c r="F1059" s="12">
        <v>0</v>
      </c>
      <c r="G1059" s="12" t="s">
        <v>933</v>
      </c>
    </row>
    <row r="1060" spans="1:7">
      <c r="A1060" s="12" t="s">
        <v>982</v>
      </c>
      <c r="B1060" s="12">
        <v>0</v>
      </c>
      <c r="C1060" s="12">
        <v>1.3641579267356601</v>
      </c>
      <c r="D1060" s="12">
        <v>0.78400000000000003</v>
      </c>
      <c r="E1060" s="12">
        <v>0.17100000000000001</v>
      </c>
      <c r="F1060" s="12">
        <v>0</v>
      </c>
      <c r="G1060" s="12" t="s">
        <v>933</v>
      </c>
    </row>
    <row r="1061" spans="1:7">
      <c r="A1061" s="12" t="s">
        <v>983</v>
      </c>
      <c r="B1061" s="12">
        <v>0</v>
      </c>
      <c r="C1061" s="12">
        <v>1.34218153840137</v>
      </c>
      <c r="D1061" s="12">
        <v>0.86199999999999999</v>
      </c>
      <c r="E1061" s="12">
        <v>0.36499999999999999</v>
      </c>
      <c r="F1061" s="12">
        <v>0</v>
      </c>
      <c r="G1061" s="12" t="s">
        <v>933</v>
      </c>
    </row>
    <row r="1062" spans="1:7">
      <c r="A1062" s="12" t="s">
        <v>984</v>
      </c>
      <c r="B1062" s="12">
        <v>0</v>
      </c>
      <c r="C1062" s="12">
        <v>1.33954291971795</v>
      </c>
      <c r="D1062" s="12">
        <v>0.752</v>
      </c>
      <c r="E1062" s="12">
        <v>0.17100000000000001</v>
      </c>
      <c r="F1062" s="12">
        <v>0</v>
      </c>
      <c r="G1062" s="12" t="s">
        <v>933</v>
      </c>
    </row>
    <row r="1063" spans="1:7">
      <c r="A1063" s="12" t="s">
        <v>985</v>
      </c>
      <c r="B1063" s="12">
        <v>0</v>
      </c>
      <c r="C1063" s="12">
        <v>1.32566124499841</v>
      </c>
      <c r="D1063" s="12">
        <v>0.58899999999999997</v>
      </c>
      <c r="E1063" s="12">
        <v>1.2E-2</v>
      </c>
      <c r="F1063" s="12">
        <v>0</v>
      </c>
      <c r="G1063" s="12" t="s">
        <v>933</v>
      </c>
    </row>
    <row r="1064" spans="1:7">
      <c r="A1064" s="12" t="s">
        <v>986</v>
      </c>
      <c r="B1064" s="12">
        <v>0</v>
      </c>
      <c r="C1064" s="12">
        <v>1.3222494117307999</v>
      </c>
      <c r="D1064" s="12">
        <v>0.59699999999999998</v>
      </c>
      <c r="E1064" s="12">
        <v>1.7000000000000001E-2</v>
      </c>
      <c r="F1064" s="12">
        <v>0</v>
      </c>
      <c r="G1064" s="12" t="s">
        <v>933</v>
      </c>
    </row>
    <row r="1065" spans="1:7">
      <c r="A1065" s="12" t="s">
        <v>987</v>
      </c>
      <c r="B1065" s="12">
        <v>0</v>
      </c>
      <c r="C1065" s="12">
        <v>1.3117338336997799</v>
      </c>
      <c r="D1065" s="12">
        <v>0.61899999999999999</v>
      </c>
      <c r="E1065" s="12">
        <v>1.2E-2</v>
      </c>
      <c r="F1065" s="12">
        <v>0</v>
      </c>
      <c r="G1065" s="12" t="s">
        <v>933</v>
      </c>
    </row>
    <row r="1066" spans="1:7">
      <c r="A1066" s="12" t="s">
        <v>988</v>
      </c>
      <c r="B1066" s="12">
        <v>0</v>
      </c>
      <c r="C1066" s="12">
        <v>1.31171235581374</v>
      </c>
      <c r="D1066" s="12">
        <v>0.878</v>
      </c>
      <c r="E1066" s="12">
        <v>0.38600000000000001</v>
      </c>
      <c r="F1066" s="12">
        <v>0</v>
      </c>
      <c r="G1066" s="12" t="s">
        <v>933</v>
      </c>
    </row>
    <row r="1067" spans="1:7">
      <c r="A1067" s="12" t="s">
        <v>989</v>
      </c>
      <c r="B1067" s="12">
        <v>0</v>
      </c>
      <c r="C1067" s="12">
        <v>1.3037526609353201</v>
      </c>
      <c r="D1067" s="12">
        <v>0.48499999999999999</v>
      </c>
      <c r="E1067" s="12">
        <v>4.0000000000000001E-3</v>
      </c>
      <c r="F1067" s="12">
        <v>0</v>
      </c>
      <c r="G1067" s="12" t="s">
        <v>933</v>
      </c>
    </row>
    <row r="1068" spans="1:7">
      <c r="A1068" s="12" t="s">
        <v>701</v>
      </c>
      <c r="B1068" s="12">
        <v>0</v>
      </c>
      <c r="C1068" s="12">
        <v>1.2986707414491301</v>
      </c>
      <c r="D1068" s="12">
        <v>0.27500000000000002</v>
      </c>
      <c r="E1068" s="12">
        <v>2.9000000000000001E-2</v>
      </c>
      <c r="F1068" s="12">
        <v>0</v>
      </c>
      <c r="G1068" s="12" t="s">
        <v>933</v>
      </c>
    </row>
    <row r="1069" spans="1:7">
      <c r="A1069" s="12" t="s">
        <v>990</v>
      </c>
      <c r="B1069" s="12">
        <v>0</v>
      </c>
      <c r="C1069" s="12">
        <v>1.2790752423866401</v>
      </c>
      <c r="D1069" s="12">
        <v>0.76600000000000001</v>
      </c>
      <c r="E1069" s="12">
        <v>0.14000000000000001</v>
      </c>
      <c r="F1069" s="12">
        <v>0</v>
      </c>
      <c r="G1069" s="12" t="s">
        <v>933</v>
      </c>
    </row>
    <row r="1070" spans="1:7">
      <c r="A1070" s="12" t="s">
        <v>991</v>
      </c>
      <c r="B1070" s="12">
        <v>0</v>
      </c>
      <c r="C1070" s="12">
        <v>1.2728797846518001</v>
      </c>
      <c r="D1070" s="12">
        <v>0.47699999999999998</v>
      </c>
      <c r="E1070" s="12">
        <v>8.9999999999999993E-3</v>
      </c>
      <c r="F1070" s="12">
        <v>0</v>
      </c>
      <c r="G1070" s="12" t="s">
        <v>933</v>
      </c>
    </row>
    <row r="1071" spans="1:7">
      <c r="A1071" s="12" t="s">
        <v>992</v>
      </c>
      <c r="B1071" s="12">
        <v>0</v>
      </c>
      <c r="C1071" s="12">
        <v>1.2631641538473799</v>
      </c>
      <c r="D1071" s="12">
        <v>0.56799999999999995</v>
      </c>
      <c r="E1071" s="12">
        <v>1.4999999999999999E-2</v>
      </c>
      <c r="F1071" s="12">
        <v>0</v>
      </c>
      <c r="G1071" s="12" t="s">
        <v>933</v>
      </c>
    </row>
    <row r="1072" spans="1:7">
      <c r="A1072" s="12" t="s">
        <v>993</v>
      </c>
      <c r="B1072" s="12">
        <v>0</v>
      </c>
      <c r="C1072" s="12">
        <v>1.2538477200226801</v>
      </c>
      <c r="D1072" s="12">
        <v>0.79500000000000004</v>
      </c>
      <c r="E1072" s="12">
        <v>0.22900000000000001</v>
      </c>
      <c r="F1072" s="12">
        <v>0</v>
      </c>
      <c r="G1072" s="12" t="s">
        <v>933</v>
      </c>
    </row>
    <row r="1073" spans="1:7">
      <c r="A1073" s="12" t="s">
        <v>994</v>
      </c>
      <c r="B1073" s="12">
        <v>0</v>
      </c>
      <c r="C1073" s="12">
        <v>1.2440340166732999</v>
      </c>
      <c r="D1073" s="12">
        <v>0.69599999999999995</v>
      </c>
      <c r="E1073" s="12">
        <v>9.4E-2</v>
      </c>
      <c r="F1073" s="12">
        <v>0</v>
      </c>
      <c r="G1073" s="12" t="s">
        <v>933</v>
      </c>
    </row>
    <row r="1074" spans="1:7">
      <c r="A1074" s="12" t="s">
        <v>995</v>
      </c>
      <c r="B1074" s="12">
        <v>0</v>
      </c>
      <c r="C1074" s="12">
        <v>1.2339553473388001</v>
      </c>
      <c r="D1074" s="12">
        <v>0.73499999999999999</v>
      </c>
      <c r="E1074" s="12">
        <v>0.14099999999999999</v>
      </c>
      <c r="F1074" s="12">
        <v>0</v>
      </c>
      <c r="G1074" s="12" t="s">
        <v>933</v>
      </c>
    </row>
    <row r="1075" spans="1:7">
      <c r="A1075" s="12" t="s">
        <v>996</v>
      </c>
      <c r="B1075" s="12">
        <v>0</v>
      </c>
      <c r="C1075" s="12">
        <v>1.2334178453145299</v>
      </c>
      <c r="D1075" s="12">
        <v>0.61099999999999999</v>
      </c>
      <c r="E1075" s="12">
        <v>8.3000000000000004E-2</v>
      </c>
      <c r="F1075" s="12">
        <v>0</v>
      </c>
      <c r="G1075" s="12" t="s">
        <v>933</v>
      </c>
    </row>
    <row r="1076" spans="1:7">
      <c r="A1076" s="12" t="s">
        <v>997</v>
      </c>
      <c r="B1076" s="12">
        <v>0</v>
      </c>
      <c r="C1076" s="12">
        <v>1.22961688150608</v>
      </c>
      <c r="D1076" s="12">
        <v>0.45300000000000001</v>
      </c>
      <c r="E1076" s="12">
        <v>2.5000000000000001E-2</v>
      </c>
      <c r="F1076" s="12">
        <v>0</v>
      </c>
      <c r="G1076" s="12" t="s">
        <v>933</v>
      </c>
    </row>
    <row r="1077" spans="1:7">
      <c r="A1077" s="12" t="s">
        <v>998</v>
      </c>
      <c r="B1077" s="12">
        <v>0</v>
      </c>
      <c r="C1077" s="12">
        <v>1.2278928487479801</v>
      </c>
      <c r="D1077" s="12">
        <v>0.75800000000000001</v>
      </c>
      <c r="E1077" s="12">
        <v>0.14699999999999999</v>
      </c>
      <c r="F1077" s="12">
        <v>0</v>
      </c>
      <c r="G1077" s="12" t="s">
        <v>933</v>
      </c>
    </row>
    <row r="1078" spans="1:7">
      <c r="A1078" s="12" t="s">
        <v>999</v>
      </c>
      <c r="B1078" s="12">
        <v>0</v>
      </c>
      <c r="C1078" s="12">
        <v>1.2274789109917399</v>
      </c>
      <c r="D1078" s="12">
        <v>0.81100000000000005</v>
      </c>
      <c r="E1078" s="12">
        <v>0.27500000000000002</v>
      </c>
      <c r="F1078" s="12">
        <v>0</v>
      </c>
      <c r="G1078" s="12" t="s">
        <v>933</v>
      </c>
    </row>
    <row r="1079" spans="1:7">
      <c r="A1079" s="12" t="s">
        <v>1000</v>
      </c>
      <c r="B1079" s="12">
        <v>0</v>
      </c>
      <c r="C1079" s="12">
        <v>1.22682121564697</v>
      </c>
      <c r="D1079" s="12">
        <v>0.66300000000000003</v>
      </c>
      <c r="E1079" s="12">
        <v>3.2000000000000001E-2</v>
      </c>
      <c r="F1079" s="12">
        <v>0</v>
      </c>
      <c r="G1079" s="12" t="s">
        <v>933</v>
      </c>
    </row>
    <row r="1080" spans="1:7">
      <c r="A1080" s="12" t="s">
        <v>1001</v>
      </c>
      <c r="B1080" s="12">
        <v>0</v>
      </c>
      <c r="C1080" s="12">
        <v>1.2267616073257599</v>
      </c>
      <c r="D1080" s="12">
        <v>0.53800000000000003</v>
      </c>
      <c r="E1080" s="12">
        <v>1.4999999999999999E-2</v>
      </c>
      <c r="F1080" s="12">
        <v>0</v>
      </c>
      <c r="G1080" s="12" t="s">
        <v>933</v>
      </c>
    </row>
    <row r="1081" spans="1:7">
      <c r="A1081" s="12" t="s">
        <v>1002</v>
      </c>
      <c r="B1081" s="12">
        <v>0</v>
      </c>
      <c r="C1081" s="12">
        <v>1.22117864126847</v>
      </c>
      <c r="D1081" s="12">
        <v>0.67700000000000005</v>
      </c>
      <c r="E1081" s="12">
        <v>8.5999999999999993E-2</v>
      </c>
      <c r="F1081" s="12">
        <v>0</v>
      </c>
      <c r="G1081" s="12" t="s">
        <v>933</v>
      </c>
    </row>
    <row r="1082" spans="1:7">
      <c r="A1082" s="12" t="s">
        <v>760</v>
      </c>
      <c r="B1082" s="12">
        <v>0</v>
      </c>
      <c r="C1082" s="12">
        <v>1.2206444440428701</v>
      </c>
      <c r="D1082" s="12">
        <v>0.71299999999999997</v>
      </c>
      <c r="E1082" s="12">
        <v>0.14099999999999999</v>
      </c>
      <c r="F1082" s="12">
        <v>0</v>
      </c>
      <c r="G1082" s="12" t="s">
        <v>933</v>
      </c>
    </row>
    <row r="1083" spans="1:7">
      <c r="A1083" s="12" t="s">
        <v>1003</v>
      </c>
      <c r="B1083" s="12">
        <v>0</v>
      </c>
      <c r="C1083" s="12">
        <v>1.2152479922555901</v>
      </c>
      <c r="D1083" s="12">
        <v>0.71799999999999997</v>
      </c>
      <c r="E1083" s="12">
        <v>7.6999999999999999E-2</v>
      </c>
      <c r="F1083" s="12">
        <v>0</v>
      </c>
      <c r="G1083" s="12" t="s">
        <v>933</v>
      </c>
    </row>
    <row r="1084" spans="1:7">
      <c r="A1084" s="12" t="s">
        <v>1004</v>
      </c>
      <c r="B1084" s="12">
        <v>0</v>
      </c>
      <c r="C1084" s="12">
        <v>1.21010279574542</v>
      </c>
      <c r="D1084" s="12">
        <v>0.86299999999999999</v>
      </c>
      <c r="E1084" s="12">
        <v>0.36499999999999999</v>
      </c>
      <c r="F1084" s="12">
        <v>0</v>
      </c>
      <c r="G1084" s="12" t="s">
        <v>933</v>
      </c>
    </row>
    <row r="1085" spans="1:7">
      <c r="A1085" s="12" t="s">
        <v>1005</v>
      </c>
      <c r="B1085" s="12">
        <v>0</v>
      </c>
      <c r="C1085" s="12">
        <v>1.20879767073536</v>
      </c>
      <c r="D1085" s="12">
        <v>0.65100000000000002</v>
      </c>
      <c r="E1085" s="12">
        <v>2.9000000000000001E-2</v>
      </c>
      <c r="F1085" s="12">
        <v>0</v>
      </c>
      <c r="G1085" s="12" t="s">
        <v>933</v>
      </c>
    </row>
    <row r="1086" spans="1:7">
      <c r="A1086" s="12" t="s">
        <v>1006</v>
      </c>
      <c r="B1086" s="12">
        <v>0</v>
      </c>
      <c r="C1086" s="12">
        <v>1.2053507195387201</v>
      </c>
      <c r="D1086" s="12">
        <v>0.63200000000000001</v>
      </c>
      <c r="E1086" s="12">
        <v>0.104</v>
      </c>
      <c r="F1086" s="12">
        <v>0</v>
      </c>
      <c r="G1086" s="12" t="s">
        <v>933</v>
      </c>
    </row>
    <row r="1087" spans="1:7">
      <c r="A1087" s="12" t="s">
        <v>1007</v>
      </c>
      <c r="B1087" s="12">
        <v>0</v>
      </c>
      <c r="C1087" s="12">
        <v>1.2012058928721201</v>
      </c>
      <c r="D1087" s="12">
        <v>0.83499999999999996</v>
      </c>
      <c r="E1087" s="12">
        <v>0.29499999999999998</v>
      </c>
      <c r="F1087" s="12">
        <v>0</v>
      </c>
      <c r="G1087" s="12" t="s">
        <v>933</v>
      </c>
    </row>
    <row r="1088" spans="1:7">
      <c r="A1088" s="12" t="s">
        <v>1008</v>
      </c>
      <c r="B1088" s="12">
        <v>0</v>
      </c>
      <c r="C1088" s="12">
        <v>1.1941446263045701</v>
      </c>
      <c r="D1088" s="12">
        <v>0.84499999999999997</v>
      </c>
      <c r="E1088" s="12">
        <v>0.32700000000000001</v>
      </c>
      <c r="F1088" s="12">
        <v>0</v>
      </c>
      <c r="G1088" s="12" t="s">
        <v>933</v>
      </c>
    </row>
    <row r="1089" spans="1:7">
      <c r="A1089" s="12" t="s">
        <v>1009</v>
      </c>
      <c r="B1089" s="12">
        <v>0</v>
      </c>
      <c r="C1089" s="12">
        <v>1.19051939758078</v>
      </c>
      <c r="D1089" s="12">
        <v>0.83799999999999997</v>
      </c>
      <c r="E1089" s="12">
        <v>0.27300000000000002</v>
      </c>
      <c r="F1089" s="12">
        <v>0</v>
      </c>
      <c r="G1089" s="12" t="s">
        <v>933</v>
      </c>
    </row>
    <row r="1090" spans="1:7">
      <c r="A1090" s="12" t="s">
        <v>1010</v>
      </c>
      <c r="B1090" s="12">
        <v>0</v>
      </c>
      <c r="C1090" s="12">
        <v>1.1782860753722399</v>
      </c>
      <c r="D1090" s="12">
        <v>0.52200000000000002</v>
      </c>
      <c r="E1090" s="12">
        <v>6.0000000000000001E-3</v>
      </c>
      <c r="F1090" s="12">
        <v>0</v>
      </c>
      <c r="G1090" s="12" t="s">
        <v>933</v>
      </c>
    </row>
    <row r="1091" spans="1:7">
      <c r="A1091" s="12" t="s">
        <v>1011</v>
      </c>
      <c r="B1091" s="12">
        <v>0</v>
      </c>
      <c r="C1091" s="12">
        <v>1.1776209790360901</v>
      </c>
      <c r="D1091" s="12">
        <v>0.57399999999999995</v>
      </c>
      <c r="E1091" s="12">
        <v>2.4E-2</v>
      </c>
      <c r="F1091" s="12">
        <v>0</v>
      </c>
      <c r="G1091" s="12" t="s">
        <v>933</v>
      </c>
    </row>
    <row r="1092" spans="1:7">
      <c r="A1092" s="12" t="s">
        <v>1012</v>
      </c>
      <c r="B1092" s="12">
        <v>0</v>
      </c>
      <c r="C1092" s="12">
        <v>1.1651121586442299</v>
      </c>
      <c r="D1092" s="12">
        <v>0.56999999999999995</v>
      </c>
      <c r="E1092" s="12">
        <v>8.9999999999999993E-3</v>
      </c>
      <c r="F1092" s="12">
        <v>0</v>
      </c>
      <c r="G1092" s="12" t="s">
        <v>933</v>
      </c>
    </row>
    <row r="1093" spans="1:7">
      <c r="A1093" s="12" t="s">
        <v>1013</v>
      </c>
      <c r="B1093" s="12">
        <v>0</v>
      </c>
      <c r="C1093" s="12">
        <v>1.1640417694476899</v>
      </c>
      <c r="D1093" s="12">
        <v>0.75600000000000001</v>
      </c>
      <c r="E1093" s="12">
        <v>0.16200000000000001</v>
      </c>
      <c r="F1093" s="12">
        <v>0</v>
      </c>
      <c r="G1093" s="12" t="s">
        <v>933</v>
      </c>
    </row>
    <row r="1094" spans="1:7">
      <c r="A1094" s="12" t="s">
        <v>1014</v>
      </c>
      <c r="B1094" s="12">
        <v>0</v>
      </c>
      <c r="C1094" s="12">
        <v>1.1576289492368801</v>
      </c>
      <c r="D1094" s="12">
        <v>0.60199999999999998</v>
      </c>
      <c r="E1094" s="12">
        <v>6.4000000000000001E-2</v>
      </c>
      <c r="F1094" s="12">
        <v>0</v>
      </c>
      <c r="G1094" s="12" t="s">
        <v>933</v>
      </c>
    </row>
    <row r="1095" spans="1:7">
      <c r="A1095" s="12" t="s">
        <v>1015</v>
      </c>
      <c r="B1095" s="12">
        <v>0</v>
      </c>
      <c r="C1095" s="12">
        <v>1.1525056632675399</v>
      </c>
      <c r="D1095" s="12">
        <v>0.85499999999999998</v>
      </c>
      <c r="E1095" s="12">
        <v>0.34699999999999998</v>
      </c>
      <c r="F1095" s="12">
        <v>0</v>
      </c>
      <c r="G1095" s="12" t="s">
        <v>933</v>
      </c>
    </row>
    <row r="1096" spans="1:7">
      <c r="A1096" s="12" t="s">
        <v>1016</v>
      </c>
      <c r="B1096" s="12">
        <v>0</v>
      </c>
      <c r="C1096" s="12">
        <v>1.1456083901808101</v>
      </c>
      <c r="D1096" s="12">
        <v>0.39200000000000002</v>
      </c>
      <c r="E1096" s="12">
        <v>8.9999999999999993E-3</v>
      </c>
      <c r="F1096" s="12">
        <v>0</v>
      </c>
      <c r="G1096" s="12" t="s">
        <v>933</v>
      </c>
    </row>
    <row r="1097" spans="1:7">
      <c r="A1097" s="12" t="s">
        <v>1017</v>
      </c>
      <c r="B1097" s="12">
        <v>0</v>
      </c>
      <c r="C1097" s="12">
        <v>1.142659957992</v>
      </c>
      <c r="D1097" s="12">
        <v>0.79800000000000004</v>
      </c>
      <c r="E1097" s="12">
        <v>0.23200000000000001</v>
      </c>
      <c r="F1097" s="12">
        <v>0</v>
      </c>
      <c r="G1097" s="12" t="s">
        <v>933</v>
      </c>
    </row>
    <row r="1098" spans="1:7">
      <c r="A1098" s="12" t="s">
        <v>1018</v>
      </c>
      <c r="B1098" s="12">
        <v>0</v>
      </c>
      <c r="C1098" s="12">
        <v>1.1384986608349701</v>
      </c>
      <c r="D1098" s="12">
        <v>0.82599999999999996</v>
      </c>
      <c r="E1098" s="12">
        <v>0.28299999999999997</v>
      </c>
      <c r="F1098" s="12">
        <v>0</v>
      </c>
      <c r="G1098" s="12" t="s">
        <v>933</v>
      </c>
    </row>
    <row r="1099" spans="1:7">
      <c r="A1099" s="12" t="s">
        <v>1019</v>
      </c>
      <c r="B1099" s="12">
        <v>0</v>
      </c>
      <c r="C1099" s="12">
        <v>1.13249453882674</v>
      </c>
      <c r="D1099" s="12">
        <v>0.78400000000000003</v>
      </c>
      <c r="E1099" s="12">
        <v>0.249</v>
      </c>
      <c r="F1099" s="12">
        <v>0</v>
      </c>
      <c r="G1099" s="12" t="s">
        <v>933</v>
      </c>
    </row>
    <row r="1100" spans="1:7">
      <c r="A1100" s="12" t="s">
        <v>1020</v>
      </c>
      <c r="B1100" s="12">
        <v>0</v>
      </c>
      <c r="C1100" s="12">
        <v>1.12898874733855</v>
      </c>
      <c r="D1100" s="12">
        <v>0.72499999999999998</v>
      </c>
      <c r="E1100" s="12">
        <v>0.17499999999999999</v>
      </c>
      <c r="F1100" s="12">
        <v>0</v>
      </c>
      <c r="G1100" s="12" t="s">
        <v>933</v>
      </c>
    </row>
    <row r="1101" spans="1:7">
      <c r="A1101" s="12" t="s">
        <v>1021</v>
      </c>
      <c r="B1101" s="12">
        <v>0</v>
      </c>
      <c r="C1101" s="12">
        <v>1.1196013242037499</v>
      </c>
      <c r="D1101" s="12">
        <v>0.49199999999999999</v>
      </c>
      <c r="E1101" s="12">
        <v>0.108</v>
      </c>
      <c r="F1101" s="12">
        <v>0</v>
      </c>
      <c r="G1101" s="12" t="s">
        <v>933</v>
      </c>
    </row>
    <row r="1102" spans="1:7">
      <c r="A1102" s="12" t="s">
        <v>1022</v>
      </c>
      <c r="B1102" s="12">
        <v>0</v>
      </c>
      <c r="C1102" s="12">
        <v>1.1107664310629399</v>
      </c>
      <c r="D1102" s="12">
        <v>0.753</v>
      </c>
      <c r="E1102" s="12">
        <v>0.184</v>
      </c>
      <c r="F1102" s="12">
        <v>0</v>
      </c>
      <c r="G1102" s="12" t="s">
        <v>933</v>
      </c>
    </row>
    <row r="1103" spans="1:7">
      <c r="A1103" s="12" t="s">
        <v>1023</v>
      </c>
      <c r="B1103" s="12">
        <v>0</v>
      </c>
      <c r="C1103" s="12">
        <v>1.10008578662505</v>
      </c>
      <c r="D1103" s="12">
        <v>0.61599999999999999</v>
      </c>
      <c r="E1103" s="12">
        <v>0.01</v>
      </c>
      <c r="F1103" s="12">
        <v>0</v>
      </c>
      <c r="G1103" s="12" t="s">
        <v>933</v>
      </c>
    </row>
    <row r="1104" spans="1:7">
      <c r="A1104" s="12" t="s">
        <v>1024</v>
      </c>
      <c r="B1104" s="12">
        <v>0</v>
      </c>
      <c r="C1104" s="12">
        <v>1.09949840465004</v>
      </c>
      <c r="D1104" s="12">
        <v>0.84199999999999997</v>
      </c>
      <c r="E1104" s="12">
        <v>0.33100000000000002</v>
      </c>
      <c r="F1104" s="12">
        <v>0</v>
      </c>
      <c r="G1104" s="12" t="s">
        <v>933</v>
      </c>
    </row>
    <row r="1105" spans="1:7">
      <c r="A1105" s="12" t="s">
        <v>1025</v>
      </c>
      <c r="B1105" s="12">
        <v>0</v>
      </c>
      <c r="C1105" s="12">
        <v>1.0972255838531999</v>
      </c>
      <c r="D1105" s="12">
        <v>0.86499999999999999</v>
      </c>
      <c r="E1105" s="12">
        <v>0.36099999999999999</v>
      </c>
      <c r="F1105" s="12">
        <v>0</v>
      </c>
      <c r="G1105" s="12" t="s">
        <v>933</v>
      </c>
    </row>
    <row r="1106" spans="1:7">
      <c r="A1106" s="12" t="s">
        <v>1026</v>
      </c>
      <c r="B1106" s="12">
        <v>0</v>
      </c>
      <c r="C1106" s="12">
        <v>1.0921095739591</v>
      </c>
      <c r="D1106" s="12">
        <v>0.78100000000000003</v>
      </c>
      <c r="E1106" s="12">
        <v>0.19500000000000001</v>
      </c>
      <c r="F1106" s="12">
        <v>0</v>
      </c>
      <c r="G1106" s="12" t="s">
        <v>933</v>
      </c>
    </row>
    <row r="1107" spans="1:7">
      <c r="A1107" s="12" t="s">
        <v>1027</v>
      </c>
      <c r="B1107" s="12">
        <v>0</v>
      </c>
      <c r="C1107" s="12">
        <v>6.3905890933188001</v>
      </c>
      <c r="D1107" s="12">
        <v>0.96699999999999997</v>
      </c>
      <c r="E1107" s="12">
        <v>6.7000000000000004E-2</v>
      </c>
      <c r="F1107" s="12">
        <v>0</v>
      </c>
      <c r="G1107" s="12" t="s">
        <v>1028</v>
      </c>
    </row>
    <row r="1108" spans="1:7">
      <c r="A1108" s="12" t="s">
        <v>1029</v>
      </c>
      <c r="B1108" s="12">
        <v>0</v>
      </c>
      <c r="C1108" s="12">
        <v>6.1749110374940797</v>
      </c>
      <c r="D1108" s="12">
        <v>0.95899999999999996</v>
      </c>
      <c r="E1108" s="12">
        <v>6.2E-2</v>
      </c>
      <c r="F1108" s="12">
        <v>0</v>
      </c>
      <c r="G1108" s="12" t="s">
        <v>1028</v>
      </c>
    </row>
    <row r="1109" spans="1:7">
      <c r="A1109" s="12" t="s">
        <v>1030</v>
      </c>
      <c r="B1109" s="12">
        <v>0</v>
      </c>
      <c r="C1109" s="12">
        <v>5.9872956634622501</v>
      </c>
      <c r="D1109" s="12">
        <v>0.96799999999999997</v>
      </c>
      <c r="E1109" s="12">
        <v>6.4000000000000001E-2</v>
      </c>
      <c r="F1109" s="12">
        <v>0</v>
      </c>
      <c r="G1109" s="12" t="s">
        <v>1028</v>
      </c>
    </row>
    <row r="1110" spans="1:7">
      <c r="A1110" s="12" t="s">
        <v>1031</v>
      </c>
      <c r="B1110" s="12">
        <v>0</v>
      </c>
      <c r="C1110" s="12">
        <v>5.5471454847301001</v>
      </c>
      <c r="D1110" s="12">
        <v>0.94799999999999995</v>
      </c>
      <c r="E1110" s="12">
        <v>3.5999999999999997E-2</v>
      </c>
      <c r="F1110" s="12">
        <v>0</v>
      </c>
      <c r="G1110" s="12" t="s">
        <v>1028</v>
      </c>
    </row>
    <row r="1111" spans="1:7">
      <c r="A1111" s="12" t="s">
        <v>1032</v>
      </c>
      <c r="B1111" s="12">
        <v>0</v>
      </c>
      <c r="C1111" s="12">
        <v>4.9882629101210902</v>
      </c>
      <c r="D1111" s="12">
        <v>0.88600000000000001</v>
      </c>
      <c r="E1111" s="12">
        <v>2.5999999999999999E-2</v>
      </c>
      <c r="F1111" s="12">
        <v>0</v>
      </c>
      <c r="G1111" s="12" t="s">
        <v>1028</v>
      </c>
    </row>
    <row r="1112" spans="1:7">
      <c r="A1112" s="12" t="s">
        <v>1033</v>
      </c>
      <c r="B1112" s="12">
        <v>0</v>
      </c>
      <c r="C1112" s="12">
        <v>4.71878293356197</v>
      </c>
      <c r="D1112" s="12">
        <v>0.94499999999999995</v>
      </c>
      <c r="E1112" s="12">
        <v>3.5999999999999997E-2</v>
      </c>
      <c r="F1112" s="12">
        <v>0</v>
      </c>
      <c r="G1112" s="12" t="s">
        <v>1028</v>
      </c>
    </row>
    <row r="1113" spans="1:7">
      <c r="A1113" s="12" t="s">
        <v>237</v>
      </c>
      <c r="B1113" s="12">
        <v>0</v>
      </c>
      <c r="C1113" s="12">
        <v>4.5774074036624501</v>
      </c>
      <c r="D1113" s="12">
        <v>0.94799999999999995</v>
      </c>
      <c r="E1113" s="12">
        <v>5.2999999999999999E-2</v>
      </c>
      <c r="F1113" s="12">
        <v>0</v>
      </c>
      <c r="G1113" s="12" t="s">
        <v>1028</v>
      </c>
    </row>
    <row r="1114" spans="1:7">
      <c r="A1114" s="12" t="s">
        <v>1034</v>
      </c>
      <c r="B1114" s="12">
        <v>0</v>
      </c>
      <c r="C1114" s="12">
        <v>4.4987871148222398</v>
      </c>
      <c r="D1114" s="12">
        <v>0.94299999999999995</v>
      </c>
      <c r="E1114" s="12">
        <v>3.4000000000000002E-2</v>
      </c>
      <c r="F1114" s="12">
        <v>0</v>
      </c>
      <c r="G1114" s="12" t="s">
        <v>1028</v>
      </c>
    </row>
    <row r="1115" spans="1:7">
      <c r="A1115" s="12" t="s">
        <v>1035</v>
      </c>
      <c r="B1115" s="12">
        <v>0</v>
      </c>
      <c r="C1115" s="12">
        <v>4.3892824197476701</v>
      </c>
      <c r="D1115" s="12">
        <v>0.753</v>
      </c>
      <c r="E1115" s="12">
        <v>0.02</v>
      </c>
      <c r="F1115" s="12">
        <v>0</v>
      </c>
      <c r="G1115" s="12" t="s">
        <v>1028</v>
      </c>
    </row>
    <row r="1116" spans="1:7">
      <c r="A1116" s="12" t="s">
        <v>1036</v>
      </c>
      <c r="B1116" s="12">
        <v>0</v>
      </c>
      <c r="C1116" s="12">
        <v>4.3305661652514296</v>
      </c>
      <c r="D1116" s="12">
        <v>0.91100000000000003</v>
      </c>
      <c r="E1116" s="12">
        <v>0.03</v>
      </c>
      <c r="F1116" s="12">
        <v>0</v>
      </c>
      <c r="G1116" s="12" t="s">
        <v>1028</v>
      </c>
    </row>
    <row r="1117" spans="1:7">
      <c r="A1117" s="12" t="s">
        <v>270</v>
      </c>
      <c r="B1117" s="12">
        <v>0</v>
      </c>
      <c r="C1117" s="12">
        <v>4.1027275315651996</v>
      </c>
      <c r="D1117" s="12">
        <v>0.90500000000000003</v>
      </c>
      <c r="E1117" s="12">
        <v>2.7E-2</v>
      </c>
      <c r="F1117" s="12">
        <v>0</v>
      </c>
      <c r="G1117" s="12" t="s">
        <v>1028</v>
      </c>
    </row>
    <row r="1118" spans="1:7">
      <c r="A1118" s="12" t="s">
        <v>557</v>
      </c>
      <c r="B1118" s="12">
        <v>0</v>
      </c>
      <c r="C1118" s="12">
        <v>3.8219967244786899</v>
      </c>
      <c r="D1118" s="12">
        <v>0.90500000000000003</v>
      </c>
      <c r="E1118" s="12">
        <v>7.0999999999999994E-2</v>
      </c>
      <c r="F1118" s="12">
        <v>0</v>
      </c>
      <c r="G1118" s="12" t="s">
        <v>1028</v>
      </c>
    </row>
    <row r="1119" spans="1:7">
      <c r="A1119" s="12" t="s">
        <v>1037</v>
      </c>
      <c r="B1119" s="12">
        <v>0</v>
      </c>
      <c r="C1119" s="12">
        <v>3.73252820339223</v>
      </c>
      <c r="D1119" s="12">
        <v>0.314</v>
      </c>
      <c r="E1119" s="12">
        <v>1.2E-2</v>
      </c>
      <c r="F1119" s="12">
        <v>0</v>
      </c>
      <c r="G1119" s="12" t="s">
        <v>1028</v>
      </c>
    </row>
    <row r="1120" spans="1:7">
      <c r="A1120" s="12" t="s">
        <v>1038</v>
      </c>
      <c r="B1120" s="12">
        <v>0</v>
      </c>
      <c r="C1120" s="12">
        <v>3.7210134807905102</v>
      </c>
      <c r="D1120" s="12">
        <v>0.875</v>
      </c>
      <c r="E1120" s="12">
        <v>1.2E-2</v>
      </c>
      <c r="F1120" s="12">
        <v>0</v>
      </c>
      <c r="G1120" s="12" t="s">
        <v>1028</v>
      </c>
    </row>
    <row r="1121" spans="1:7">
      <c r="A1121" s="12" t="s">
        <v>801</v>
      </c>
      <c r="B1121" s="12">
        <v>0</v>
      </c>
      <c r="C1121" s="12">
        <v>3.4852619370495699</v>
      </c>
      <c r="D1121" s="12">
        <v>0.85099999999999998</v>
      </c>
      <c r="E1121" s="12">
        <v>0.02</v>
      </c>
      <c r="F1121" s="12">
        <v>0</v>
      </c>
      <c r="G1121" s="12" t="s">
        <v>1028</v>
      </c>
    </row>
    <row r="1122" spans="1:7">
      <c r="A1122" s="12" t="s">
        <v>1039</v>
      </c>
      <c r="B1122" s="12">
        <v>0</v>
      </c>
      <c r="C1122" s="12">
        <v>3.4814758149871801</v>
      </c>
      <c r="D1122" s="12">
        <v>0.59299999999999997</v>
      </c>
      <c r="E1122" s="12">
        <v>2.5000000000000001E-2</v>
      </c>
      <c r="F1122" s="12">
        <v>0</v>
      </c>
      <c r="G1122" s="12" t="s">
        <v>1028</v>
      </c>
    </row>
    <row r="1123" spans="1:7">
      <c r="A1123" s="12" t="s">
        <v>1040</v>
      </c>
      <c r="B1123" s="12">
        <v>0</v>
      </c>
      <c r="C1123" s="12">
        <v>3.40356623867476</v>
      </c>
      <c r="D1123" s="12">
        <v>0.72</v>
      </c>
      <c r="E1123" s="12">
        <v>2.3E-2</v>
      </c>
      <c r="F1123" s="12">
        <v>0</v>
      </c>
      <c r="G1123" s="12" t="s">
        <v>1028</v>
      </c>
    </row>
    <row r="1124" spans="1:7">
      <c r="A1124" s="12" t="s">
        <v>286</v>
      </c>
      <c r="B1124" s="12">
        <v>0</v>
      </c>
      <c r="C1124" s="12">
        <v>3.3527812034664701</v>
      </c>
      <c r="D1124" s="12">
        <v>0.86699999999999999</v>
      </c>
      <c r="E1124" s="12">
        <v>0.02</v>
      </c>
      <c r="F1124" s="12">
        <v>0</v>
      </c>
      <c r="G1124" s="12" t="s">
        <v>1028</v>
      </c>
    </row>
    <row r="1125" spans="1:7">
      <c r="A1125" s="12" t="s">
        <v>181</v>
      </c>
      <c r="B1125" s="12">
        <v>0</v>
      </c>
      <c r="C1125" s="12">
        <v>3.3202043931415601</v>
      </c>
      <c r="D1125" s="12">
        <v>0.96599999999999997</v>
      </c>
      <c r="E1125" s="12">
        <v>0.36899999999999999</v>
      </c>
      <c r="F1125" s="12">
        <v>0</v>
      </c>
      <c r="G1125" s="12" t="s">
        <v>1028</v>
      </c>
    </row>
    <row r="1126" spans="1:7">
      <c r="A1126" s="12" t="s">
        <v>1041</v>
      </c>
      <c r="B1126" s="12">
        <v>0</v>
      </c>
      <c r="C1126" s="12">
        <v>3.3182299103002801</v>
      </c>
      <c r="D1126" s="12">
        <v>0.32300000000000001</v>
      </c>
      <c r="E1126" s="12">
        <v>2.9000000000000001E-2</v>
      </c>
      <c r="F1126" s="12">
        <v>0</v>
      </c>
      <c r="G1126" s="12" t="s">
        <v>1028</v>
      </c>
    </row>
    <row r="1127" spans="1:7">
      <c r="A1127" s="12" t="s">
        <v>1042</v>
      </c>
      <c r="B1127" s="12">
        <v>0</v>
      </c>
      <c r="C1127" s="12">
        <v>3.30365230438602</v>
      </c>
      <c r="D1127" s="12">
        <v>0.66700000000000004</v>
      </c>
      <c r="E1127" s="12">
        <v>0.01</v>
      </c>
      <c r="F1127" s="12">
        <v>0</v>
      </c>
      <c r="G1127" s="12" t="s">
        <v>1028</v>
      </c>
    </row>
    <row r="1128" spans="1:7">
      <c r="A1128" s="12" t="s">
        <v>1043</v>
      </c>
      <c r="B1128" s="12">
        <v>0</v>
      </c>
      <c r="C1128" s="12">
        <v>3.2493495002339099</v>
      </c>
      <c r="D1128" s="12">
        <v>0.755</v>
      </c>
      <c r="E1128" s="12">
        <v>1.7000000000000001E-2</v>
      </c>
      <c r="F1128" s="12">
        <v>0</v>
      </c>
      <c r="G1128" s="12" t="s">
        <v>1028</v>
      </c>
    </row>
    <row r="1129" spans="1:7">
      <c r="A1129" s="12" t="s">
        <v>1044</v>
      </c>
      <c r="B1129" s="12">
        <v>0</v>
      </c>
      <c r="C1129" s="12">
        <v>3.1768600263970401</v>
      </c>
      <c r="D1129" s="12">
        <v>0.77100000000000002</v>
      </c>
      <c r="E1129" s="12">
        <v>1.7000000000000001E-2</v>
      </c>
      <c r="F1129" s="12">
        <v>0</v>
      </c>
      <c r="G1129" s="12" t="s">
        <v>1028</v>
      </c>
    </row>
    <row r="1130" spans="1:7">
      <c r="A1130" s="12" t="s">
        <v>1045</v>
      </c>
      <c r="B1130" s="12">
        <v>0</v>
      </c>
      <c r="C1130" s="12">
        <v>3.15254989303391</v>
      </c>
      <c r="D1130" s="12">
        <v>0.79100000000000004</v>
      </c>
      <c r="E1130" s="12">
        <v>1.6E-2</v>
      </c>
      <c r="F1130" s="12">
        <v>0</v>
      </c>
      <c r="G1130" s="12" t="s">
        <v>1028</v>
      </c>
    </row>
    <row r="1131" spans="1:7">
      <c r="A1131" s="12" t="s">
        <v>221</v>
      </c>
      <c r="B1131" s="12">
        <v>0</v>
      </c>
      <c r="C1131" s="12">
        <v>3.1346832235061699</v>
      </c>
      <c r="D1131" s="12">
        <v>0.76300000000000001</v>
      </c>
      <c r="E1131" s="12">
        <v>7.0000000000000007E-2</v>
      </c>
      <c r="F1131" s="12">
        <v>0</v>
      </c>
      <c r="G1131" s="12" t="s">
        <v>1028</v>
      </c>
    </row>
    <row r="1132" spans="1:7">
      <c r="A1132" s="12" t="s">
        <v>1046</v>
      </c>
      <c r="B1132" s="12">
        <v>0</v>
      </c>
      <c r="C1132" s="12">
        <v>3.0883312757327901</v>
      </c>
      <c r="D1132" s="12">
        <v>0.76400000000000001</v>
      </c>
      <c r="E1132" s="12">
        <v>1.4E-2</v>
      </c>
      <c r="F1132" s="12">
        <v>0</v>
      </c>
      <c r="G1132" s="12" t="s">
        <v>1028</v>
      </c>
    </row>
    <row r="1133" spans="1:7">
      <c r="A1133" s="12" t="s">
        <v>1047</v>
      </c>
      <c r="B1133" s="12">
        <v>0</v>
      </c>
      <c r="C1133" s="12">
        <v>3.04191750812622</v>
      </c>
      <c r="D1133" s="12">
        <v>0.80300000000000005</v>
      </c>
      <c r="E1133" s="12">
        <v>8.0000000000000002E-3</v>
      </c>
      <c r="F1133" s="12">
        <v>0</v>
      </c>
      <c r="G1133" s="12" t="s">
        <v>1028</v>
      </c>
    </row>
    <row r="1134" spans="1:7">
      <c r="A1134" s="12" t="s">
        <v>1048</v>
      </c>
      <c r="B1134" s="12">
        <v>0</v>
      </c>
      <c r="C1134" s="12">
        <v>2.9932014637151401</v>
      </c>
      <c r="D1134" s="12">
        <v>0.80100000000000005</v>
      </c>
      <c r="E1134" s="12">
        <v>1.4E-2</v>
      </c>
      <c r="F1134" s="12">
        <v>0</v>
      </c>
      <c r="G1134" s="12" t="s">
        <v>1028</v>
      </c>
    </row>
    <row r="1135" spans="1:7">
      <c r="A1135" s="12" t="s">
        <v>1049</v>
      </c>
      <c r="B1135" s="12">
        <v>0</v>
      </c>
      <c r="C1135" s="12">
        <v>2.9783311501153902</v>
      </c>
      <c r="D1135" s="12">
        <v>0.63900000000000001</v>
      </c>
      <c r="E1135" s="12">
        <v>0.11799999999999999</v>
      </c>
      <c r="F1135" s="12">
        <v>0</v>
      </c>
      <c r="G1135" s="12" t="s">
        <v>1028</v>
      </c>
    </row>
    <row r="1136" spans="1:7">
      <c r="A1136" s="12" t="s">
        <v>1050</v>
      </c>
      <c r="B1136" s="12">
        <v>0</v>
      </c>
      <c r="C1136" s="12">
        <v>2.9635147923912801</v>
      </c>
      <c r="D1136" s="12">
        <v>0.80900000000000005</v>
      </c>
      <c r="E1136" s="12">
        <v>5.0000000000000001E-3</v>
      </c>
      <c r="F1136" s="12">
        <v>0</v>
      </c>
      <c r="G1136" s="12" t="s">
        <v>1028</v>
      </c>
    </row>
    <row r="1137" spans="1:7">
      <c r="A1137" s="12" t="s">
        <v>1051</v>
      </c>
      <c r="B1137" s="12">
        <v>0</v>
      </c>
      <c r="C1137" s="12">
        <v>2.88451553638735</v>
      </c>
      <c r="D1137" s="12">
        <v>0.74099999999999999</v>
      </c>
      <c r="E1137" s="12">
        <v>8.0000000000000002E-3</v>
      </c>
      <c r="F1137" s="12">
        <v>0</v>
      </c>
      <c r="G1137" s="12" t="s">
        <v>1028</v>
      </c>
    </row>
    <row r="1138" spans="1:7">
      <c r="A1138" s="12" t="s">
        <v>1052</v>
      </c>
      <c r="B1138" s="12">
        <v>0</v>
      </c>
      <c r="C1138" s="12">
        <v>2.8730445547710799</v>
      </c>
      <c r="D1138" s="12">
        <v>0.317</v>
      </c>
      <c r="E1138" s="12">
        <v>2.1999999999999999E-2</v>
      </c>
      <c r="F1138" s="12">
        <v>0</v>
      </c>
      <c r="G1138" s="12" t="s">
        <v>1028</v>
      </c>
    </row>
    <row r="1139" spans="1:7">
      <c r="A1139" s="12" t="s">
        <v>533</v>
      </c>
      <c r="B1139" s="12">
        <v>0</v>
      </c>
      <c r="C1139" s="12">
        <v>2.8233548841406901</v>
      </c>
      <c r="D1139" s="12">
        <v>0.78600000000000003</v>
      </c>
      <c r="E1139" s="12">
        <v>0.38100000000000001</v>
      </c>
      <c r="F1139" s="12">
        <v>0</v>
      </c>
      <c r="G1139" s="12" t="s">
        <v>1028</v>
      </c>
    </row>
    <row r="1140" spans="1:7">
      <c r="A1140" s="12" t="s">
        <v>1053</v>
      </c>
      <c r="B1140" s="12">
        <v>0</v>
      </c>
      <c r="C1140" s="12">
        <v>2.8157628144979499</v>
      </c>
      <c r="D1140" s="12">
        <v>0.73099999999999998</v>
      </c>
      <c r="E1140" s="12">
        <v>1.4999999999999999E-2</v>
      </c>
      <c r="F1140" s="12">
        <v>0</v>
      </c>
      <c r="G1140" s="12" t="s">
        <v>1028</v>
      </c>
    </row>
    <row r="1141" spans="1:7">
      <c r="A1141" s="12" t="s">
        <v>1054</v>
      </c>
      <c r="B1141" s="12">
        <v>0</v>
      </c>
      <c r="C1141" s="12">
        <v>2.8093207527822899</v>
      </c>
      <c r="D1141" s="12">
        <v>0.83699999999999997</v>
      </c>
      <c r="E1141" s="12">
        <v>0.11600000000000001</v>
      </c>
      <c r="F1141" s="12">
        <v>0</v>
      </c>
      <c r="G1141" s="12" t="s">
        <v>1028</v>
      </c>
    </row>
    <row r="1142" spans="1:7">
      <c r="A1142" s="12" t="s">
        <v>1055</v>
      </c>
      <c r="B1142" s="12">
        <v>0</v>
      </c>
      <c r="C1142" s="12">
        <v>2.7790248613656998</v>
      </c>
      <c r="D1142" s="12">
        <v>0.73</v>
      </c>
      <c r="E1142" s="12">
        <v>5.7000000000000002E-2</v>
      </c>
      <c r="F1142" s="12">
        <v>0</v>
      </c>
      <c r="G1142" s="12" t="s">
        <v>1028</v>
      </c>
    </row>
    <row r="1143" spans="1:7">
      <c r="A1143" s="12" t="s">
        <v>245</v>
      </c>
      <c r="B1143" s="12">
        <v>0</v>
      </c>
      <c r="C1143" s="12">
        <v>2.7484692665295198</v>
      </c>
      <c r="D1143" s="12">
        <v>0.77700000000000002</v>
      </c>
      <c r="E1143" s="12">
        <v>4.5999999999999999E-2</v>
      </c>
      <c r="F1143" s="12">
        <v>0</v>
      </c>
      <c r="G1143" s="12" t="s">
        <v>1028</v>
      </c>
    </row>
    <row r="1144" spans="1:7">
      <c r="A1144" s="12" t="s">
        <v>203</v>
      </c>
      <c r="B1144" s="12">
        <v>0</v>
      </c>
      <c r="C1144" s="12">
        <v>2.71522885041741</v>
      </c>
      <c r="D1144" s="12">
        <v>0.73699999999999999</v>
      </c>
      <c r="E1144" s="12">
        <v>4.3999999999999997E-2</v>
      </c>
      <c r="F1144" s="12">
        <v>0</v>
      </c>
      <c r="G1144" s="12" t="s">
        <v>1028</v>
      </c>
    </row>
    <row r="1145" spans="1:7">
      <c r="A1145" s="12" t="s">
        <v>1056</v>
      </c>
      <c r="B1145" s="12">
        <v>0</v>
      </c>
      <c r="C1145" s="12">
        <v>2.6868401434615801</v>
      </c>
      <c r="D1145" s="12">
        <v>0.81699999999999995</v>
      </c>
      <c r="E1145" s="12">
        <v>1.6E-2</v>
      </c>
      <c r="F1145" s="12">
        <v>0</v>
      </c>
      <c r="G1145" s="12" t="s">
        <v>1028</v>
      </c>
    </row>
    <row r="1146" spans="1:7">
      <c r="A1146" s="12" t="s">
        <v>763</v>
      </c>
      <c r="B1146" s="12">
        <v>0</v>
      </c>
      <c r="C1146" s="12">
        <v>2.6828759736082901</v>
      </c>
      <c r="D1146" s="12">
        <v>0.33100000000000002</v>
      </c>
      <c r="E1146" s="12">
        <v>1.6E-2</v>
      </c>
      <c r="F1146" s="12">
        <v>0</v>
      </c>
      <c r="G1146" s="12" t="s">
        <v>1028</v>
      </c>
    </row>
    <row r="1147" spans="1:7">
      <c r="A1147" s="12" t="s">
        <v>1057</v>
      </c>
      <c r="B1147" s="12">
        <v>0</v>
      </c>
      <c r="C1147" s="12">
        <v>2.6701848141898501</v>
      </c>
      <c r="D1147" s="12">
        <v>0.79900000000000004</v>
      </c>
      <c r="E1147" s="12">
        <v>1.2E-2</v>
      </c>
      <c r="F1147" s="12">
        <v>0</v>
      </c>
      <c r="G1147" s="12" t="s">
        <v>1028</v>
      </c>
    </row>
    <row r="1148" spans="1:7">
      <c r="A1148" s="12" t="s">
        <v>1058</v>
      </c>
      <c r="B1148" s="12">
        <v>0</v>
      </c>
      <c r="C1148" s="12">
        <v>2.63964828848342</v>
      </c>
      <c r="D1148" s="12">
        <v>0.71099999999999997</v>
      </c>
      <c r="E1148" s="12">
        <v>1.2E-2</v>
      </c>
      <c r="F1148" s="12">
        <v>0</v>
      </c>
      <c r="G1148" s="12" t="s">
        <v>1028</v>
      </c>
    </row>
    <row r="1149" spans="1:7">
      <c r="A1149" s="12" t="s">
        <v>1059</v>
      </c>
      <c r="B1149" s="12">
        <v>0</v>
      </c>
      <c r="C1149" s="12">
        <v>2.6026645164962701</v>
      </c>
      <c r="D1149" s="12">
        <v>0.68799999999999994</v>
      </c>
      <c r="E1149" s="12">
        <v>7.0000000000000001E-3</v>
      </c>
      <c r="F1149" s="12">
        <v>0</v>
      </c>
      <c r="G1149" s="12" t="s">
        <v>1028</v>
      </c>
    </row>
    <row r="1150" spans="1:7">
      <c r="A1150" s="12" t="s">
        <v>272</v>
      </c>
      <c r="B1150" s="12">
        <v>0</v>
      </c>
      <c r="C1150" s="12">
        <v>2.59478467430674</v>
      </c>
      <c r="D1150" s="12">
        <v>0.61299999999999999</v>
      </c>
      <c r="E1150" s="12">
        <v>1.7000000000000001E-2</v>
      </c>
      <c r="F1150" s="12">
        <v>0</v>
      </c>
      <c r="G1150" s="12" t="s">
        <v>1028</v>
      </c>
    </row>
    <row r="1151" spans="1:7">
      <c r="A1151" s="12" t="s">
        <v>1060</v>
      </c>
      <c r="B1151" s="12">
        <v>0</v>
      </c>
      <c r="C1151" s="12">
        <v>2.52863536178626</v>
      </c>
      <c r="D1151" s="12">
        <v>0.71</v>
      </c>
      <c r="E1151" s="12">
        <v>1.7000000000000001E-2</v>
      </c>
      <c r="F1151" s="12">
        <v>0</v>
      </c>
      <c r="G1151" s="12" t="s">
        <v>1028</v>
      </c>
    </row>
    <row r="1152" spans="1:7">
      <c r="A1152" s="12" t="s">
        <v>230</v>
      </c>
      <c r="B1152" s="12">
        <v>0</v>
      </c>
      <c r="C1152" s="12">
        <v>2.5122979910068701</v>
      </c>
      <c r="D1152" s="12">
        <v>0.27</v>
      </c>
      <c r="E1152" s="12">
        <v>0.02</v>
      </c>
      <c r="F1152" s="12">
        <v>0</v>
      </c>
      <c r="G1152" s="12" t="s">
        <v>1028</v>
      </c>
    </row>
    <row r="1153" spans="1:7">
      <c r="A1153" s="12" t="s">
        <v>306</v>
      </c>
      <c r="B1153" s="12">
        <v>0</v>
      </c>
      <c r="C1153" s="12">
        <v>2.4846597091446601</v>
      </c>
      <c r="D1153" s="12">
        <v>0.80600000000000005</v>
      </c>
      <c r="E1153" s="12">
        <v>3.4000000000000002E-2</v>
      </c>
      <c r="F1153" s="12">
        <v>0</v>
      </c>
      <c r="G1153" s="12" t="s">
        <v>1028</v>
      </c>
    </row>
    <row r="1154" spans="1:7">
      <c r="A1154" s="12" t="s">
        <v>1061</v>
      </c>
      <c r="B1154" s="12">
        <v>0</v>
      </c>
      <c r="C1154" s="12">
        <v>2.42272696960439</v>
      </c>
      <c r="D1154" s="12">
        <v>0.54100000000000004</v>
      </c>
      <c r="E1154" s="12">
        <v>2.5999999999999999E-2</v>
      </c>
      <c r="F1154" s="12">
        <v>0</v>
      </c>
      <c r="G1154" s="12" t="s">
        <v>1028</v>
      </c>
    </row>
    <row r="1155" spans="1:7">
      <c r="A1155" s="12" t="s">
        <v>233</v>
      </c>
      <c r="B1155" s="12">
        <v>0</v>
      </c>
      <c r="C1155" s="12">
        <v>2.4009511286783001</v>
      </c>
      <c r="D1155" s="12">
        <v>0.62</v>
      </c>
      <c r="E1155" s="12">
        <v>5.7000000000000002E-2</v>
      </c>
      <c r="F1155" s="12">
        <v>0</v>
      </c>
      <c r="G1155" s="12" t="s">
        <v>1028</v>
      </c>
    </row>
    <row r="1156" spans="1:7">
      <c r="A1156" s="12" t="s">
        <v>1062</v>
      </c>
      <c r="B1156" s="12">
        <v>0</v>
      </c>
      <c r="C1156" s="12">
        <v>2.3831152446184101</v>
      </c>
      <c r="D1156" s="12">
        <v>0.35299999999999998</v>
      </c>
      <c r="E1156" s="12">
        <v>3.5999999999999997E-2</v>
      </c>
      <c r="F1156" s="12">
        <v>0</v>
      </c>
      <c r="G1156" s="12" t="s">
        <v>1028</v>
      </c>
    </row>
    <row r="1157" spans="1:7">
      <c r="A1157" s="12" t="s">
        <v>1063</v>
      </c>
      <c r="B1157" s="12">
        <v>0</v>
      </c>
      <c r="C1157" s="12">
        <v>2.3520058132755799</v>
      </c>
      <c r="D1157" s="12">
        <v>0.46899999999999997</v>
      </c>
      <c r="E1157" s="12">
        <v>0.188</v>
      </c>
      <c r="F1157" s="12">
        <v>0</v>
      </c>
      <c r="G1157" s="12" t="s">
        <v>1028</v>
      </c>
    </row>
    <row r="1158" spans="1:7">
      <c r="A1158" s="12" t="s">
        <v>1064</v>
      </c>
      <c r="B1158" s="12">
        <v>0</v>
      </c>
      <c r="C1158" s="12">
        <v>2.33690897461923</v>
      </c>
      <c r="D1158" s="12">
        <v>0.71699999999999997</v>
      </c>
      <c r="E1158" s="12">
        <v>1.0999999999999999E-2</v>
      </c>
      <c r="F1158" s="12">
        <v>0</v>
      </c>
      <c r="G1158" s="12" t="s">
        <v>1028</v>
      </c>
    </row>
    <row r="1159" spans="1:7">
      <c r="A1159" s="12" t="s">
        <v>1065</v>
      </c>
      <c r="B1159" s="12">
        <v>0</v>
      </c>
      <c r="C1159" s="12">
        <v>2.2913210505836101</v>
      </c>
      <c r="D1159" s="12">
        <v>0.34300000000000003</v>
      </c>
      <c r="E1159" s="12">
        <v>2.7E-2</v>
      </c>
      <c r="F1159" s="12">
        <v>0</v>
      </c>
      <c r="G1159" s="12" t="s">
        <v>1028</v>
      </c>
    </row>
    <row r="1160" spans="1:7">
      <c r="A1160" s="12" t="s">
        <v>1066</v>
      </c>
      <c r="B1160" s="12">
        <v>0</v>
      </c>
      <c r="C1160" s="12">
        <v>2.2854286018827001</v>
      </c>
      <c r="D1160" s="12">
        <v>0.45200000000000001</v>
      </c>
      <c r="E1160" s="12">
        <v>3.0000000000000001E-3</v>
      </c>
      <c r="F1160" s="12">
        <v>0</v>
      </c>
      <c r="G1160" s="12" t="s">
        <v>1028</v>
      </c>
    </row>
    <row r="1161" spans="1:7">
      <c r="A1161" s="12" t="s">
        <v>1067</v>
      </c>
      <c r="B1161" s="12">
        <v>0</v>
      </c>
      <c r="C1161" s="12">
        <v>2.2847802619768398</v>
      </c>
      <c r="D1161" s="12">
        <v>0.68</v>
      </c>
      <c r="E1161" s="12">
        <v>8.9999999999999993E-3</v>
      </c>
      <c r="F1161" s="12">
        <v>0</v>
      </c>
      <c r="G1161" s="12" t="s">
        <v>1028</v>
      </c>
    </row>
    <row r="1162" spans="1:7">
      <c r="A1162" s="12" t="s">
        <v>1068</v>
      </c>
      <c r="B1162" s="12">
        <v>0</v>
      </c>
      <c r="C1162" s="12">
        <v>2.2820733773796</v>
      </c>
      <c r="D1162" s="12">
        <v>0.35599999999999998</v>
      </c>
      <c r="E1162" s="12">
        <v>3.0000000000000001E-3</v>
      </c>
      <c r="F1162" s="12">
        <v>0</v>
      </c>
      <c r="G1162" s="12" t="s">
        <v>1028</v>
      </c>
    </row>
    <row r="1163" spans="1:7">
      <c r="A1163" s="12" t="s">
        <v>224</v>
      </c>
      <c r="B1163" s="12">
        <v>0</v>
      </c>
      <c r="C1163" s="12">
        <v>2.1808652123229701</v>
      </c>
      <c r="D1163" s="12">
        <v>0.50700000000000001</v>
      </c>
      <c r="E1163" s="12">
        <v>0.02</v>
      </c>
      <c r="F1163" s="12">
        <v>0</v>
      </c>
      <c r="G1163" s="12" t="s">
        <v>1028</v>
      </c>
    </row>
    <row r="1164" spans="1:7">
      <c r="A1164" s="12" t="s">
        <v>1069</v>
      </c>
      <c r="B1164" s="12">
        <v>0</v>
      </c>
      <c r="C1164" s="12">
        <v>2.1770936370587699</v>
      </c>
      <c r="D1164" s="12">
        <v>0.58099999999999996</v>
      </c>
      <c r="E1164" s="12">
        <v>5.0000000000000001E-3</v>
      </c>
      <c r="F1164" s="12">
        <v>0</v>
      </c>
      <c r="G1164" s="12" t="s">
        <v>1028</v>
      </c>
    </row>
    <row r="1165" spans="1:7">
      <c r="A1165" s="12" t="s">
        <v>1070</v>
      </c>
      <c r="B1165" s="12">
        <v>0</v>
      </c>
      <c r="C1165" s="12">
        <v>2.1327971937799401</v>
      </c>
      <c r="D1165" s="12">
        <v>0.79100000000000004</v>
      </c>
      <c r="E1165" s="12">
        <v>0.14799999999999999</v>
      </c>
      <c r="F1165" s="12">
        <v>0</v>
      </c>
      <c r="G1165" s="12" t="s">
        <v>1028</v>
      </c>
    </row>
    <row r="1166" spans="1:7">
      <c r="A1166" s="12" t="s">
        <v>1071</v>
      </c>
      <c r="B1166" s="12">
        <v>0</v>
      </c>
      <c r="C1166" s="12">
        <v>2.0985898738170401</v>
      </c>
      <c r="D1166" s="12">
        <v>0.55700000000000005</v>
      </c>
      <c r="E1166" s="12">
        <v>1.2E-2</v>
      </c>
      <c r="F1166" s="12">
        <v>0</v>
      </c>
      <c r="G1166" s="12" t="s">
        <v>1028</v>
      </c>
    </row>
    <row r="1167" spans="1:7">
      <c r="A1167" s="12" t="s">
        <v>1072</v>
      </c>
      <c r="B1167" s="12">
        <v>0</v>
      </c>
      <c r="C1167" s="12">
        <v>2.0925056543722902</v>
      </c>
      <c r="D1167" s="12">
        <v>0.55400000000000005</v>
      </c>
      <c r="E1167" s="12">
        <v>1.6E-2</v>
      </c>
      <c r="F1167" s="12">
        <v>0</v>
      </c>
      <c r="G1167" s="12" t="s">
        <v>1028</v>
      </c>
    </row>
    <row r="1168" spans="1:7">
      <c r="A1168" s="12" t="s">
        <v>1073</v>
      </c>
      <c r="B1168" s="12">
        <v>0</v>
      </c>
      <c r="C1168" s="12">
        <v>2.0900001623457598</v>
      </c>
      <c r="D1168" s="12">
        <v>0.56799999999999995</v>
      </c>
      <c r="E1168" s="12">
        <v>6.0000000000000001E-3</v>
      </c>
      <c r="F1168" s="12">
        <v>0</v>
      </c>
      <c r="G1168" s="12" t="s">
        <v>1028</v>
      </c>
    </row>
    <row r="1169" spans="1:7">
      <c r="A1169" s="12" t="s">
        <v>1074</v>
      </c>
      <c r="B1169" s="12">
        <v>0</v>
      </c>
      <c r="C1169" s="12">
        <v>2.0887470870246898</v>
      </c>
      <c r="D1169" s="12">
        <v>0.80500000000000005</v>
      </c>
      <c r="E1169" s="12">
        <v>0.159</v>
      </c>
      <c r="F1169" s="12">
        <v>0</v>
      </c>
      <c r="G1169" s="12" t="s">
        <v>1028</v>
      </c>
    </row>
    <row r="1170" spans="1:7">
      <c r="A1170" s="12" t="s">
        <v>1075</v>
      </c>
      <c r="B1170" s="12">
        <v>0</v>
      </c>
      <c r="C1170" s="12">
        <v>2.0700420293825799</v>
      </c>
      <c r="D1170" s="12">
        <v>0.30599999999999999</v>
      </c>
      <c r="E1170" s="12">
        <v>5.0000000000000001E-3</v>
      </c>
      <c r="F1170" s="12">
        <v>0</v>
      </c>
      <c r="G1170" s="12" t="s">
        <v>1028</v>
      </c>
    </row>
    <row r="1171" spans="1:7">
      <c r="A1171" s="12" t="s">
        <v>251</v>
      </c>
      <c r="B1171" s="12">
        <v>0</v>
      </c>
      <c r="C1171" s="12">
        <v>2.03065862376411</v>
      </c>
      <c r="D1171" s="12">
        <v>0.71099999999999997</v>
      </c>
      <c r="E1171" s="12">
        <v>3.1E-2</v>
      </c>
      <c r="F1171" s="12">
        <v>0</v>
      </c>
      <c r="G1171" s="12" t="s">
        <v>1028</v>
      </c>
    </row>
    <row r="1172" spans="1:7">
      <c r="A1172" s="12" t="s">
        <v>515</v>
      </c>
      <c r="B1172" s="12">
        <v>0</v>
      </c>
      <c r="C1172" s="12">
        <v>2.0054235409263201</v>
      </c>
      <c r="D1172" s="12">
        <v>0.89700000000000002</v>
      </c>
      <c r="E1172" s="12">
        <v>0.4</v>
      </c>
      <c r="F1172" s="12">
        <v>0</v>
      </c>
      <c r="G1172" s="12" t="s">
        <v>1028</v>
      </c>
    </row>
    <row r="1173" spans="1:7">
      <c r="A1173" s="12" t="s">
        <v>1076</v>
      </c>
      <c r="B1173" s="12">
        <v>0</v>
      </c>
      <c r="C1173" s="12">
        <v>1.99999531487894</v>
      </c>
      <c r="D1173" s="12">
        <v>0.80400000000000005</v>
      </c>
      <c r="E1173" s="12">
        <v>0.217</v>
      </c>
      <c r="F1173" s="12">
        <v>0</v>
      </c>
      <c r="G1173" s="12" t="s">
        <v>1028</v>
      </c>
    </row>
    <row r="1174" spans="1:7">
      <c r="A1174" s="12" t="s">
        <v>229</v>
      </c>
      <c r="B1174" s="12">
        <v>0</v>
      </c>
      <c r="C1174" s="12">
        <v>1.9935832056643801</v>
      </c>
      <c r="D1174" s="12">
        <v>0.53600000000000003</v>
      </c>
      <c r="E1174" s="12">
        <v>2.1000000000000001E-2</v>
      </c>
      <c r="F1174" s="12">
        <v>0</v>
      </c>
      <c r="G1174" s="12" t="s">
        <v>1028</v>
      </c>
    </row>
    <row r="1175" spans="1:7">
      <c r="A1175" s="12" t="s">
        <v>1077</v>
      </c>
      <c r="B1175" s="12">
        <v>0</v>
      </c>
      <c r="C1175" s="12">
        <v>1.98960139754446</v>
      </c>
      <c r="D1175" s="12">
        <v>0.61</v>
      </c>
      <c r="E1175" s="12">
        <v>5.0000000000000001E-3</v>
      </c>
      <c r="F1175" s="12">
        <v>0</v>
      </c>
      <c r="G1175" s="12" t="s">
        <v>1028</v>
      </c>
    </row>
    <row r="1176" spans="1:7">
      <c r="A1176" s="12" t="s">
        <v>285</v>
      </c>
      <c r="B1176" s="12">
        <v>0</v>
      </c>
      <c r="C1176" s="12">
        <v>1.9869567940726001</v>
      </c>
      <c r="D1176" s="12">
        <v>0.57799999999999996</v>
      </c>
      <c r="E1176" s="12">
        <v>2.4E-2</v>
      </c>
      <c r="F1176" s="12">
        <v>0</v>
      </c>
      <c r="G1176" s="12" t="s">
        <v>1028</v>
      </c>
    </row>
    <row r="1177" spans="1:7">
      <c r="A1177" s="12" t="s">
        <v>1078</v>
      </c>
      <c r="B1177" s="12">
        <v>0</v>
      </c>
      <c r="C1177" s="12">
        <v>1.9664902763646801</v>
      </c>
      <c r="D1177" s="12">
        <v>0.57499999999999996</v>
      </c>
      <c r="E1177" s="12">
        <v>4.0000000000000001E-3</v>
      </c>
      <c r="F1177" s="12">
        <v>0</v>
      </c>
      <c r="G1177" s="12" t="s">
        <v>1028</v>
      </c>
    </row>
    <row r="1178" spans="1:7">
      <c r="A1178" s="12" t="s">
        <v>162</v>
      </c>
      <c r="B1178" s="12">
        <v>0</v>
      </c>
      <c r="C1178" s="12">
        <v>1.9541333768957401</v>
      </c>
      <c r="D1178" s="12">
        <v>0.98799999999999999</v>
      </c>
      <c r="E1178" s="12">
        <v>0.64500000000000002</v>
      </c>
      <c r="F1178" s="12">
        <v>0</v>
      </c>
      <c r="G1178" s="12" t="s">
        <v>1028</v>
      </c>
    </row>
    <row r="1179" spans="1:7">
      <c r="A1179" s="12" t="s">
        <v>509</v>
      </c>
      <c r="B1179" s="12">
        <v>0</v>
      </c>
      <c r="C1179" s="12">
        <v>1.9270173470126799</v>
      </c>
      <c r="D1179" s="12">
        <v>0.77100000000000002</v>
      </c>
      <c r="E1179" s="12">
        <v>8.1000000000000003E-2</v>
      </c>
      <c r="F1179" s="12">
        <v>0</v>
      </c>
      <c r="G1179" s="12" t="s">
        <v>1028</v>
      </c>
    </row>
    <row r="1180" spans="1:7">
      <c r="A1180" s="12" t="s">
        <v>1079</v>
      </c>
      <c r="B1180" s="12">
        <v>0</v>
      </c>
      <c r="C1180" s="12">
        <v>1.9195786085783699</v>
      </c>
      <c r="D1180" s="12">
        <v>0.55800000000000005</v>
      </c>
      <c r="E1180" s="12">
        <v>4.0000000000000001E-3</v>
      </c>
      <c r="F1180" s="12">
        <v>0</v>
      </c>
      <c r="G1180" s="12" t="s">
        <v>1028</v>
      </c>
    </row>
    <row r="1181" spans="1:7">
      <c r="A1181" s="12" t="s">
        <v>1080</v>
      </c>
      <c r="B1181" s="12">
        <v>0</v>
      </c>
      <c r="C1181" s="12">
        <v>1.9144477110995901</v>
      </c>
      <c r="D1181" s="12">
        <v>0.621</v>
      </c>
      <c r="E1181" s="12">
        <v>6.0000000000000001E-3</v>
      </c>
      <c r="F1181" s="12">
        <v>0</v>
      </c>
      <c r="G1181" s="12" t="s">
        <v>1028</v>
      </c>
    </row>
    <row r="1182" spans="1:7">
      <c r="A1182" s="12" t="s">
        <v>269</v>
      </c>
      <c r="B1182" s="12">
        <v>0</v>
      </c>
      <c r="C1182" s="12">
        <v>1.9087650223237</v>
      </c>
      <c r="D1182" s="12">
        <v>0.71699999999999997</v>
      </c>
      <c r="E1182" s="12">
        <v>4.1000000000000002E-2</v>
      </c>
      <c r="F1182" s="12">
        <v>0</v>
      </c>
      <c r="G1182" s="12" t="s">
        <v>1028</v>
      </c>
    </row>
    <row r="1183" spans="1:7">
      <c r="A1183" s="12" t="s">
        <v>781</v>
      </c>
      <c r="B1183" s="12">
        <v>0</v>
      </c>
      <c r="C1183" s="12">
        <v>1.89072732375354</v>
      </c>
      <c r="D1183" s="12">
        <v>0.66500000000000004</v>
      </c>
      <c r="E1183" s="12">
        <v>0.10100000000000001</v>
      </c>
      <c r="F1183" s="12">
        <v>0</v>
      </c>
      <c r="G1183" s="12" t="s">
        <v>1028</v>
      </c>
    </row>
    <row r="1184" spans="1:7">
      <c r="A1184" s="12" t="s">
        <v>1081</v>
      </c>
      <c r="B1184" s="12">
        <v>0</v>
      </c>
      <c r="C1184" s="12">
        <v>1.8787971544931401</v>
      </c>
      <c r="D1184" s="12">
        <v>0.308</v>
      </c>
      <c r="E1184" s="12">
        <v>8.9999999999999993E-3</v>
      </c>
      <c r="F1184" s="12">
        <v>0</v>
      </c>
      <c r="G1184" s="12" t="s">
        <v>1028</v>
      </c>
    </row>
    <row r="1185" spans="1:7">
      <c r="A1185" s="12" t="s">
        <v>1082</v>
      </c>
      <c r="B1185" s="12">
        <v>0</v>
      </c>
      <c r="C1185" s="12">
        <v>1.8584132224048</v>
      </c>
      <c r="D1185" s="12">
        <v>0.68500000000000005</v>
      </c>
      <c r="E1185" s="12">
        <v>5.7000000000000002E-2</v>
      </c>
      <c r="F1185" s="12">
        <v>0</v>
      </c>
      <c r="G1185" s="12" t="s">
        <v>1028</v>
      </c>
    </row>
    <row r="1186" spans="1:7">
      <c r="A1186" s="12" t="s">
        <v>90</v>
      </c>
      <c r="B1186" s="12">
        <v>0</v>
      </c>
      <c r="C1186" s="12">
        <v>1.84366676120883</v>
      </c>
      <c r="D1186" s="12">
        <v>0.72099999999999997</v>
      </c>
      <c r="E1186" s="12">
        <v>0.13700000000000001</v>
      </c>
      <c r="F1186" s="12">
        <v>0</v>
      </c>
      <c r="G1186" s="12" t="s">
        <v>1028</v>
      </c>
    </row>
    <row r="1187" spans="1:7">
      <c r="A1187" s="12" t="s">
        <v>1083</v>
      </c>
      <c r="B1187" s="12">
        <v>0</v>
      </c>
      <c r="C1187" s="12">
        <v>1.84151876229279</v>
      </c>
      <c r="D1187" s="12">
        <v>0.40899999999999997</v>
      </c>
      <c r="E1187" s="12">
        <v>6.0000000000000001E-3</v>
      </c>
      <c r="F1187" s="12">
        <v>0</v>
      </c>
      <c r="G1187" s="12" t="s">
        <v>1028</v>
      </c>
    </row>
    <row r="1188" spans="1:7">
      <c r="A1188" s="12" t="s">
        <v>1084</v>
      </c>
      <c r="B1188" s="12">
        <v>0</v>
      </c>
      <c r="C1188" s="12">
        <v>1.8378235915621699</v>
      </c>
      <c r="D1188" s="12">
        <v>0.44900000000000001</v>
      </c>
      <c r="E1188" s="12">
        <v>3.0000000000000001E-3</v>
      </c>
      <c r="F1188" s="12">
        <v>0</v>
      </c>
      <c r="G1188" s="12" t="s">
        <v>1028</v>
      </c>
    </row>
    <row r="1189" spans="1:7">
      <c r="A1189" s="12" t="s">
        <v>1085</v>
      </c>
      <c r="B1189" s="12">
        <v>0</v>
      </c>
      <c r="C1189" s="12">
        <v>1.8290318007087101</v>
      </c>
      <c r="D1189" s="12">
        <v>0.629</v>
      </c>
      <c r="E1189" s="12">
        <v>3.0000000000000001E-3</v>
      </c>
      <c r="F1189" s="12">
        <v>0</v>
      </c>
      <c r="G1189" s="12" t="s">
        <v>1028</v>
      </c>
    </row>
    <row r="1190" spans="1:7">
      <c r="A1190" s="12" t="s">
        <v>1086</v>
      </c>
      <c r="B1190" s="12">
        <v>0</v>
      </c>
      <c r="C1190" s="12">
        <v>1.8269988874862999</v>
      </c>
      <c r="D1190" s="12">
        <v>0.623</v>
      </c>
      <c r="E1190" s="12">
        <v>5.0000000000000001E-3</v>
      </c>
      <c r="F1190" s="12">
        <v>0</v>
      </c>
      <c r="G1190" s="12" t="s">
        <v>1028</v>
      </c>
    </row>
    <row r="1191" spans="1:7">
      <c r="A1191" s="12" t="s">
        <v>288</v>
      </c>
      <c r="B1191" s="12">
        <v>0</v>
      </c>
      <c r="C1191" s="12">
        <v>1.8233519419088899</v>
      </c>
      <c r="D1191" s="12">
        <v>0.69899999999999995</v>
      </c>
      <c r="E1191" s="12">
        <v>9.9000000000000005E-2</v>
      </c>
      <c r="F1191" s="12">
        <v>0</v>
      </c>
      <c r="G1191" s="12" t="s">
        <v>1028</v>
      </c>
    </row>
    <row r="1192" spans="1:7">
      <c r="A1192" s="12" t="s">
        <v>1087</v>
      </c>
      <c r="B1192" s="12">
        <v>0</v>
      </c>
      <c r="C1192" s="12">
        <v>1.82067444145921</v>
      </c>
      <c r="D1192" s="12">
        <v>0.38200000000000001</v>
      </c>
      <c r="E1192" s="12">
        <v>2E-3</v>
      </c>
      <c r="F1192" s="12">
        <v>0</v>
      </c>
      <c r="G1192" s="12" t="s">
        <v>1028</v>
      </c>
    </row>
    <row r="1193" spans="1:7">
      <c r="A1193" s="12" t="s">
        <v>1088</v>
      </c>
      <c r="B1193" s="12">
        <v>0</v>
      </c>
      <c r="C1193" s="12">
        <v>1.81266385343512</v>
      </c>
      <c r="D1193" s="12">
        <v>0.54300000000000004</v>
      </c>
      <c r="E1193" s="12">
        <v>1.2E-2</v>
      </c>
      <c r="F1193" s="12">
        <v>0</v>
      </c>
      <c r="G1193" s="12" t="s">
        <v>1028</v>
      </c>
    </row>
    <row r="1194" spans="1:7">
      <c r="A1194" s="12" t="s">
        <v>1089</v>
      </c>
      <c r="B1194" s="12">
        <v>0</v>
      </c>
      <c r="C1194" s="12">
        <v>1.7866086370848899</v>
      </c>
      <c r="D1194" s="12">
        <v>0.46899999999999997</v>
      </c>
      <c r="E1194" s="12">
        <v>4.0000000000000001E-3</v>
      </c>
      <c r="F1194" s="12">
        <v>0</v>
      </c>
      <c r="G1194" s="12" t="s">
        <v>1028</v>
      </c>
    </row>
    <row r="1195" spans="1:7">
      <c r="A1195" s="12" t="s">
        <v>287</v>
      </c>
      <c r="B1195" s="12">
        <v>0</v>
      </c>
      <c r="C1195" s="12">
        <v>1.7774285287054801</v>
      </c>
      <c r="D1195" s="12">
        <v>0.66300000000000003</v>
      </c>
      <c r="E1195" s="12">
        <v>0.03</v>
      </c>
      <c r="F1195" s="12">
        <v>0</v>
      </c>
      <c r="G1195" s="12" t="s">
        <v>1028</v>
      </c>
    </row>
    <row r="1196" spans="1:7">
      <c r="A1196" s="12" t="s">
        <v>1090</v>
      </c>
      <c r="B1196" s="12">
        <v>0</v>
      </c>
      <c r="C1196" s="12">
        <v>1.7741534077778001</v>
      </c>
      <c r="D1196" s="12">
        <v>0.67400000000000004</v>
      </c>
      <c r="E1196" s="12">
        <v>1.6E-2</v>
      </c>
      <c r="F1196" s="12">
        <v>0</v>
      </c>
      <c r="G1196" s="12" t="s">
        <v>1028</v>
      </c>
    </row>
    <row r="1197" spans="1:7">
      <c r="A1197" s="12" t="s">
        <v>537</v>
      </c>
      <c r="B1197" s="12">
        <v>0</v>
      </c>
      <c r="C1197" s="12">
        <v>1.7636854919898299</v>
      </c>
      <c r="D1197" s="12">
        <v>0.626</v>
      </c>
      <c r="E1197" s="12">
        <v>8.8999999999999996E-2</v>
      </c>
      <c r="F1197" s="12">
        <v>0</v>
      </c>
      <c r="G1197" s="12" t="s">
        <v>1028</v>
      </c>
    </row>
    <row r="1198" spans="1:7">
      <c r="A1198" s="12" t="s">
        <v>1091</v>
      </c>
      <c r="B1198" s="12">
        <v>0</v>
      </c>
      <c r="C1198" s="12">
        <v>1.7550467553465801</v>
      </c>
      <c r="D1198" s="12">
        <v>0.86499999999999999</v>
      </c>
      <c r="E1198" s="12">
        <v>0.37</v>
      </c>
      <c r="F1198" s="12">
        <v>0</v>
      </c>
      <c r="G1198" s="12" t="s">
        <v>1028</v>
      </c>
    </row>
    <row r="1199" spans="1:7">
      <c r="A1199" s="12" t="s">
        <v>1092</v>
      </c>
      <c r="B1199" s="12">
        <v>0</v>
      </c>
      <c r="C1199" s="12">
        <v>1.73343151220458</v>
      </c>
      <c r="D1199" s="12">
        <v>0.58299999999999996</v>
      </c>
      <c r="E1199" s="12">
        <v>7.8E-2</v>
      </c>
      <c r="F1199" s="12">
        <v>0</v>
      </c>
      <c r="G1199" s="12" t="s">
        <v>1028</v>
      </c>
    </row>
    <row r="1200" spans="1:7">
      <c r="A1200" s="12" t="s">
        <v>428</v>
      </c>
      <c r="B1200" s="12">
        <v>0</v>
      </c>
      <c r="C1200" s="12">
        <v>1.7211797899921699</v>
      </c>
      <c r="D1200" s="12">
        <v>0.28799999999999998</v>
      </c>
      <c r="E1200" s="12">
        <v>4.4999999999999998E-2</v>
      </c>
      <c r="F1200" s="12">
        <v>0</v>
      </c>
      <c r="G1200" s="12" t="s">
        <v>1028</v>
      </c>
    </row>
    <row r="1201" spans="1:7">
      <c r="A1201" s="12" t="s">
        <v>1093</v>
      </c>
      <c r="B1201" s="12">
        <v>0</v>
      </c>
      <c r="C1201" s="12">
        <v>1.7199427314151201</v>
      </c>
      <c r="D1201" s="12">
        <v>0.54</v>
      </c>
      <c r="E1201" s="12">
        <v>1.9E-2</v>
      </c>
      <c r="F1201" s="12">
        <v>0</v>
      </c>
      <c r="G1201" s="12" t="s">
        <v>1028</v>
      </c>
    </row>
    <row r="1202" spans="1:7">
      <c r="A1202" s="12" t="s">
        <v>1094</v>
      </c>
      <c r="B1202" s="12">
        <v>0</v>
      </c>
      <c r="C1202" s="12">
        <v>1.71511373899693</v>
      </c>
      <c r="D1202" s="12">
        <v>0.60199999999999998</v>
      </c>
      <c r="E1202" s="12">
        <v>0.01</v>
      </c>
      <c r="F1202" s="12">
        <v>0</v>
      </c>
      <c r="G1202" s="12" t="s">
        <v>1028</v>
      </c>
    </row>
    <row r="1203" spans="1:7">
      <c r="A1203" s="12" t="s">
        <v>384</v>
      </c>
      <c r="B1203" s="12">
        <v>0</v>
      </c>
      <c r="C1203" s="12">
        <v>1.70729796259919</v>
      </c>
      <c r="D1203" s="12">
        <v>0.56399999999999995</v>
      </c>
      <c r="E1203" s="12">
        <v>1.0999999999999999E-2</v>
      </c>
      <c r="F1203" s="12">
        <v>0</v>
      </c>
      <c r="G1203" s="12" t="s">
        <v>1028</v>
      </c>
    </row>
    <row r="1204" spans="1:7">
      <c r="A1204" s="12" t="s">
        <v>870</v>
      </c>
      <c r="B1204" s="12">
        <v>0</v>
      </c>
      <c r="C1204" s="12">
        <v>1.7049199674856499</v>
      </c>
      <c r="D1204" s="12">
        <v>0.879</v>
      </c>
      <c r="E1204" s="12">
        <v>0.437</v>
      </c>
      <c r="F1204" s="12">
        <v>0</v>
      </c>
      <c r="G1204" s="12" t="s">
        <v>1028</v>
      </c>
    </row>
    <row r="1205" spans="1:7">
      <c r="A1205" s="12" t="s">
        <v>344</v>
      </c>
      <c r="B1205" s="12">
        <v>0</v>
      </c>
      <c r="C1205" s="12">
        <v>1.6962576342171101</v>
      </c>
      <c r="D1205" s="12">
        <v>0.877</v>
      </c>
      <c r="E1205" s="12">
        <v>0.32100000000000001</v>
      </c>
      <c r="F1205" s="12">
        <v>0</v>
      </c>
      <c r="G1205" s="12" t="s">
        <v>1028</v>
      </c>
    </row>
    <row r="1206" spans="1:7">
      <c r="A1206" s="12" t="s">
        <v>1095</v>
      </c>
      <c r="B1206" s="12">
        <v>0</v>
      </c>
      <c r="C1206" s="12">
        <v>1.69610436922051</v>
      </c>
      <c r="D1206" s="12">
        <v>0.52400000000000002</v>
      </c>
      <c r="E1206" s="12">
        <v>3.7999999999999999E-2</v>
      </c>
      <c r="F1206" s="12">
        <v>0</v>
      </c>
      <c r="G1206" s="12" t="s">
        <v>1028</v>
      </c>
    </row>
    <row r="1207" spans="1:7">
      <c r="A1207" s="12" t="s">
        <v>699</v>
      </c>
      <c r="B1207" s="12">
        <v>0</v>
      </c>
      <c r="C1207" s="12">
        <v>2.5103069560132201</v>
      </c>
      <c r="D1207" s="12">
        <v>0.92200000000000004</v>
      </c>
      <c r="E1207" s="12">
        <v>0.221</v>
      </c>
      <c r="F1207" s="12">
        <v>0</v>
      </c>
      <c r="G1207" s="12" t="s">
        <v>1096</v>
      </c>
    </row>
    <row r="1208" spans="1:7">
      <c r="A1208" s="12" t="s">
        <v>698</v>
      </c>
      <c r="B1208" s="12">
        <v>0</v>
      </c>
      <c r="C1208" s="12">
        <v>2.28286694920053</v>
      </c>
      <c r="D1208" s="12">
        <v>0.88100000000000001</v>
      </c>
      <c r="E1208" s="12">
        <v>0.14699999999999999</v>
      </c>
      <c r="F1208" s="12">
        <v>0</v>
      </c>
      <c r="G1208" s="12" t="s">
        <v>1096</v>
      </c>
    </row>
    <row r="1209" spans="1:7">
      <c r="A1209" s="12" t="s">
        <v>708</v>
      </c>
      <c r="B1209" s="12">
        <v>0</v>
      </c>
      <c r="C1209" s="12">
        <v>2.1705004164806598</v>
      </c>
      <c r="D1209" s="12">
        <v>0.80100000000000005</v>
      </c>
      <c r="E1209" s="12">
        <v>0.16700000000000001</v>
      </c>
      <c r="F1209" s="12">
        <v>0</v>
      </c>
      <c r="G1209" s="12" t="s">
        <v>1096</v>
      </c>
    </row>
    <row r="1210" spans="1:7">
      <c r="A1210" s="12" t="s">
        <v>215</v>
      </c>
      <c r="B1210" s="12">
        <v>0</v>
      </c>
      <c r="C1210" s="12">
        <v>2.1483998081822602</v>
      </c>
      <c r="D1210" s="12">
        <v>0.72799999999999998</v>
      </c>
      <c r="E1210" s="12">
        <v>0.16400000000000001</v>
      </c>
      <c r="F1210" s="12">
        <v>0</v>
      </c>
      <c r="G1210" s="12" t="s">
        <v>1096</v>
      </c>
    </row>
    <row r="1211" spans="1:7">
      <c r="A1211" s="12" t="s">
        <v>732</v>
      </c>
      <c r="B1211" s="12">
        <v>0</v>
      </c>
      <c r="C1211" s="12">
        <v>2.1248280048150798</v>
      </c>
      <c r="D1211" s="12">
        <v>0.83499999999999996</v>
      </c>
      <c r="E1211" s="12">
        <v>0.13700000000000001</v>
      </c>
      <c r="F1211" s="12">
        <v>0</v>
      </c>
      <c r="G1211" s="12" t="s">
        <v>1096</v>
      </c>
    </row>
    <row r="1212" spans="1:7">
      <c r="A1212" s="12" t="s">
        <v>697</v>
      </c>
      <c r="B1212" s="12">
        <v>0</v>
      </c>
      <c r="C1212" s="12">
        <v>2.11638677972832</v>
      </c>
      <c r="D1212" s="12">
        <v>0.89100000000000001</v>
      </c>
      <c r="E1212" s="12">
        <v>0.129</v>
      </c>
      <c r="F1212" s="12">
        <v>0</v>
      </c>
      <c r="G1212" s="12" t="s">
        <v>1096</v>
      </c>
    </row>
    <row r="1213" spans="1:7">
      <c r="A1213" s="12" t="s">
        <v>1097</v>
      </c>
      <c r="B1213" s="12">
        <v>0</v>
      </c>
      <c r="C1213" s="12">
        <v>2.1029807569491701</v>
      </c>
      <c r="D1213" s="12">
        <v>0.42499999999999999</v>
      </c>
      <c r="E1213" s="12">
        <v>4.9000000000000002E-2</v>
      </c>
      <c r="F1213" s="12">
        <v>0</v>
      </c>
      <c r="G1213" s="12" t="s">
        <v>1096</v>
      </c>
    </row>
    <row r="1214" spans="1:7">
      <c r="A1214" s="12" t="s">
        <v>1098</v>
      </c>
      <c r="B1214" s="12">
        <v>0</v>
      </c>
      <c r="C1214" s="12">
        <v>2.0993962253438601</v>
      </c>
      <c r="D1214" s="12">
        <v>0.66900000000000004</v>
      </c>
      <c r="E1214" s="12">
        <v>0.13200000000000001</v>
      </c>
      <c r="F1214" s="12">
        <v>0</v>
      </c>
      <c r="G1214" s="12" t="s">
        <v>1096</v>
      </c>
    </row>
    <row r="1215" spans="1:7">
      <c r="A1215" s="12" t="s">
        <v>726</v>
      </c>
      <c r="B1215" s="12">
        <v>0</v>
      </c>
      <c r="C1215" s="12">
        <v>2.09839354393843</v>
      </c>
      <c r="D1215" s="12">
        <v>0.58499999999999996</v>
      </c>
      <c r="E1215" s="12">
        <v>9.1999999999999998E-2</v>
      </c>
      <c r="F1215" s="12">
        <v>0</v>
      </c>
      <c r="G1215" s="12" t="s">
        <v>1096</v>
      </c>
    </row>
    <row r="1216" spans="1:7">
      <c r="A1216" s="12" t="s">
        <v>736</v>
      </c>
      <c r="B1216" s="12">
        <v>0</v>
      </c>
      <c r="C1216" s="12">
        <v>2.0189793182189</v>
      </c>
      <c r="D1216" s="12">
        <v>0.41899999999999998</v>
      </c>
      <c r="E1216" s="12">
        <v>5.1999999999999998E-2</v>
      </c>
      <c r="F1216" s="12">
        <v>0</v>
      </c>
      <c r="G1216" s="12" t="s">
        <v>1096</v>
      </c>
    </row>
    <row r="1217" spans="1:7">
      <c r="A1217" s="12" t="s">
        <v>97</v>
      </c>
      <c r="B1217" s="12">
        <v>0</v>
      </c>
      <c r="C1217" s="12">
        <v>1.95997527746211</v>
      </c>
      <c r="D1217" s="12">
        <v>0.85</v>
      </c>
      <c r="E1217" s="12">
        <v>0.29299999999999998</v>
      </c>
      <c r="F1217" s="12">
        <v>0</v>
      </c>
      <c r="G1217" s="12" t="s">
        <v>1096</v>
      </c>
    </row>
    <row r="1218" spans="1:7">
      <c r="A1218" s="12" t="s">
        <v>728</v>
      </c>
      <c r="B1218" s="12">
        <v>0</v>
      </c>
      <c r="C1218" s="12">
        <v>1.88981175214056</v>
      </c>
      <c r="D1218" s="12">
        <v>0.78700000000000003</v>
      </c>
      <c r="E1218" s="12">
        <v>0.104</v>
      </c>
      <c r="F1218" s="12">
        <v>0</v>
      </c>
      <c r="G1218" s="12" t="s">
        <v>1096</v>
      </c>
    </row>
    <row r="1219" spans="1:7">
      <c r="A1219" s="12" t="s">
        <v>1099</v>
      </c>
      <c r="B1219" s="12">
        <v>0</v>
      </c>
      <c r="C1219" s="12">
        <v>1.86808633483201</v>
      </c>
      <c r="D1219" s="12">
        <v>0.71</v>
      </c>
      <c r="E1219" s="12">
        <v>9.0999999999999998E-2</v>
      </c>
      <c r="F1219" s="12">
        <v>0</v>
      </c>
      <c r="G1219" s="12" t="s">
        <v>1096</v>
      </c>
    </row>
    <row r="1220" spans="1:7">
      <c r="A1220" s="12" t="s">
        <v>1100</v>
      </c>
      <c r="B1220" s="12">
        <v>0</v>
      </c>
      <c r="C1220" s="12">
        <v>1.80820909905303</v>
      </c>
      <c r="D1220" s="12">
        <v>0.67100000000000004</v>
      </c>
      <c r="E1220" s="12">
        <v>0.11899999999999999</v>
      </c>
      <c r="F1220" s="12">
        <v>0</v>
      </c>
      <c r="G1220" s="12" t="s">
        <v>1096</v>
      </c>
    </row>
    <row r="1221" spans="1:7">
      <c r="A1221" s="12" t="s">
        <v>707</v>
      </c>
      <c r="B1221" s="12">
        <v>0</v>
      </c>
      <c r="C1221" s="12">
        <v>1.7806417914737001</v>
      </c>
      <c r="D1221" s="12">
        <v>0.80800000000000005</v>
      </c>
      <c r="E1221" s="12">
        <v>0.11799999999999999</v>
      </c>
      <c r="F1221" s="12">
        <v>0</v>
      </c>
      <c r="G1221" s="12" t="s">
        <v>1096</v>
      </c>
    </row>
    <row r="1222" spans="1:7">
      <c r="A1222" s="12" t="s">
        <v>1021</v>
      </c>
      <c r="B1222" s="12">
        <v>0</v>
      </c>
      <c r="C1222" s="12">
        <v>1.7133390844437499</v>
      </c>
      <c r="D1222" s="12">
        <v>0.39900000000000002</v>
      </c>
      <c r="E1222" s="12">
        <v>5.5E-2</v>
      </c>
      <c r="F1222" s="12">
        <v>0</v>
      </c>
      <c r="G1222" s="12" t="s">
        <v>1096</v>
      </c>
    </row>
    <row r="1223" spans="1:7">
      <c r="A1223" s="12" t="s">
        <v>1101</v>
      </c>
      <c r="B1223" s="12">
        <v>0</v>
      </c>
      <c r="C1223" s="12">
        <v>1.68616236905365</v>
      </c>
      <c r="D1223" s="12">
        <v>0.46600000000000003</v>
      </c>
      <c r="E1223" s="12">
        <v>3.5999999999999997E-2</v>
      </c>
      <c r="F1223" s="12">
        <v>0</v>
      </c>
      <c r="G1223" s="12" t="s">
        <v>1096</v>
      </c>
    </row>
    <row r="1224" spans="1:7">
      <c r="A1224" s="12" t="s">
        <v>702</v>
      </c>
      <c r="B1224" s="12">
        <v>0</v>
      </c>
      <c r="C1224" s="12">
        <v>1.6440059457167899</v>
      </c>
      <c r="D1224" s="12">
        <v>0.76400000000000001</v>
      </c>
      <c r="E1224" s="12">
        <v>0.105</v>
      </c>
      <c r="F1224" s="12">
        <v>0</v>
      </c>
      <c r="G1224" s="12" t="s">
        <v>1096</v>
      </c>
    </row>
    <row r="1225" spans="1:7">
      <c r="A1225" s="12" t="s">
        <v>197</v>
      </c>
      <c r="B1225" s="12">
        <v>0</v>
      </c>
      <c r="C1225" s="12">
        <v>1.6332075017235801</v>
      </c>
      <c r="D1225" s="12">
        <v>0.82899999999999996</v>
      </c>
      <c r="E1225" s="12">
        <v>0.29599999999999999</v>
      </c>
      <c r="F1225" s="12">
        <v>0</v>
      </c>
      <c r="G1225" s="12" t="s">
        <v>1096</v>
      </c>
    </row>
    <row r="1226" spans="1:7">
      <c r="A1226" s="12" t="s">
        <v>98</v>
      </c>
      <c r="B1226" s="12">
        <v>0</v>
      </c>
      <c r="C1226" s="12">
        <v>1.5765701123315199</v>
      </c>
      <c r="D1226" s="12">
        <v>0.96199999999999997</v>
      </c>
      <c r="E1226" s="12">
        <v>0.52200000000000002</v>
      </c>
      <c r="F1226" s="12">
        <v>0</v>
      </c>
      <c r="G1226" s="12" t="s">
        <v>1096</v>
      </c>
    </row>
    <row r="1227" spans="1:7">
      <c r="A1227" s="12" t="s">
        <v>722</v>
      </c>
      <c r="B1227" s="12">
        <v>0</v>
      </c>
      <c r="C1227" s="12">
        <v>1.57628074749226</v>
      </c>
      <c r="D1227" s="12">
        <v>0.79500000000000004</v>
      </c>
      <c r="E1227" s="12">
        <v>0.214</v>
      </c>
      <c r="F1227" s="12">
        <v>0</v>
      </c>
      <c r="G1227" s="12" t="s">
        <v>1096</v>
      </c>
    </row>
    <row r="1228" spans="1:7">
      <c r="A1228" s="12" t="s">
        <v>79</v>
      </c>
      <c r="B1228" s="12">
        <v>0</v>
      </c>
      <c r="C1228" s="12">
        <v>1.54246420951481</v>
      </c>
      <c r="D1228" s="12">
        <v>0.97599999999999998</v>
      </c>
      <c r="E1228" s="12">
        <v>0.63700000000000001</v>
      </c>
      <c r="F1228" s="12">
        <v>0</v>
      </c>
      <c r="G1228" s="12" t="s">
        <v>1096</v>
      </c>
    </row>
    <row r="1229" spans="1:7">
      <c r="A1229" s="12" t="s">
        <v>112</v>
      </c>
      <c r="B1229" s="12">
        <v>0</v>
      </c>
      <c r="C1229" s="12">
        <v>1.51717593468189</v>
      </c>
      <c r="D1229" s="12">
        <v>0.96899999999999997</v>
      </c>
      <c r="E1229" s="12">
        <v>0.59799999999999998</v>
      </c>
      <c r="F1229" s="12">
        <v>0</v>
      </c>
      <c r="G1229" s="12" t="s">
        <v>1096</v>
      </c>
    </row>
    <row r="1230" spans="1:7">
      <c r="A1230" s="12" t="s">
        <v>1102</v>
      </c>
      <c r="B1230" s="12">
        <v>0</v>
      </c>
      <c r="C1230" s="12">
        <v>1.51031638761815</v>
      </c>
      <c r="D1230" s="12">
        <v>0.66200000000000003</v>
      </c>
      <c r="E1230" s="12">
        <v>0.223</v>
      </c>
      <c r="F1230" s="12">
        <v>0</v>
      </c>
      <c r="G1230" s="12" t="s">
        <v>1096</v>
      </c>
    </row>
    <row r="1231" spans="1:7">
      <c r="A1231" s="12" t="s">
        <v>1103</v>
      </c>
      <c r="B1231" s="12">
        <v>0</v>
      </c>
      <c r="C1231" s="12">
        <v>1.5051599224886401</v>
      </c>
      <c r="D1231" s="12">
        <v>0.29199999999999998</v>
      </c>
      <c r="E1231" s="12">
        <v>5.6000000000000001E-2</v>
      </c>
      <c r="F1231" s="12">
        <v>0</v>
      </c>
      <c r="G1231" s="12" t="s">
        <v>1096</v>
      </c>
    </row>
    <row r="1232" spans="1:7">
      <c r="A1232" s="12" t="s">
        <v>110</v>
      </c>
      <c r="B1232" s="12">
        <v>0</v>
      </c>
      <c r="C1232" s="12">
        <v>1.4974809428781299</v>
      </c>
      <c r="D1232" s="12">
        <v>0.96</v>
      </c>
      <c r="E1232" s="12">
        <v>0.54</v>
      </c>
      <c r="F1232" s="12">
        <v>0</v>
      </c>
      <c r="G1232" s="12" t="s">
        <v>1096</v>
      </c>
    </row>
    <row r="1233" spans="1:7">
      <c r="A1233" s="12" t="s">
        <v>690</v>
      </c>
      <c r="B1233" s="12">
        <v>0</v>
      </c>
      <c r="C1233" s="12">
        <v>1.4904187939192</v>
      </c>
      <c r="D1233" s="12">
        <v>0.60199999999999998</v>
      </c>
      <c r="E1233" s="12">
        <v>0.124</v>
      </c>
      <c r="F1233" s="12">
        <v>0</v>
      </c>
      <c r="G1233" s="12" t="s">
        <v>1096</v>
      </c>
    </row>
    <row r="1234" spans="1:7">
      <c r="A1234" s="12" t="s">
        <v>72</v>
      </c>
      <c r="B1234" s="12">
        <v>0</v>
      </c>
      <c r="C1234" s="12">
        <v>1.487663290305</v>
      </c>
      <c r="D1234" s="12">
        <v>0.96299999999999997</v>
      </c>
      <c r="E1234" s="12">
        <v>0.58099999999999996</v>
      </c>
      <c r="F1234" s="12">
        <v>0</v>
      </c>
      <c r="G1234" s="12" t="s">
        <v>1096</v>
      </c>
    </row>
    <row r="1235" spans="1:7">
      <c r="A1235" s="12" t="s">
        <v>730</v>
      </c>
      <c r="B1235" s="12">
        <v>0</v>
      </c>
      <c r="C1235" s="12">
        <v>1.48667521169747</v>
      </c>
      <c r="D1235" s="12">
        <v>0.96</v>
      </c>
      <c r="E1235" s="12">
        <v>0.58199999999999996</v>
      </c>
      <c r="F1235" s="12">
        <v>0</v>
      </c>
      <c r="G1235" s="12" t="s">
        <v>1096</v>
      </c>
    </row>
    <row r="1236" spans="1:7">
      <c r="A1236" s="12" t="s">
        <v>735</v>
      </c>
      <c r="B1236" s="12">
        <v>0</v>
      </c>
      <c r="C1236" s="12">
        <v>1.4745620725019799</v>
      </c>
      <c r="D1236" s="12">
        <v>0.76400000000000001</v>
      </c>
      <c r="E1236" s="12">
        <v>0.24299999999999999</v>
      </c>
      <c r="F1236" s="12">
        <v>0</v>
      </c>
      <c r="G1236" s="12" t="s">
        <v>1096</v>
      </c>
    </row>
    <row r="1237" spans="1:7">
      <c r="A1237" s="12" t="s">
        <v>686</v>
      </c>
      <c r="B1237" s="12">
        <v>0</v>
      </c>
      <c r="C1237" s="12">
        <v>1.4723214285566</v>
      </c>
      <c r="D1237" s="12">
        <v>0.89500000000000002</v>
      </c>
      <c r="E1237" s="12">
        <v>0.433</v>
      </c>
      <c r="F1237" s="12">
        <v>0</v>
      </c>
      <c r="G1237" s="12" t="s">
        <v>1096</v>
      </c>
    </row>
    <row r="1238" spans="1:7">
      <c r="A1238" s="12" t="s">
        <v>67</v>
      </c>
      <c r="B1238" s="12">
        <v>0</v>
      </c>
      <c r="C1238" s="12">
        <v>1.47227269283124</v>
      </c>
      <c r="D1238" s="12">
        <v>0.96199999999999997</v>
      </c>
      <c r="E1238" s="12">
        <v>0.59299999999999997</v>
      </c>
      <c r="F1238" s="12">
        <v>0</v>
      </c>
      <c r="G1238" s="12" t="s">
        <v>1096</v>
      </c>
    </row>
    <row r="1239" spans="1:7">
      <c r="A1239" s="12" t="s">
        <v>55</v>
      </c>
      <c r="B1239" s="12">
        <v>0</v>
      </c>
      <c r="C1239" s="12">
        <v>1.4716382987155301</v>
      </c>
      <c r="D1239" s="12">
        <v>0.96899999999999997</v>
      </c>
      <c r="E1239" s="12">
        <v>0.57799999999999996</v>
      </c>
      <c r="F1239" s="12">
        <v>0</v>
      </c>
      <c r="G1239" s="12" t="s">
        <v>1096</v>
      </c>
    </row>
    <row r="1240" spans="1:7">
      <c r="A1240" s="12" t="s">
        <v>1104</v>
      </c>
      <c r="B1240" s="12">
        <v>0</v>
      </c>
      <c r="C1240" s="12">
        <v>1.46489139937594</v>
      </c>
      <c r="D1240" s="12">
        <v>0.88</v>
      </c>
      <c r="E1240" s="12">
        <v>0.43099999999999999</v>
      </c>
      <c r="F1240" s="12">
        <v>0</v>
      </c>
      <c r="G1240" s="12" t="s">
        <v>1096</v>
      </c>
    </row>
    <row r="1241" spans="1:7">
      <c r="A1241" s="12" t="s">
        <v>1105</v>
      </c>
      <c r="B1241" s="12">
        <v>0</v>
      </c>
      <c r="C1241" s="12">
        <v>1.4506918126077799</v>
      </c>
      <c r="D1241" s="12">
        <v>0.70399999999999996</v>
      </c>
      <c r="E1241" s="12">
        <v>0.245</v>
      </c>
      <c r="F1241" s="12">
        <v>0</v>
      </c>
      <c r="G1241" s="12" t="s">
        <v>1096</v>
      </c>
    </row>
    <row r="1242" spans="1:7">
      <c r="A1242" s="12" t="s">
        <v>77</v>
      </c>
      <c r="B1242" s="12">
        <v>0</v>
      </c>
      <c r="C1242" s="12">
        <v>1.4361198778858499</v>
      </c>
      <c r="D1242" s="12">
        <v>0.96799999999999997</v>
      </c>
      <c r="E1242" s="12">
        <v>0.66600000000000004</v>
      </c>
      <c r="F1242" s="12">
        <v>0</v>
      </c>
      <c r="G1242" s="12" t="s">
        <v>1096</v>
      </c>
    </row>
    <row r="1243" spans="1:7">
      <c r="A1243" s="12" t="s">
        <v>47</v>
      </c>
      <c r="B1243" s="12">
        <v>0</v>
      </c>
      <c r="C1243" s="12">
        <v>1.4197864561748701</v>
      </c>
      <c r="D1243" s="12">
        <v>0.96199999999999997</v>
      </c>
      <c r="E1243" s="12">
        <v>0.56699999999999995</v>
      </c>
      <c r="F1243" s="12">
        <v>0</v>
      </c>
      <c r="G1243" s="12" t="s">
        <v>1096</v>
      </c>
    </row>
    <row r="1244" spans="1:7">
      <c r="A1244" s="12" t="s">
        <v>48</v>
      </c>
      <c r="B1244" s="12">
        <v>0</v>
      </c>
      <c r="C1244" s="12">
        <v>1.4197470199832001</v>
      </c>
      <c r="D1244" s="12">
        <v>0.97</v>
      </c>
      <c r="E1244" s="12">
        <v>0.57799999999999996</v>
      </c>
      <c r="F1244" s="12">
        <v>0</v>
      </c>
      <c r="G1244" s="12" t="s">
        <v>1096</v>
      </c>
    </row>
    <row r="1245" spans="1:7">
      <c r="A1245" s="12" t="s">
        <v>63</v>
      </c>
      <c r="B1245" s="12">
        <v>0</v>
      </c>
      <c r="C1245" s="12">
        <v>1.4123554197389401</v>
      </c>
      <c r="D1245" s="12">
        <v>0.94699999999999995</v>
      </c>
      <c r="E1245" s="12">
        <v>0.47899999999999998</v>
      </c>
      <c r="F1245" s="12">
        <v>0</v>
      </c>
      <c r="G1245" s="12" t="s">
        <v>1096</v>
      </c>
    </row>
    <row r="1246" spans="1:7">
      <c r="A1246" s="12" t="s">
        <v>1106</v>
      </c>
      <c r="B1246" s="12">
        <v>0</v>
      </c>
      <c r="C1246" s="12">
        <v>1.409355163761</v>
      </c>
      <c r="D1246" s="12">
        <v>0.97699999999999998</v>
      </c>
      <c r="E1246" s="12">
        <v>0.69099999999999995</v>
      </c>
      <c r="F1246" s="12">
        <v>0</v>
      </c>
      <c r="G1246" s="12" t="s">
        <v>1096</v>
      </c>
    </row>
    <row r="1247" spans="1:7">
      <c r="A1247" s="12" t="s">
        <v>119</v>
      </c>
      <c r="B1247" s="12">
        <v>0</v>
      </c>
      <c r="C1247" s="12">
        <v>1.4091705488697801</v>
      </c>
      <c r="D1247" s="12">
        <v>0.96799999999999997</v>
      </c>
      <c r="E1247" s="12">
        <v>0.61</v>
      </c>
      <c r="F1247" s="12">
        <v>0</v>
      </c>
      <c r="G1247" s="12" t="s">
        <v>1096</v>
      </c>
    </row>
    <row r="1248" spans="1:7">
      <c r="A1248" s="12" t="s">
        <v>1107</v>
      </c>
      <c r="B1248" s="12">
        <v>0</v>
      </c>
      <c r="C1248" s="12">
        <v>1.4077661231004901</v>
      </c>
      <c r="D1248" s="12">
        <v>0.748</v>
      </c>
      <c r="E1248" s="12">
        <v>0.26</v>
      </c>
      <c r="F1248" s="12">
        <v>0</v>
      </c>
      <c r="G1248" s="12" t="s">
        <v>1096</v>
      </c>
    </row>
    <row r="1249" spans="1:7">
      <c r="A1249" s="12" t="s">
        <v>1108</v>
      </c>
      <c r="B1249" s="12">
        <v>0</v>
      </c>
      <c r="C1249" s="12">
        <v>1.4039630290571601</v>
      </c>
      <c r="D1249" s="12">
        <v>0.45800000000000002</v>
      </c>
      <c r="E1249" s="12">
        <v>3.4000000000000002E-2</v>
      </c>
      <c r="F1249" s="12">
        <v>0</v>
      </c>
      <c r="G1249" s="12" t="s">
        <v>1096</v>
      </c>
    </row>
    <row r="1250" spans="1:7">
      <c r="A1250" s="12" t="s">
        <v>1109</v>
      </c>
      <c r="B1250" s="12">
        <v>0</v>
      </c>
      <c r="C1250" s="12">
        <v>1.4028212936679401</v>
      </c>
      <c r="D1250" s="12">
        <v>0.77100000000000002</v>
      </c>
      <c r="E1250" s="12">
        <v>0.308</v>
      </c>
      <c r="F1250" s="12">
        <v>0</v>
      </c>
      <c r="G1250" s="12" t="s">
        <v>1096</v>
      </c>
    </row>
    <row r="1251" spans="1:7">
      <c r="A1251" s="12" t="s">
        <v>1110</v>
      </c>
      <c r="B1251" s="12">
        <v>0</v>
      </c>
      <c r="C1251" s="12">
        <v>1.40000720007962</v>
      </c>
      <c r="D1251" s="12">
        <v>0.504</v>
      </c>
      <c r="E1251" s="12">
        <v>0.127</v>
      </c>
      <c r="F1251" s="12">
        <v>0</v>
      </c>
      <c r="G1251" s="12" t="s">
        <v>1096</v>
      </c>
    </row>
    <row r="1252" spans="1:7">
      <c r="A1252" s="12" t="s">
        <v>80</v>
      </c>
      <c r="B1252" s="12">
        <v>0</v>
      </c>
      <c r="C1252" s="12">
        <v>1.39823179574654</v>
      </c>
      <c r="D1252" s="12">
        <v>0.95</v>
      </c>
      <c r="E1252" s="12">
        <v>0.50900000000000001</v>
      </c>
      <c r="F1252" s="12">
        <v>0</v>
      </c>
      <c r="G1252" s="12" t="s">
        <v>1096</v>
      </c>
    </row>
    <row r="1253" spans="1:7">
      <c r="A1253" s="12" t="s">
        <v>66</v>
      </c>
      <c r="B1253" s="12">
        <v>0</v>
      </c>
      <c r="C1253" s="12">
        <v>1.39781924402544</v>
      </c>
      <c r="D1253" s="12">
        <v>0.96799999999999997</v>
      </c>
      <c r="E1253" s="12">
        <v>0.66</v>
      </c>
      <c r="F1253" s="12">
        <v>0</v>
      </c>
      <c r="G1253" s="12" t="s">
        <v>1096</v>
      </c>
    </row>
    <row r="1254" spans="1:7">
      <c r="A1254" s="12" t="s">
        <v>74</v>
      </c>
      <c r="B1254" s="12">
        <v>0</v>
      </c>
      <c r="C1254" s="12">
        <v>1.3954038755651601</v>
      </c>
      <c r="D1254" s="12">
        <v>0.96899999999999997</v>
      </c>
      <c r="E1254" s="12">
        <v>0.66800000000000004</v>
      </c>
      <c r="F1254" s="12">
        <v>0</v>
      </c>
      <c r="G1254" s="12" t="s">
        <v>1096</v>
      </c>
    </row>
    <row r="1255" spans="1:7">
      <c r="A1255" s="12" t="s">
        <v>123</v>
      </c>
      <c r="B1255" s="12">
        <v>0</v>
      </c>
      <c r="C1255" s="12">
        <v>1.39487160571352</v>
      </c>
      <c r="D1255" s="12">
        <v>0.98199999999999998</v>
      </c>
      <c r="E1255" s="12">
        <v>0.76100000000000001</v>
      </c>
      <c r="F1255" s="12">
        <v>0</v>
      </c>
      <c r="G1255" s="12" t="s">
        <v>1096</v>
      </c>
    </row>
    <row r="1256" spans="1:7">
      <c r="A1256" s="12" t="s">
        <v>60</v>
      </c>
      <c r="B1256" s="12">
        <v>0</v>
      </c>
      <c r="C1256" s="12">
        <v>1.3803769557754599</v>
      </c>
      <c r="D1256" s="12">
        <v>0.94799999999999995</v>
      </c>
      <c r="E1256" s="12">
        <v>0.5</v>
      </c>
      <c r="F1256" s="12">
        <v>0</v>
      </c>
      <c r="G1256" s="12" t="s">
        <v>1096</v>
      </c>
    </row>
    <row r="1257" spans="1:7">
      <c r="A1257" s="12" t="s">
        <v>103</v>
      </c>
      <c r="B1257" s="12">
        <v>0</v>
      </c>
      <c r="C1257" s="12">
        <v>1.3802353178153099</v>
      </c>
      <c r="D1257" s="12">
        <v>0.97</v>
      </c>
      <c r="E1257" s="12">
        <v>0.70299999999999996</v>
      </c>
      <c r="F1257" s="12">
        <v>0</v>
      </c>
      <c r="G1257" s="12" t="s">
        <v>1096</v>
      </c>
    </row>
    <row r="1258" spans="1:7">
      <c r="A1258" s="12" t="s">
        <v>1111</v>
      </c>
      <c r="B1258" s="12">
        <v>0</v>
      </c>
      <c r="C1258" s="12">
        <v>1.37726280017696</v>
      </c>
      <c r="D1258" s="12">
        <v>0.81899999999999995</v>
      </c>
      <c r="E1258" s="12">
        <v>0.34100000000000003</v>
      </c>
      <c r="F1258" s="12">
        <v>0</v>
      </c>
      <c r="G1258" s="12" t="s">
        <v>1096</v>
      </c>
    </row>
    <row r="1259" spans="1:7">
      <c r="A1259" s="12" t="s">
        <v>96</v>
      </c>
      <c r="B1259" s="12">
        <v>0</v>
      </c>
      <c r="C1259" s="12">
        <v>1.3747785272009101</v>
      </c>
      <c r="D1259" s="12">
        <v>0.96699999999999997</v>
      </c>
      <c r="E1259" s="12">
        <v>0.71899999999999997</v>
      </c>
      <c r="F1259" s="12">
        <v>0</v>
      </c>
      <c r="G1259" s="12" t="s">
        <v>1096</v>
      </c>
    </row>
    <row r="1260" spans="1:7">
      <c r="A1260" s="12" t="s">
        <v>64</v>
      </c>
      <c r="B1260" s="12">
        <v>0</v>
      </c>
      <c r="C1260" s="12">
        <v>1.3647495577912701</v>
      </c>
      <c r="D1260" s="12">
        <v>0.97499999999999998</v>
      </c>
      <c r="E1260" s="12">
        <v>0.75700000000000001</v>
      </c>
      <c r="F1260" s="12">
        <v>0</v>
      </c>
      <c r="G1260" s="12" t="s">
        <v>1096</v>
      </c>
    </row>
    <row r="1261" spans="1:7">
      <c r="A1261" s="12" t="s">
        <v>115</v>
      </c>
      <c r="B1261" s="12">
        <v>0</v>
      </c>
      <c r="C1261" s="12">
        <v>1.3608844754268601</v>
      </c>
      <c r="D1261" s="12">
        <v>0.96299999999999997</v>
      </c>
      <c r="E1261" s="12">
        <v>0.55500000000000005</v>
      </c>
      <c r="F1261" s="12">
        <v>0</v>
      </c>
      <c r="G1261" s="12" t="s">
        <v>1096</v>
      </c>
    </row>
    <row r="1262" spans="1:7">
      <c r="A1262" s="12" t="s">
        <v>65</v>
      </c>
      <c r="B1262" s="12">
        <v>0</v>
      </c>
      <c r="C1262" s="12">
        <v>1.34424052237916</v>
      </c>
      <c r="D1262" s="12">
        <v>0.96399999999999997</v>
      </c>
      <c r="E1262" s="12">
        <v>0.623</v>
      </c>
      <c r="F1262" s="12">
        <v>0</v>
      </c>
      <c r="G1262" s="12" t="s">
        <v>1096</v>
      </c>
    </row>
    <row r="1263" spans="1:7">
      <c r="A1263" s="12" t="s">
        <v>54</v>
      </c>
      <c r="B1263" s="12">
        <v>0</v>
      </c>
      <c r="C1263" s="12">
        <v>1.3378573320402301</v>
      </c>
      <c r="D1263" s="12">
        <v>0.96599999999999997</v>
      </c>
      <c r="E1263" s="12">
        <v>0.58099999999999996</v>
      </c>
      <c r="F1263" s="12">
        <v>0</v>
      </c>
      <c r="G1263" s="12" t="s">
        <v>1096</v>
      </c>
    </row>
    <row r="1264" spans="1:7">
      <c r="A1264" s="12" t="s">
        <v>105</v>
      </c>
      <c r="B1264" s="12">
        <v>0</v>
      </c>
      <c r="C1264" s="12">
        <v>1.3356759926053099</v>
      </c>
      <c r="D1264" s="12">
        <v>0.96299999999999997</v>
      </c>
      <c r="E1264" s="12">
        <v>0.6</v>
      </c>
      <c r="F1264" s="12">
        <v>0</v>
      </c>
      <c r="G1264" s="12" t="s">
        <v>1096</v>
      </c>
    </row>
    <row r="1265" spans="1:7">
      <c r="A1265" s="12" t="s">
        <v>1112</v>
      </c>
      <c r="B1265" s="12">
        <v>0</v>
      </c>
      <c r="C1265" s="12">
        <v>1.3343623233811299</v>
      </c>
      <c r="D1265" s="12">
        <v>0.95499999999999996</v>
      </c>
      <c r="E1265" s="12">
        <v>0.55800000000000005</v>
      </c>
      <c r="F1265" s="12">
        <v>0</v>
      </c>
      <c r="G1265" s="12" t="s">
        <v>1096</v>
      </c>
    </row>
    <row r="1266" spans="1:7">
      <c r="A1266" s="12" t="s">
        <v>1113</v>
      </c>
      <c r="B1266" s="12">
        <v>0</v>
      </c>
      <c r="C1266" s="12">
        <v>1.3287534074510801</v>
      </c>
      <c r="D1266" s="12">
        <v>0.98099999999999998</v>
      </c>
      <c r="E1266" s="12">
        <v>0.70699999999999996</v>
      </c>
      <c r="F1266" s="12">
        <v>0</v>
      </c>
      <c r="G1266" s="12" t="s">
        <v>1096</v>
      </c>
    </row>
    <row r="1267" spans="1:7">
      <c r="A1267" s="12" t="s">
        <v>85</v>
      </c>
      <c r="B1267" s="12">
        <v>0</v>
      </c>
      <c r="C1267" s="12">
        <v>1.3228945697465999</v>
      </c>
      <c r="D1267" s="12">
        <v>0.97299999999999998</v>
      </c>
      <c r="E1267" s="12">
        <v>0.64500000000000002</v>
      </c>
      <c r="F1267" s="12">
        <v>0</v>
      </c>
      <c r="G1267" s="12" t="s">
        <v>1096</v>
      </c>
    </row>
    <row r="1268" spans="1:7">
      <c r="A1268" s="12" t="s">
        <v>93</v>
      </c>
      <c r="B1268" s="12">
        <v>0</v>
      </c>
      <c r="C1268" s="12">
        <v>1.3179745443620601</v>
      </c>
      <c r="D1268" s="12">
        <v>0.94399999999999995</v>
      </c>
      <c r="E1268" s="12">
        <v>0.496</v>
      </c>
      <c r="F1268" s="12">
        <v>0</v>
      </c>
      <c r="G1268" s="12" t="s">
        <v>1096</v>
      </c>
    </row>
    <row r="1269" spans="1:7">
      <c r="A1269" s="12" t="s">
        <v>731</v>
      </c>
      <c r="B1269" s="12">
        <v>0</v>
      </c>
      <c r="C1269" s="12">
        <v>1.3169370025992</v>
      </c>
      <c r="D1269" s="12">
        <v>0.65600000000000003</v>
      </c>
      <c r="E1269" s="12">
        <v>0.18</v>
      </c>
      <c r="F1269" s="12">
        <v>0</v>
      </c>
      <c r="G1269" s="12" t="s">
        <v>1096</v>
      </c>
    </row>
    <row r="1270" spans="1:7">
      <c r="A1270" s="12" t="s">
        <v>78</v>
      </c>
      <c r="B1270" s="12">
        <v>0</v>
      </c>
      <c r="C1270" s="12">
        <v>1.3162237625272799</v>
      </c>
      <c r="D1270" s="12">
        <v>0.96599999999999997</v>
      </c>
      <c r="E1270" s="12">
        <v>0.63400000000000001</v>
      </c>
      <c r="F1270" s="12">
        <v>0</v>
      </c>
      <c r="G1270" s="12" t="s">
        <v>1096</v>
      </c>
    </row>
    <row r="1271" spans="1:7">
      <c r="A1271" s="12" t="s">
        <v>53</v>
      </c>
      <c r="B1271" s="12">
        <v>0</v>
      </c>
      <c r="C1271" s="12">
        <v>1.3117769499408201</v>
      </c>
      <c r="D1271" s="12">
        <v>0.96199999999999997</v>
      </c>
      <c r="E1271" s="12">
        <v>0.59499999999999997</v>
      </c>
      <c r="F1271" s="12">
        <v>0</v>
      </c>
      <c r="G1271" s="12" t="s">
        <v>1096</v>
      </c>
    </row>
    <row r="1272" spans="1:7">
      <c r="A1272" s="12" t="s">
        <v>1114</v>
      </c>
      <c r="B1272" s="12">
        <v>0</v>
      </c>
      <c r="C1272" s="12">
        <v>1.3077070378522599</v>
      </c>
      <c r="D1272" s="12">
        <v>0.38700000000000001</v>
      </c>
      <c r="E1272" s="12">
        <v>0.06</v>
      </c>
      <c r="F1272" s="12">
        <v>0</v>
      </c>
      <c r="G1272" s="12" t="s">
        <v>1096</v>
      </c>
    </row>
    <row r="1273" spans="1:7">
      <c r="A1273" s="12" t="s">
        <v>720</v>
      </c>
      <c r="B1273" s="12">
        <v>0</v>
      </c>
      <c r="C1273" s="12">
        <v>1.30630853953398</v>
      </c>
      <c r="D1273" s="12">
        <v>0.66800000000000004</v>
      </c>
      <c r="E1273" s="12">
        <v>0.22700000000000001</v>
      </c>
      <c r="F1273" s="12">
        <v>0</v>
      </c>
      <c r="G1273" s="12" t="s">
        <v>1096</v>
      </c>
    </row>
    <row r="1274" spans="1:7">
      <c r="A1274" s="12" t="s">
        <v>759</v>
      </c>
      <c r="B1274" s="12">
        <v>0</v>
      </c>
      <c r="C1274" s="12">
        <v>1.3061586878447899</v>
      </c>
      <c r="D1274" s="12">
        <v>0.56799999999999995</v>
      </c>
      <c r="E1274" s="12">
        <v>0.123</v>
      </c>
      <c r="F1274" s="12">
        <v>0</v>
      </c>
      <c r="G1274" s="12" t="s">
        <v>1096</v>
      </c>
    </row>
    <row r="1275" spans="1:7">
      <c r="A1275" s="12" t="s">
        <v>71</v>
      </c>
      <c r="B1275" s="12">
        <v>0</v>
      </c>
      <c r="C1275" s="12">
        <v>1.3045003141696401</v>
      </c>
      <c r="D1275" s="12">
        <v>0.96199999999999997</v>
      </c>
      <c r="E1275" s="12">
        <v>0.59399999999999997</v>
      </c>
      <c r="F1275" s="12">
        <v>0</v>
      </c>
      <c r="G1275" s="12" t="s">
        <v>1096</v>
      </c>
    </row>
    <row r="1276" spans="1:7">
      <c r="A1276" s="12" t="s">
        <v>1115</v>
      </c>
      <c r="B1276" s="12">
        <v>0</v>
      </c>
      <c r="C1276" s="12">
        <v>1.2913388496870299</v>
      </c>
      <c r="D1276" s="12">
        <v>0.96499999999999997</v>
      </c>
      <c r="E1276" s="12">
        <v>0.67800000000000005</v>
      </c>
      <c r="F1276" s="12">
        <v>0</v>
      </c>
      <c r="G1276" s="12" t="s">
        <v>1096</v>
      </c>
    </row>
    <row r="1277" spans="1:7">
      <c r="A1277" s="12" t="s">
        <v>704</v>
      </c>
      <c r="B1277" s="12">
        <v>0</v>
      </c>
      <c r="C1277" s="12">
        <v>1.29020115904666</v>
      </c>
      <c r="D1277" s="12">
        <v>0.52500000000000002</v>
      </c>
      <c r="E1277" s="12">
        <v>0.122</v>
      </c>
      <c r="F1277" s="12">
        <v>0</v>
      </c>
      <c r="G1277" s="12" t="s">
        <v>1096</v>
      </c>
    </row>
    <row r="1278" spans="1:7">
      <c r="A1278" s="12" t="s">
        <v>104</v>
      </c>
      <c r="B1278" s="12">
        <v>0</v>
      </c>
      <c r="C1278" s="12">
        <v>1.2809599078891201</v>
      </c>
      <c r="D1278" s="12">
        <v>0.96399999999999997</v>
      </c>
      <c r="E1278" s="12">
        <v>0.60399999999999998</v>
      </c>
      <c r="F1278" s="12">
        <v>0</v>
      </c>
      <c r="G1278" s="12" t="s">
        <v>1096</v>
      </c>
    </row>
    <row r="1279" spans="1:7">
      <c r="A1279" s="12" t="s">
        <v>192</v>
      </c>
      <c r="B1279" s="12">
        <v>0</v>
      </c>
      <c r="C1279" s="12">
        <v>1.28075997262873</v>
      </c>
      <c r="D1279" s="12">
        <v>0.77700000000000002</v>
      </c>
      <c r="E1279" s="12">
        <v>0.245</v>
      </c>
      <c r="F1279" s="12">
        <v>0</v>
      </c>
      <c r="G1279" s="12" t="s">
        <v>1096</v>
      </c>
    </row>
    <row r="1280" spans="1:7">
      <c r="A1280" s="12" t="s">
        <v>101</v>
      </c>
      <c r="B1280" s="12">
        <v>0</v>
      </c>
      <c r="C1280" s="12">
        <v>1.2779319435293199</v>
      </c>
      <c r="D1280" s="12">
        <v>0.95899999999999996</v>
      </c>
      <c r="E1280" s="12">
        <v>0.63500000000000001</v>
      </c>
      <c r="F1280" s="12">
        <v>0</v>
      </c>
      <c r="G1280" s="12" t="s">
        <v>1096</v>
      </c>
    </row>
    <row r="1281" spans="1:7">
      <c r="A1281" s="12" t="s">
        <v>106</v>
      </c>
      <c r="B1281" s="12">
        <v>0</v>
      </c>
      <c r="C1281" s="12">
        <v>1.2672362327139499</v>
      </c>
      <c r="D1281" s="12">
        <v>0.96299999999999997</v>
      </c>
      <c r="E1281" s="12">
        <v>0.61599999999999999</v>
      </c>
      <c r="F1281" s="12">
        <v>0</v>
      </c>
      <c r="G1281" s="12" t="s">
        <v>1096</v>
      </c>
    </row>
    <row r="1282" spans="1:7">
      <c r="A1282" s="12" t="s">
        <v>705</v>
      </c>
      <c r="B1282" s="12">
        <v>0</v>
      </c>
      <c r="C1282" s="12">
        <v>1.26685310463971</v>
      </c>
      <c r="D1282" s="12">
        <v>0.65200000000000002</v>
      </c>
      <c r="E1282" s="12">
        <v>0.183</v>
      </c>
      <c r="F1282" s="12">
        <v>0</v>
      </c>
      <c r="G1282" s="12" t="s">
        <v>1096</v>
      </c>
    </row>
    <row r="1283" spans="1:7">
      <c r="A1283" s="12" t="s">
        <v>99</v>
      </c>
      <c r="B1283" s="12">
        <v>0</v>
      </c>
      <c r="C1283" s="12">
        <v>1.2656820353929299</v>
      </c>
      <c r="D1283" s="12">
        <v>0.95599999999999996</v>
      </c>
      <c r="E1283" s="12">
        <v>0.65</v>
      </c>
      <c r="F1283" s="12">
        <v>0</v>
      </c>
      <c r="G1283" s="12" t="s">
        <v>1096</v>
      </c>
    </row>
    <row r="1284" spans="1:7">
      <c r="A1284" s="12" t="s">
        <v>49</v>
      </c>
      <c r="B1284" s="12">
        <v>0</v>
      </c>
      <c r="C1284" s="12">
        <v>1.25704417267928</v>
      </c>
      <c r="D1284" s="12">
        <v>0.96599999999999997</v>
      </c>
      <c r="E1284" s="12">
        <v>0.56299999999999994</v>
      </c>
      <c r="F1284" s="12">
        <v>0</v>
      </c>
      <c r="G1284" s="12" t="s">
        <v>1096</v>
      </c>
    </row>
    <row r="1285" spans="1:7">
      <c r="A1285" s="12" t="s">
        <v>746</v>
      </c>
      <c r="B1285" s="12">
        <v>0</v>
      </c>
      <c r="C1285" s="12">
        <v>1.25644186736307</v>
      </c>
      <c r="D1285" s="12">
        <v>0.67400000000000004</v>
      </c>
      <c r="E1285" s="12">
        <v>0.26400000000000001</v>
      </c>
      <c r="F1285" s="12">
        <v>0</v>
      </c>
      <c r="G1285" s="12" t="s">
        <v>1096</v>
      </c>
    </row>
    <row r="1286" spans="1:7">
      <c r="A1286" s="12" t="s">
        <v>73</v>
      </c>
      <c r="B1286" s="12">
        <v>0</v>
      </c>
      <c r="C1286" s="12">
        <v>1.25588490214032</v>
      </c>
      <c r="D1286" s="12">
        <v>0.96</v>
      </c>
      <c r="E1286" s="12">
        <v>0.58099999999999996</v>
      </c>
      <c r="F1286" s="12">
        <v>0</v>
      </c>
      <c r="G1286" s="12" t="s">
        <v>1096</v>
      </c>
    </row>
    <row r="1287" spans="1:7">
      <c r="A1287" s="12" t="s">
        <v>1116</v>
      </c>
      <c r="B1287" s="12">
        <v>0</v>
      </c>
      <c r="C1287" s="12">
        <v>1.2553498336569799</v>
      </c>
      <c r="D1287" s="12">
        <v>0.94299999999999995</v>
      </c>
      <c r="E1287" s="12">
        <v>0.49199999999999999</v>
      </c>
      <c r="F1287" s="12">
        <v>0</v>
      </c>
      <c r="G1287" s="12" t="s">
        <v>1096</v>
      </c>
    </row>
    <row r="1288" spans="1:7">
      <c r="A1288" s="12" t="s">
        <v>59</v>
      </c>
      <c r="B1288" s="12">
        <v>0</v>
      </c>
      <c r="C1288" s="12">
        <v>1.2545596196428199</v>
      </c>
      <c r="D1288" s="12">
        <v>0.95799999999999996</v>
      </c>
      <c r="E1288" s="12">
        <v>0.53300000000000003</v>
      </c>
      <c r="F1288" s="12">
        <v>0</v>
      </c>
      <c r="G1288" s="12" t="s">
        <v>1096</v>
      </c>
    </row>
    <row r="1289" spans="1:7">
      <c r="A1289" s="12" t="s">
        <v>750</v>
      </c>
      <c r="B1289" s="12">
        <v>0</v>
      </c>
      <c r="C1289" s="12">
        <v>1.24471475034444</v>
      </c>
      <c r="D1289" s="12">
        <v>0.60399999999999998</v>
      </c>
      <c r="E1289" s="12">
        <v>9.8000000000000004E-2</v>
      </c>
      <c r="F1289" s="12">
        <v>0</v>
      </c>
      <c r="G1289" s="12" t="s">
        <v>1096</v>
      </c>
    </row>
    <row r="1290" spans="1:7">
      <c r="A1290" s="12" t="s">
        <v>89</v>
      </c>
      <c r="B1290" s="12">
        <v>0</v>
      </c>
      <c r="C1290" s="12">
        <v>1.2415657770723101</v>
      </c>
      <c r="D1290" s="12">
        <v>0.95299999999999996</v>
      </c>
      <c r="E1290" s="12">
        <v>0.60199999999999998</v>
      </c>
      <c r="F1290" s="12">
        <v>0</v>
      </c>
      <c r="G1290" s="12" t="s">
        <v>1096</v>
      </c>
    </row>
    <row r="1291" spans="1:7">
      <c r="A1291" s="12" t="s">
        <v>1117</v>
      </c>
      <c r="B1291" s="12">
        <v>0</v>
      </c>
      <c r="C1291" s="12">
        <v>1.2367961154360601</v>
      </c>
      <c r="D1291" s="12">
        <v>0.95699999999999996</v>
      </c>
      <c r="E1291" s="12">
        <v>0.59799999999999998</v>
      </c>
      <c r="F1291" s="12">
        <v>0</v>
      </c>
      <c r="G1291" s="12" t="s">
        <v>1096</v>
      </c>
    </row>
    <row r="1292" spans="1:7">
      <c r="A1292" s="12" t="s">
        <v>1</v>
      </c>
      <c r="B1292" s="12">
        <v>0</v>
      </c>
      <c r="C1292" s="12">
        <v>1.2345509594572399</v>
      </c>
      <c r="D1292" s="12">
        <v>0.94199999999999995</v>
      </c>
      <c r="E1292" s="12">
        <v>0.51</v>
      </c>
      <c r="F1292" s="12">
        <v>0</v>
      </c>
      <c r="G1292" s="12" t="s">
        <v>1096</v>
      </c>
    </row>
    <row r="1293" spans="1:7">
      <c r="A1293" s="12" t="s">
        <v>125</v>
      </c>
      <c r="B1293" s="12">
        <v>0</v>
      </c>
      <c r="C1293" s="12">
        <v>1.2307869155328199</v>
      </c>
      <c r="D1293" s="12">
        <v>0.95799999999999996</v>
      </c>
      <c r="E1293" s="12">
        <v>0.58199999999999996</v>
      </c>
      <c r="F1293" s="12">
        <v>0</v>
      </c>
      <c r="G1293" s="12" t="s">
        <v>1096</v>
      </c>
    </row>
    <row r="1294" spans="1:7">
      <c r="A1294" s="12" t="s">
        <v>127</v>
      </c>
      <c r="B1294" s="12">
        <v>0</v>
      </c>
      <c r="C1294" s="12">
        <v>1.2255366397693099</v>
      </c>
      <c r="D1294" s="12">
        <v>0.93600000000000005</v>
      </c>
      <c r="E1294" s="12">
        <v>0.52700000000000002</v>
      </c>
      <c r="F1294" s="12">
        <v>0</v>
      </c>
      <c r="G1294" s="12" t="s">
        <v>1096</v>
      </c>
    </row>
    <row r="1295" spans="1:7">
      <c r="A1295" s="12" t="s">
        <v>86</v>
      </c>
      <c r="B1295" s="12">
        <v>0</v>
      </c>
      <c r="C1295" s="12">
        <v>1.21884259967231</v>
      </c>
      <c r="D1295" s="12">
        <v>0.95199999999999996</v>
      </c>
      <c r="E1295" s="12">
        <v>0.55700000000000005</v>
      </c>
      <c r="F1295" s="12">
        <v>0</v>
      </c>
      <c r="G1295" s="12" t="s">
        <v>1096</v>
      </c>
    </row>
    <row r="1296" spans="1:7">
      <c r="A1296" s="12" t="s">
        <v>0</v>
      </c>
      <c r="B1296" s="12">
        <v>0</v>
      </c>
      <c r="C1296" s="12">
        <v>1.2166694430503699</v>
      </c>
      <c r="D1296" s="12">
        <v>0.87</v>
      </c>
      <c r="E1296" s="12">
        <v>0.32700000000000001</v>
      </c>
      <c r="F1296" s="12">
        <v>0</v>
      </c>
      <c r="G1296" s="12" t="s">
        <v>1096</v>
      </c>
    </row>
    <row r="1297" spans="1:7">
      <c r="A1297" s="12" t="s">
        <v>69</v>
      </c>
      <c r="B1297" s="12">
        <v>0</v>
      </c>
      <c r="C1297" s="12">
        <v>1.2165130912767901</v>
      </c>
      <c r="D1297" s="12">
        <v>0.96799999999999997</v>
      </c>
      <c r="E1297" s="12">
        <v>0.70699999999999996</v>
      </c>
      <c r="F1297" s="12">
        <v>0</v>
      </c>
      <c r="G1297" s="12" t="s">
        <v>1096</v>
      </c>
    </row>
    <row r="1298" spans="1:7">
      <c r="A1298" s="12" t="s">
        <v>58</v>
      </c>
      <c r="B1298" s="12">
        <v>0</v>
      </c>
      <c r="C1298" s="12">
        <v>1.21632661128502</v>
      </c>
      <c r="D1298" s="12">
        <v>0.96199999999999997</v>
      </c>
      <c r="E1298" s="12">
        <v>0.68600000000000005</v>
      </c>
      <c r="F1298" s="12">
        <v>0</v>
      </c>
      <c r="G1298" s="12" t="s">
        <v>1096</v>
      </c>
    </row>
    <row r="1299" spans="1:7">
      <c r="A1299" s="12" t="s">
        <v>87</v>
      </c>
      <c r="B1299" s="12">
        <v>0</v>
      </c>
      <c r="C1299" s="12">
        <v>1.2123519443991</v>
      </c>
      <c r="D1299" s="12">
        <v>0.96599999999999997</v>
      </c>
      <c r="E1299" s="12">
        <v>0.68200000000000005</v>
      </c>
      <c r="F1299" s="12">
        <v>0</v>
      </c>
      <c r="G1299" s="12" t="s">
        <v>1096</v>
      </c>
    </row>
    <row r="1300" spans="1:7">
      <c r="A1300" s="12" t="s">
        <v>742</v>
      </c>
      <c r="B1300" s="12">
        <v>0</v>
      </c>
      <c r="C1300" s="12">
        <v>1.2052081314990299</v>
      </c>
      <c r="D1300" s="12">
        <v>0.97199999999999998</v>
      </c>
      <c r="E1300" s="12">
        <v>0.66100000000000003</v>
      </c>
      <c r="F1300" s="12">
        <v>0</v>
      </c>
      <c r="G1300" s="12" t="s">
        <v>1096</v>
      </c>
    </row>
    <row r="1301" spans="1:7">
      <c r="A1301" s="12" t="s">
        <v>1118</v>
      </c>
      <c r="B1301" s="12">
        <v>0</v>
      </c>
      <c r="C1301" s="12">
        <v>1.20497730838387</v>
      </c>
      <c r="D1301" s="12">
        <v>0.97699999999999998</v>
      </c>
      <c r="E1301" s="12">
        <v>0.77200000000000002</v>
      </c>
      <c r="F1301" s="12">
        <v>0</v>
      </c>
      <c r="G1301" s="12" t="s">
        <v>1096</v>
      </c>
    </row>
    <row r="1302" spans="1:7">
      <c r="A1302" s="12" t="s">
        <v>1119</v>
      </c>
      <c r="B1302" s="12">
        <v>0</v>
      </c>
      <c r="C1302" s="12">
        <v>1.2042147931149101</v>
      </c>
      <c r="D1302" s="12">
        <v>0.95699999999999996</v>
      </c>
      <c r="E1302" s="12">
        <v>0.61699999999999999</v>
      </c>
      <c r="F1302" s="12">
        <v>0</v>
      </c>
      <c r="G1302" s="12" t="s">
        <v>1096</v>
      </c>
    </row>
    <row r="1303" spans="1:7">
      <c r="A1303" s="12" t="s">
        <v>107</v>
      </c>
      <c r="B1303" s="12">
        <v>0</v>
      </c>
      <c r="C1303" s="12">
        <v>1.20393933606934</v>
      </c>
      <c r="D1303" s="12">
        <v>0.96399999999999997</v>
      </c>
      <c r="E1303" s="12">
        <v>0.629</v>
      </c>
      <c r="F1303" s="12">
        <v>0</v>
      </c>
      <c r="G1303" s="12" t="s">
        <v>1096</v>
      </c>
    </row>
    <row r="1304" spans="1:7">
      <c r="A1304" s="12" t="s">
        <v>1120</v>
      </c>
      <c r="B1304" s="12">
        <v>0</v>
      </c>
      <c r="C1304" s="12">
        <v>1.2006746815565701</v>
      </c>
      <c r="D1304" s="12">
        <v>0.94099999999999995</v>
      </c>
      <c r="E1304" s="12">
        <v>0.53300000000000003</v>
      </c>
      <c r="F1304" s="12">
        <v>0</v>
      </c>
      <c r="G1304" s="12" t="s">
        <v>1096</v>
      </c>
    </row>
    <row r="1305" spans="1:7">
      <c r="A1305" s="12" t="s">
        <v>70</v>
      </c>
      <c r="B1305" s="12">
        <v>0</v>
      </c>
      <c r="C1305" s="12">
        <v>1.19904912439267</v>
      </c>
      <c r="D1305" s="12">
        <v>0.96199999999999997</v>
      </c>
      <c r="E1305" s="12">
        <v>0.58199999999999996</v>
      </c>
      <c r="F1305" s="12">
        <v>0</v>
      </c>
      <c r="G1305" s="12" t="s">
        <v>1096</v>
      </c>
    </row>
    <row r="1306" spans="1:7">
      <c r="A1306" s="12" t="s">
        <v>1121</v>
      </c>
      <c r="B1306" s="12">
        <v>0</v>
      </c>
      <c r="C1306" s="12">
        <v>1.19179698082807</v>
      </c>
      <c r="D1306" s="12">
        <v>0.55400000000000005</v>
      </c>
      <c r="E1306" s="12">
        <v>0.13700000000000001</v>
      </c>
      <c r="F1306" s="12">
        <v>0</v>
      </c>
      <c r="G1306" s="12" t="s">
        <v>1096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99"/>
  <sheetViews>
    <sheetView workbookViewId="0">
      <selection activeCell="F32" sqref="A3:M99"/>
    </sheetView>
  </sheetViews>
  <sheetFormatPr baseColWidth="10" defaultColWidth="8.83203125" defaultRowHeight="15"/>
  <cols>
    <col min="1" max="1" width="11.83203125" customWidth="1"/>
    <col min="2" max="12" width="8.83203125" style="4"/>
  </cols>
  <sheetData>
    <row r="1" spans="1:20">
      <c r="A1" s="1" t="s">
        <v>1123</v>
      </c>
    </row>
    <row r="3" spans="1:20">
      <c r="A3" s="3"/>
      <c r="B3" s="5" t="s">
        <v>19</v>
      </c>
      <c r="C3" s="5" t="s">
        <v>20</v>
      </c>
      <c r="D3" s="5" t="s">
        <v>21</v>
      </c>
      <c r="E3" s="6" t="s">
        <v>2</v>
      </c>
      <c r="F3" s="6" t="s">
        <v>3</v>
      </c>
      <c r="G3" s="6" t="s">
        <v>4</v>
      </c>
      <c r="H3" s="6" t="s">
        <v>5</v>
      </c>
      <c r="I3" s="6" t="s">
        <v>6</v>
      </c>
      <c r="J3" s="6" t="s">
        <v>7</v>
      </c>
      <c r="K3" s="6" t="s">
        <v>8</v>
      </c>
      <c r="L3" s="6" t="s">
        <v>9</v>
      </c>
      <c r="M3" s="3" t="s">
        <v>10</v>
      </c>
    </row>
    <row r="4" spans="1:20">
      <c r="A4" s="3" t="s">
        <v>1200</v>
      </c>
      <c r="B4" s="5">
        <v>5.8109965635738803</v>
      </c>
      <c r="C4" s="5">
        <v>1.2789256198347101</v>
      </c>
      <c r="D4" s="5">
        <v>1.5913223139999999</v>
      </c>
      <c r="E4" s="5"/>
      <c r="F4" s="5"/>
      <c r="G4" s="5"/>
      <c r="H4" s="5"/>
      <c r="I4" s="5"/>
      <c r="J4" s="5"/>
      <c r="K4" s="5"/>
      <c r="L4" s="5"/>
      <c r="M4" s="3" t="s">
        <v>11</v>
      </c>
    </row>
    <row r="5" spans="1:20">
      <c r="A5" s="3" t="s">
        <v>1204</v>
      </c>
      <c r="B5" s="5">
        <v>6.7390510948905096</v>
      </c>
      <c r="C5" s="5"/>
      <c r="D5" s="5"/>
      <c r="E5" s="5"/>
      <c r="F5" s="5"/>
      <c r="G5" s="5"/>
      <c r="H5" s="5"/>
      <c r="I5" s="5"/>
      <c r="J5" s="5"/>
      <c r="K5" s="5"/>
      <c r="L5" s="5"/>
      <c r="M5" s="3" t="s">
        <v>12</v>
      </c>
    </row>
    <row r="6" spans="1:20">
      <c r="A6" s="3" t="s">
        <v>1127</v>
      </c>
      <c r="B6" s="5">
        <v>3.6231003039513698</v>
      </c>
      <c r="C6" s="5">
        <v>7.3361344537815096</v>
      </c>
      <c r="D6" s="5">
        <v>8.2563025210000003</v>
      </c>
      <c r="E6" s="5">
        <v>4.5758535726856703E-2</v>
      </c>
      <c r="F6" s="5">
        <v>2</v>
      </c>
      <c r="G6" s="5">
        <v>5.2516411378555797E-2</v>
      </c>
      <c r="H6" s="5">
        <v>0.109195402298851</v>
      </c>
      <c r="I6" s="5">
        <v>7.5170842824601306E-2</v>
      </c>
      <c r="J6" s="5">
        <v>6.5</v>
      </c>
      <c r="K6" s="5">
        <v>1</v>
      </c>
      <c r="L6" s="5">
        <v>1.09375</v>
      </c>
      <c r="M6" s="3"/>
    </row>
    <row r="7" spans="1:20">
      <c r="A7" s="3" t="s">
        <v>1205</v>
      </c>
      <c r="B7" s="5">
        <v>5.3479853479853503</v>
      </c>
      <c r="C7" s="5"/>
      <c r="D7" s="5"/>
      <c r="E7" s="5"/>
      <c r="F7" s="5"/>
      <c r="G7" s="5"/>
      <c r="H7" s="5"/>
      <c r="I7" s="5"/>
      <c r="J7" s="5"/>
      <c r="K7" s="5"/>
      <c r="L7" s="5"/>
      <c r="M7" s="3" t="s">
        <v>12</v>
      </c>
    </row>
    <row r="8" spans="1:20">
      <c r="A8" s="3" t="s">
        <v>1161</v>
      </c>
      <c r="B8" s="5">
        <v>5.64226289517471</v>
      </c>
      <c r="C8" s="5">
        <v>4.5109374999999998</v>
      </c>
      <c r="D8" s="5">
        <v>6.0374999999999996</v>
      </c>
      <c r="E8" s="5">
        <v>7.6311031000000001E-2</v>
      </c>
      <c r="F8" s="5">
        <v>1.325</v>
      </c>
      <c r="G8" s="5">
        <v>0.20611491829204001</v>
      </c>
      <c r="H8" s="5">
        <v>0.11595639246779001</v>
      </c>
      <c r="I8" s="5">
        <v>0.101948503827418</v>
      </c>
      <c r="J8" s="5">
        <v>2.551724138</v>
      </c>
      <c r="K8" s="5">
        <v>1.96875</v>
      </c>
      <c r="L8" s="5">
        <v>2.9629629629629601</v>
      </c>
      <c r="M8" s="3"/>
    </row>
    <row r="9" spans="1:20">
      <c r="A9" s="3" t="s">
        <v>1199</v>
      </c>
      <c r="B9" s="5">
        <v>7.6242774566474001</v>
      </c>
      <c r="C9" s="5">
        <v>6.8503118503118499</v>
      </c>
      <c r="D9" s="5">
        <v>8.1767151770000002</v>
      </c>
      <c r="E9" s="5">
        <v>5.1782363999999997E-2</v>
      </c>
      <c r="F9" s="5">
        <v>1.19047619047619</v>
      </c>
      <c r="G9" s="5">
        <v>8.4615384615384606E-2</v>
      </c>
      <c r="H9" s="5">
        <v>0.16694033935413199</v>
      </c>
      <c r="I9" s="5">
        <v>5.8364312267658001E-2</v>
      </c>
      <c r="J9" s="5">
        <v>5.05</v>
      </c>
      <c r="K9" s="5">
        <v>1.4285714285714299</v>
      </c>
      <c r="L9" s="5">
        <v>1.8260869565217399</v>
      </c>
      <c r="M9" s="3"/>
    </row>
    <row r="10" spans="1:20">
      <c r="A10" s="3" t="s">
        <v>1206</v>
      </c>
      <c r="B10" s="5">
        <v>3.4456415279138102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3" t="s">
        <v>12</v>
      </c>
      <c r="T10" s="2"/>
    </row>
    <row r="11" spans="1:20">
      <c r="A11" s="3" t="s">
        <v>1194</v>
      </c>
      <c r="B11" s="5">
        <v>5.0040760869565197</v>
      </c>
      <c r="C11" s="5">
        <v>2.81737588652482</v>
      </c>
      <c r="D11" s="5">
        <v>3.3023049649999998</v>
      </c>
      <c r="E11" s="5">
        <v>0.12807881800000001</v>
      </c>
      <c r="F11" s="5">
        <v>1.2888888888888901</v>
      </c>
      <c r="G11" s="5">
        <v>0.1530852567122</v>
      </c>
      <c r="H11" s="5">
        <v>1.1757614213198</v>
      </c>
      <c r="I11" s="5">
        <v>0.23030039181541101</v>
      </c>
      <c r="J11" s="5">
        <v>2.8666666670000001</v>
      </c>
      <c r="K11" s="5">
        <v>2.1666666666666701</v>
      </c>
      <c r="L11" s="5">
        <v>3.44</v>
      </c>
      <c r="M11" s="3"/>
    </row>
    <row r="12" spans="1:20">
      <c r="A12" s="3" t="s">
        <v>1138</v>
      </c>
      <c r="B12" s="5">
        <v>7.7037914691943099</v>
      </c>
      <c r="C12" s="5">
        <v>8.9106628242074901</v>
      </c>
      <c r="D12" s="5">
        <v>10.622478389999999</v>
      </c>
      <c r="E12" s="5">
        <v>5.2080215999999999E-2</v>
      </c>
      <c r="F12" s="5">
        <v>1.48</v>
      </c>
      <c r="G12" s="5">
        <v>0.35902896081771701</v>
      </c>
      <c r="H12" s="5">
        <v>0.151571164510166</v>
      </c>
      <c r="I12" s="5">
        <v>0.14112182922472299</v>
      </c>
      <c r="J12" s="5">
        <v>4.04</v>
      </c>
      <c r="K12" s="5">
        <v>3.2162162162162198</v>
      </c>
      <c r="L12" s="5">
        <v>2.27586206896552</v>
      </c>
      <c r="M12" s="3"/>
    </row>
    <row r="13" spans="1:20">
      <c r="A13" s="3" t="s">
        <v>1133</v>
      </c>
      <c r="B13" s="5">
        <v>6.3554216867469897</v>
      </c>
      <c r="C13" s="5">
        <v>5.66220735785953</v>
      </c>
      <c r="D13" s="5">
        <v>6.3010033439999997</v>
      </c>
      <c r="E13" s="5">
        <v>6.5149947999999999E-2</v>
      </c>
      <c r="F13" s="5">
        <v>0.79220779220779203</v>
      </c>
      <c r="G13" s="5">
        <v>0.48451548451548399</v>
      </c>
      <c r="H13" s="5">
        <v>0.239329268292683</v>
      </c>
      <c r="I13" s="5">
        <v>9.2477570738440304E-2</v>
      </c>
      <c r="J13" s="5">
        <v>2.75</v>
      </c>
      <c r="K13" s="5">
        <v>1.76086956521739</v>
      </c>
      <c r="L13" s="5">
        <v>2.19354838709677</v>
      </c>
      <c r="M13" s="3"/>
    </row>
    <row r="14" spans="1:20">
      <c r="A14" s="3" t="s">
        <v>1207</v>
      </c>
      <c r="B14" s="5">
        <v>6.0146252285191997</v>
      </c>
      <c r="C14" s="5"/>
      <c r="D14" s="5"/>
      <c r="E14" s="5"/>
      <c r="F14" s="5"/>
      <c r="G14" s="5"/>
      <c r="H14" s="5"/>
      <c r="I14" s="5"/>
      <c r="J14" s="5"/>
      <c r="K14" s="5"/>
      <c r="L14" s="5"/>
      <c r="M14" s="3" t="s">
        <v>12</v>
      </c>
    </row>
    <row r="15" spans="1:20">
      <c r="A15" s="3" t="s">
        <v>1164</v>
      </c>
      <c r="B15" s="5">
        <v>6.7645951035781602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3" t="s">
        <v>13</v>
      </c>
    </row>
    <row r="16" spans="1:20">
      <c r="A16" s="3" t="s">
        <v>1162</v>
      </c>
      <c r="B16" s="5">
        <v>6.6717687074829897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3" t="s">
        <v>14</v>
      </c>
    </row>
    <row r="17" spans="1:13">
      <c r="A17" s="3" t="s">
        <v>1208</v>
      </c>
      <c r="B17" s="5">
        <v>7.5609284332688604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3" t="s">
        <v>12</v>
      </c>
    </row>
    <row r="18" spans="1:13">
      <c r="A18" s="3" t="s">
        <v>1209</v>
      </c>
      <c r="B18" s="5">
        <v>5.7615499254843501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3" t="s">
        <v>12</v>
      </c>
    </row>
    <row r="19" spans="1:13">
      <c r="A19" s="3" t="s">
        <v>1151</v>
      </c>
      <c r="B19" s="5">
        <v>5.1419068736141904</v>
      </c>
      <c r="C19" s="5">
        <v>9.8699421965317899</v>
      </c>
      <c r="D19" s="5">
        <v>10.924855490000001</v>
      </c>
      <c r="E19" s="5">
        <v>3.7715516999999997E-2</v>
      </c>
      <c r="F19" s="5">
        <v>1.2258064516128999</v>
      </c>
      <c r="G19" s="5">
        <v>6.6499372647427807E-2</v>
      </c>
      <c r="H19" s="5">
        <v>9.4823637196518595E-2</v>
      </c>
      <c r="I19" s="5">
        <v>2.5035261E-2</v>
      </c>
      <c r="J19" s="5">
        <v>2.35</v>
      </c>
      <c r="K19" s="5">
        <v>1.5185185185185199</v>
      </c>
      <c r="L19" s="5">
        <v>1.3928571428571399</v>
      </c>
      <c r="M19" s="3"/>
    </row>
    <row r="20" spans="1:13">
      <c r="A20" s="3" t="s">
        <v>1210</v>
      </c>
      <c r="B20" s="5">
        <v>5.6287769784172701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3" t="s">
        <v>12</v>
      </c>
    </row>
    <row r="21" spans="1:13">
      <c r="A21" s="3" t="s">
        <v>1165</v>
      </c>
      <c r="B21" s="5">
        <v>6.9481216457960704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3" t="s">
        <v>13</v>
      </c>
    </row>
    <row r="22" spans="1:13">
      <c r="A22" s="3" t="s">
        <v>1181</v>
      </c>
      <c r="B22" s="5">
        <v>7.74346793349169</v>
      </c>
      <c r="C22" s="5">
        <v>17.101382488479299</v>
      </c>
      <c r="D22" s="5">
        <v>17.529953920000001</v>
      </c>
      <c r="E22" s="5">
        <v>4.2203985999999999E-2</v>
      </c>
      <c r="F22" s="5">
        <v>0.91666666666666696</v>
      </c>
      <c r="G22" s="5">
        <v>0.53336079077429999</v>
      </c>
      <c r="H22" s="5">
        <v>0.12876254180602001</v>
      </c>
      <c r="I22" s="5">
        <v>3.9507067999999999E-2</v>
      </c>
      <c r="J22" s="5">
        <v>1.9090909089999999</v>
      </c>
      <c r="K22" s="5">
        <v>1.375</v>
      </c>
      <c r="L22" s="5">
        <v>1.25</v>
      </c>
      <c r="M22" s="3"/>
    </row>
    <row r="23" spans="1:13">
      <c r="A23" s="3" t="s">
        <v>1185</v>
      </c>
      <c r="B23" s="5">
        <v>4.1564216815642796</v>
      </c>
      <c r="C23" s="5">
        <v>1.0705882352941201</v>
      </c>
      <c r="D23" s="5">
        <v>4.1564892348926801</v>
      </c>
      <c r="E23" s="5"/>
      <c r="F23" s="5"/>
      <c r="G23" s="5"/>
      <c r="H23" s="5"/>
      <c r="I23" s="5"/>
      <c r="J23" s="5"/>
      <c r="K23" s="5"/>
      <c r="L23" s="5"/>
      <c r="M23" s="3" t="s">
        <v>11</v>
      </c>
    </row>
    <row r="24" spans="1:13">
      <c r="A24" s="3" t="s">
        <v>1140</v>
      </c>
      <c r="B24" s="5">
        <v>9.7348484848484809</v>
      </c>
      <c r="C24" s="5">
        <v>6.76352705410822</v>
      </c>
      <c r="D24" s="5">
        <v>7.2424849699999996</v>
      </c>
      <c r="E24" s="5">
        <v>4.9763894000000003E-2</v>
      </c>
      <c r="F24" s="5">
        <v>2.0750000000000002</v>
      </c>
      <c r="G24" s="5">
        <v>0.93757137419109304</v>
      </c>
      <c r="H24" s="5">
        <v>0.158902691511387</v>
      </c>
      <c r="I24" s="5">
        <v>0.118779513</v>
      </c>
      <c r="J24" s="5">
        <v>3.6451612899999999</v>
      </c>
      <c r="K24" s="5">
        <v>19.054054054054099</v>
      </c>
      <c r="L24" s="5">
        <v>11.8333333333333</v>
      </c>
      <c r="M24" s="3"/>
    </row>
    <row r="25" spans="1:13">
      <c r="A25" s="3" t="s">
        <v>1211</v>
      </c>
      <c r="B25" s="5">
        <v>8.3397435897435894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3" t="s">
        <v>12</v>
      </c>
    </row>
    <row r="26" spans="1:13">
      <c r="A26" s="3" t="s">
        <v>1212</v>
      </c>
      <c r="B26" s="5">
        <v>3.2163934426229499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3" t="s">
        <v>12</v>
      </c>
    </row>
    <row r="27" spans="1:13">
      <c r="A27" s="3" t="s">
        <v>1166</v>
      </c>
      <c r="B27" s="5">
        <v>8.6502242152466398</v>
      </c>
      <c r="C27" s="5">
        <v>5.6627450980392204</v>
      </c>
      <c r="D27" s="5">
        <v>6.9823529410000003</v>
      </c>
      <c r="E27" s="5">
        <v>3.8999701999999997E-2</v>
      </c>
      <c r="F27" s="5">
        <v>1.76470588235294</v>
      </c>
      <c r="G27" s="5">
        <v>0.172626931567329</v>
      </c>
      <c r="H27" s="5">
        <v>9.4017094017094002E-2</v>
      </c>
      <c r="I27" s="5">
        <v>7.0512821000000003E-2</v>
      </c>
      <c r="J27" s="5">
        <v>2.8333333330000001</v>
      </c>
      <c r="K27" s="5">
        <v>2.4117647058823501</v>
      </c>
      <c r="L27" s="5">
        <v>1.9545454545454499</v>
      </c>
      <c r="M27" s="3"/>
    </row>
    <row r="28" spans="1:13">
      <c r="A28" s="3" t="s">
        <v>1167</v>
      </c>
      <c r="B28" s="5">
        <v>9.9589743589743591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3" t="s">
        <v>13</v>
      </c>
    </row>
    <row r="29" spans="1:13">
      <c r="A29" s="3" t="s">
        <v>1190</v>
      </c>
      <c r="B29" s="5">
        <v>4.2170639899623596</v>
      </c>
      <c r="C29" s="5">
        <v>5.47482014388489</v>
      </c>
      <c r="D29" s="5">
        <v>6.3345323740000001</v>
      </c>
      <c r="E29" s="5">
        <v>4.9739921999999999E-2</v>
      </c>
      <c r="F29" s="5">
        <v>1.7692307692307701</v>
      </c>
      <c r="G29" s="5">
        <v>0.25908507909362999</v>
      </c>
      <c r="H29" s="5">
        <v>0.142948717948718</v>
      </c>
      <c r="I29" s="5">
        <v>0.109351433</v>
      </c>
      <c r="J29" s="5">
        <v>4.4782608699999997</v>
      </c>
      <c r="K29" s="5">
        <v>2.7096774193548399</v>
      </c>
      <c r="L29" s="5">
        <v>1.54285714285714</v>
      </c>
      <c r="M29" s="3"/>
    </row>
    <row r="30" spans="1:13">
      <c r="A30" s="3" t="s">
        <v>1126</v>
      </c>
      <c r="B30" s="5">
        <v>6.9288256227757996</v>
      </c>
      <c r="C30" s="5">
        <v>7.8741573033707901</v>
      </c>
      <c r="D30" s="5">
        <v>8.4561797750000007</v>
      </c>
      <c r="E30" s="5">
        <v>0.212959592</v>
      </c>
      <c r="F30" s="5">
        <v>2</v>
      </c>
      <c r="G30" s="5">
        <v>0.15694282380396701</v>
      </c>
      <c r="H30" s="5">
        <v>0.20924149956408</v>
      </c>
      <c r="I30" s="5">
        <v>4.6852646999999997E-2</v>
      </c>
      <c r="J30" s="5">
        <v>4.4400000000000004</v>
      </c>
      <c r="K30" s="5">
        <v>1.1000000000000001</v>
      </c>
      <c r="L30" s="5">
        <v>1.39130434782609</v>
      </c>
      <c r="M30" s="3"/>
    </row>
    <row r="31" spans="1:13">
      <c r="A31" s="3" t="s">
        <v>1148</v>
      </c>
      <c r="B31" s="5">
        <v>4.6397590361445804</v>
      </c>
      <c r="C31" s="5">
        <v>6.5420168067226898</v>
      </c>
      <c r="D31" s="5">
        <v>7.9621848740000001</v>
      </c>
      <c r="E31" s="5">
        <v>6.5891473000000006E-2</v>
      </c>
      <c r="F31" s="5">
        <v>1.23684210526316</v>
      </c>
      <c r="G31" s="5">
        <v>0.95402298850574696</v>
      </c>
      <c r="H31" s="5">
        <v>0.127211457455771</v>
      </c>
      <c r="I31" s="5">
        <v>5.6031405999999999E-2</v>
      </c>
      <c r="J31" s="5">
        <v>2.4545454549999999</v>
      </c>
      <c r="K31" s="5">
        <v>1.21621621621622</v>
      </c>
      <c r="L31" s="5">
        <v>5</v>
      </c>
      <c r="M31" s="3"/>
    </row>
    <row r="32" spans="1:13">
      <c r="A32" s="3" t="s">
        <v>1137</v>
      </c>
      <c r="B32" s="5">
        <v>8.8382687927107106</v>
      </c>
      <c r="C32" s="5">
        <v>5.52747252747253</v>
      </c>
      <c r="D32" s="5">
        <v>5.8775510200000003</v>
      </c>
      <c r="E32" s="5">
        <v>4.9559471000000001E-2</v>
      </c>
      <c r="F32" s="5">
        <v>0.934782608695652</v>
      </c>
      <c r="G32" s="5">
        <v>0.26734258271077899</v>
      </c>
      <c r="H32" s="5">
        <v>0.13050314465408799</v>
      </c>
      <c r="I32" s="5">
        <v>9.1007194E-2</v>
      </c>
      <c r="J32" s="5">
        <v>1.84375</v>
      </c>
      <c r="K32" s="5">
        <v>1.2195121951219501</v>
      </c>
      <c r="L32" s="5">
        <v>2.06666666666667</v>
      </c>
      <c r="M32" s="3"/>
    </row>
    <row r="33" spans="1:13">
      <c r="A33" s="3" t="s">
        <v>1191</v>
      </c>
      <c r="B33" s="5">
        <v>2.8229915088177702</v>
      </c>
      <c r="C33" s="5">
        <v>1.4891597345600001</v>
      </c>
      <c r="D33" s="5">
        <v>0.54894632182921999</v>
      </c>
      <c r="E33" s="5"/>
      <c r="F33" s="5"/>
      <c r="G33" s="5"/>
      <c r="H33" s="5"/>
      <c r="I33" s="5"/>
      <c r="J33" s="5"/>
      <c r="K33" s="5"/>
      <c r="L33" s="5"/>
      <c r="M33" s="3" t="s">
        <v>11</v>
      </c>
    </row>
    <row r="34" spans="1:13">
      <c r="A34" s="3" t="s">
        <v>1136</v>
      </c>
      <c r="B34" s="5">
        <v>5.9442724458204301</v>
      </c>
      <c r="C34" s="5">
        <v>7.1727272727272702</v>
      </c>
      <c r="D34" s="5">
        <v>8.8272727270000004</v>
      </c>
      <c r="E34" s="5">
        <v>0.14361702100000001</v>
      </c>
      <c r="F34" s="5">
        <v>1.4222222222222201</v>
      </c>
      <c r="G34" s="5">
        <v>0.38694418164616801</v>
      </c>
      <c r="H34" s="5">
        <v>0.39845899834892701</v>
      </c>
      <c r="I34" s="5">
        <v>0.23257635099999999</v>
      </c>
      <c r="J34" s="5">
        <v>2</v>
      </c>
      <c r="K34" s="5">
        <v>2.1666666666666701</v>
      </c>
      <c r="L34" s="5">
        <v>1.84848484848485</v>
      </c>
      <c r="M34" s="3"/>
    </row>
    <row r="35" spans="1:13">
      <c r="A35" s="3" t="s">
        <v>1158</v>
      </c>
      <c r="B35" s="5">
        <v>7.7060000000000004</v>
      </c>
      <c r="C35" s="5">
        <v>3.0409041980624298</v>
      </c>
      <c r="D35" s="5">
        <v>2.83853606</v>
      </c>
      <c r="E35" s="5">
        <v>5.2517986000000003E-2</v>
      </c>
      <c r="F35" s="5">
        <v>1.2121212121212099</v>
      </c>
      <c r="G35" s="5">
        <v>0.21201862039779901</v>
      </c>
      <c r="H35" s="5">
        <v>0.17499999999999999</v>
      </c>
      <c r="I35" s="5">
        <v>5.6348073999999998E-2</v>
      </c>
      <c r="J35" s="5">
        <v>2.115384615</v>
      </c>
      <c r="K35" s="5">
        <v>1.5277777777777799</v>
      </c>
      <c r="L35" s="5">
        <v>1.8695652173913</v>
      </c>
      <c r="M35" s="3"/>
    </row>
    <row r="36" spans="1:13">
      <c r="A36" s="3" t="s">
        <v>1168</v>
      </c>
      <c r="B36" s="5">
        <v>15.7024390243902</v>
      </c>
      <c r="C36" s="5"/>
      <c r="D36" s="5"/>
      <c r="E36" s="5"/>
      <c r="F36" s="5"/>
      <c r="G36" s="5"/>
      <c r="H36" s="5"/>
      <c r="I36" s="5"/>
      <c r="J36" s="5"/>
      <c r="K36" s="5"/>
      <c r="L36" s="5"/>
      <c r="M36" s="3" t="s">
        <v>13</v>
      </c>
    </row>
    <row r="37" spans="1:13">
      <c r="A37" s="3" t="s">
        <v>1139</v>
      </c>
      <c r="B37" s="5">
        <v>14.1967213114754</v>
      </c>
      <c r="C37" s="5">
        <v>7.5</v>
      </c>
      <c r="D37" s="5">
        <v>10.005181350000001</v>
      </c>
      <c r="E37" s="5">
        <v>4.1971505999999999E-2</v>
      </c>
      <c r="F37" s="5">
        <v>1.28571428571429</v>
      </c>
      <c r="G37" s="5">
        <v>0.12961335676625699</v>
      </c>
      <c r="H37" s="5">
        <v>0.11764705882352899</v>
      </c>
      <c r="I37" s="5">
        <v>5.9597522999999999E-2</v>
      </c>
      <c r="J37" s="5">
        <v>3.4210526319999999</v>
      </c>
      <c r="K37" s="5">
        <v>2.2000000000000002</v>
      </c>
      <c r="L37" s="5">
        <v>2.9</v>
      </c>
      <c r="M37" s="3"/>
    </row>
    <row r="38" spans="1:13">
      <c r="A38" s="3" t="s">
        <v>1169</v>
      </c>
      <c r="B38" s="5">
        <v>18.720379146919399</v>
      </c>
      <c r="C38" s="5"/>
      <c r="D38" s="5"/>
      <c r="E38" s="5"/>
      <c r="F38" s="5"/>
      <c r="G38" s="5"/>
      <c r="H38" s="5"/>
      <c r="I38" s="5"/>
      <c r="J38" s="5"/>
      <c r="K38" s="5"/>
      <c r="L38" s="5"/>
      <c r="M38" s="3" t="s">
        <v>13</v>
      </c>
    </row>
    <row r="39" spans="1:13">
      <c r="A39" s="3" t="s">
        <v>1170</v>
      </c>
      <c r="B39" s="5">
        <v>19.343137254902</v>
      </c>
      <c r="C39" s="5"/>
      <c r="D39" s="5"/>
      <c r="E39" s="5"/>
      <c r="F39" s="5"/>
      <c r="G39" s="5"/>
      <c r="H39" s="5"/>
      <c r="I39" s="5"/>
      <c r="J39" s="5"/>
      <c r="K39" s="5"/>
      <c r="L39" s="5"/>
      <c r="M39" s="3" t="s">
        <v>13</v>
      </c>
    </row>
    <row r="40" spans="1:13">
      <c r="A40" s="3" t="s">
        <v>1128</v>
      </c>
      <c r="B40" s="5">
        <v>8.28781512605042</v>
      </c>
      <c r="C40" s="5">
        <v>0.61548215382000004</v>
      </c>
      <c r="D40" s="5">
        <v>0.75186415200000001</v>
      </c>
      <c r="E40" s="5"/>
      <c r="F40" s="5"/>
      <c r="G40" s="5"/>
      <c r="H40" s="5"/>
      <c r="I40" s="5"/>
      <c r="J40" s="5"/>
      <c r="K40" s="5"/>
      <c r="L40" s="5"/>
      <c r="M40" s="3" t="s">
        <v>11</v>
      </c>
    </row>
    <row r="41" spans="1:13">
      <c r="A41" s="3" t="s">
        <v>1171</v>
      </c>
      <c r="B41" s="5">
        <v>7.0213523131672604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3" t="s">
        <v>13</v>
      </c>
    </row>
    <row r="42" spans="1:13">
      <c r="A42" s="3" t="s">
        <v>1182</v>
      </c>
      <c r="B42" s="5">
        <v>9.0712643678160898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3" t="s">
        <v>15</v>
      </c>
    </row>
    <row r="43" spans="1:13">
      <c r="A43" s="3" t="s">
        <v>1187</v>
      </c>
      <c r="B43" s="5">
        <v>9.6009732360097306</v>
      </c>
      <c r="C43" s="5">
        <v>0.48156479246799999</v>
      </c>
      <c r="D43" s="5"/>
      <c r="E43" s="5"/>
      <c r="F43" s="5"/>
      <c r="G43" s="5"/>
      <c r="H43" s="5"/>
      <c r="I43" s="5"/>
      <c r="J43" s="5"/>
      <c r="K43" s="5"/>
      <c r="L43" s="5"/>
      <c r="M43" s="3"/>
    </row>
    <row r="44" spans="1:13">
      <c r="A44" s="3" t="s">
        <v>1132</v>
      </c>
      <c r="B44" s="5">
        <v>11.016713091922</v>
      </c>
      <c r="C44" s="5">
        <v>2.2045959970348399</v>
      </c>
      <c r="D44" s="5">
        <v>2.5292809489999999</v>
      </c>
      <c r="E44" s="5">
        <v>0.187542088</v>
      </c>
      <c r="F44" s="5">
        <v>0.67200000000000004</v>
      </c>
      <c r="G44" s="5">
        <v>0.42409867172675503</v>
      </c>
      <c r="H44" s="5">
        <v>0.160887656033287</v>
      </c>
      <c r="I44" s="5">
        <v>0.11656051000000001</v>
      </c>
      <c r="J44" s="5">
        <v>5.6521739130000004</v>
      </c>
      <c r="K44" s="5">
        <v>3.02150537634409</v>
      </c>
      <c r="L44" s="5">
        <v>1.8837209302325599</v>
      </c>
      <c r="M44" s="3"/>
    </row>
    <row r="45" spans="1:13">
      <c r="A45" s="3" t="s">
        <v>1145</v>
      </c>
      <c r="B45" s="5">
        <v>4.4090395480225997</v>
      </c>
      <c r="C45" s="5">
        <v>0.72505307855626</v>
      </c>
      <c r="D45" s="5">
        <v>0.94294055215642003</v>
      </c>
      <c r="E45" s="5"/>
      <c r="F45" s="5"/>
      <c r="G45" s="5"/>
      <c r="H45" s="5"/>
      <c r="I45" s="5"/>
      <c r="J45" s="5"/>
      <c r="K45" s="5"/>
      <c r="L45" s="5"/>
      <c r="M45" s="3" t="s">
        <v>11</v>
      </c>
    </row>
    <row r="46" spans="1:13">
      <c r="A46" s="3" t="s">
        <v>1213</v>
      </c>
      <c r="B46" s="5">
        <v>1.73117338003503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3" t="s">
        <v>16</v>
      </c>
    </row>
    <row r="47" spans="1:13">
      <c r="A47" s="3" t="s">
        <v>1172</v>
      </c>
      <c r="B47" s="5">
        <v>3.5294642857142802</v>
      </c>
      <c r="C47" s="5"/>
      <c r="D47" s="5"/>
      <c r="E47" s="5"/>
      <c r="F47" s="5"/>
      <c r="G47" s="5"/>
      <c r="H47" s="5"/>
      <c r="I47" s="5"/>
      <c r="J47" s="5"/>
      <c r="K47" s="5"/>
      <c r="L47" s="5"/>
      <c r="M47" s="3" t="s">
        <v>13</v>
      </c>
    </row>
    <row r="48" spans="1:13">
      <c r="A48" s="3" t="s">
        <v>1152</v>
      </c>
      <c r="B48" s="5">
        <v>7.5161904761904799</v>
      </c>
      <c r="C48" s="5">
        <v>5.3389830508474603</v>
      </c>
      <c r="D48" s="5">
        <v>5.654853621</v>
      </c>
      <c r="E48" s="5">
        <v>6.2477686999999997E-2</v>
      </c>
      <c r="F48" s="5">
        <v>0.98305084745762705</v>
      </c>
      <c r="G48" s="5">
        <v>0.79183508488278098</v>
      </c>
      <c r="H48" s="5">
        <v>0.13595617529880499</v>
      </c>
      <c r="I48" s="5">
        <v>6.1847699999999999E-2</v>
      </c>
      <c r="J48" s="5">
        <v>2.266666667</v>
      </c>
      <c r="K48" s="5">
        <v>0.96363636363636396</v>
      </c>
      <c r="L48" s="5">
        <v>8.0833333333333304</v>
      </c>
      <c r="M48" s="3"/>
    </row>
    <row r="49" spans="1:13">
      <c r="A49" s="3" t="s">
        <v>1214</v>
      </c>
      <c r="B49" s="5">
        <v>10.3590504451039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3" t="s">
        <v>12</v>
      </c>
    </row>
    <row r="50" spans="1:13">
      <c r="A50" s="3" t="s">
        <v>1215</v>
      </c>
      <c r="B50" s="5">
        <v>11.805970149253699</v>
      </c>
      <c r="C50" s="5"/>
      <c r="D50" s="5"/>
      <c r="E50" s="5"/>
      <c r="F50" s="5"/>
      <c r="G50" s="5"/>
      <c r="H50" s="5"/>
      <c r="I50" s="5"/>
      <c r="J50" s="5"/>
      <c r="K50" s="5"/>
      <c r="L50" s="5"/>
      <c r="M50" s="3" t="s">
        <v>12</v>
      </c>
    </row>
    <row r="51" spans="1:13">
      <c r="A51" s="3" t="s">
        <v>1156</v>
      </c>
      <c r="B51" s="5">
        <v>10.4100294985251</v>
      </c>
      <c r="C51" s="5">
        <v>7.7091346153846096</v>
      </c>
      <c r="D51" s="5">
        <v>9.096153846</v>
      </c>
      <c r="E51" s="5">
        <v>5.1938275999999999E-2</v>
      </c>
      <c r="F51" s="5">
        <v>2.1379310344827598</v>
      </c>
      <c r="G51" s="5">
        <v>1.39477451682176</v>
      </c>
      <c r="H51" s="5">
        <v>0.17563739376770501</v>
      </c>
      <c r="I51" s="5">
        <v>0.15415657799999999</v>
      </c>
      <c r="J51" s="5">
        <v>2.275862069</v>
      </c>
      <c r="K51" s="5">
        <v>10.323529411764699</v>
      </c>
      <c r="L51" s="5">
        <v>14.84</v>
      </c>
      <c r="M51" s="3"/>
    </row>
    <row r="52" spans="1:13">
      <c r="A52" s="3" t="s">
        <v>1146</v>
      </c>
      <c r="B52" s="5">
        <v>3.3801169590643299</v>
      </c>
      <c r="C52" s="5">
        <v>16.461538461538499</v>
      </c>
      <c r="D52" s="5">
        <v>20.2</v>
      </c>
      <c r="E52" s="5">
        <v>5.1455081999999999E-2</v>
      </c>
      <c r="F52" s="5">
        <v>1.32</v>
      </c>
      <c r="G52" s="5">
        <v>0.42195431472081202</v>
      </c>
      <c r="H52" s="5">
        <v>0.130795847750865</v>
      </c>
      <c r="I52" s="5">
        <v>8.5289889999999993E-2</v>
      </c>
      <c r="J52" s="5">
        <v>1.9090909089999999</v>
      </c>
      <c r="K52" s="5">
        <v>0.93103448275862</v>
      </c>
      <c r="L52" s="5">
        <v>1.75</v>
      </c>
      <c r="M52" s="3"/>
    </row>
    <row r="53" spans="1:13">
      <c r="A53" s="3" t="s">
        <v>1159</v>
      </c>
      <c r="B53" s="5">
        <v>2.3982999392835498</v>
      </c>
      <c r="C53" s="5">
        <v>1.3265206812652099</v>
      </c>
      <c r="D53" s="5">
        <v>1.874939173</v>
      </c>
      <c r="E53" s="5"/>
      <c r="F53" s="5"/>
      <c r="G53" s="5"/>
      <c r="H53" s="5"/>
      <c r="I53" s="5"/>
      <c r="J53" s="5"/>
      <c r="K53" s="5"/>
      <c r="L53" s="5"/>
      <c r="M53" s="3" t="s">
        <v>11</v>
      </c>
    </row>
    <row r="54" spans="1:13">
      <c r="A54" s="3" t="s">
        <v>1173</v>
      </c>
      <c r="B54" s="5">
        <v>5.35017421602788</v>
      </c>
      <c r="C54" s="5"/>
      <c r="D54" s="5"/>
      <c r="E54" s="5"/>
      <c r="F54" s="5"/>
      <c r="G54" s="5"/>
      <c r="H54" s="5"/>
      <c r="I54" s="5"/>
      <c r="J54" s="5"/>
      <c r="K54" s="5"/>
      <c r="L54" s="5"/>
      <c r="M54" s="3" t="s">
        <v>13</v>
      </c>
    </row>
    <row r="55" spans="1:13">
      <c r="A55" s="3" t="s">
        <v>1144</v>
      </c>
      <c r="B55" s="5">
        <v>9.6982248520710108</v>
      </c>
      <c r="C55" s="5">
        <v>1.3801756587202001</v>
      </c>
      <c r="D55" s="5">
        <v>1.4855708910000001</v>
      </c>
      <c r="E55" s="5"/>
      <c r="F55" s="5"/>
      <c r="G55" s="5"/>
      <c r="H55" s="5"/>
      <c r="I55" s="5"/>
      <c r="J55" s="5"/>
      <c r="K55" s="5"/>
      <c r="L55" s="5"/>
      <c r="M55" s="3" t="s">
        <v>11</v>
      </c>
    </row>
    <row r="56" spans="1:13">
      <c r="A56" s="3" t="s">
        <v>1154</v>
      </c>
      <c r="B56" s="5">
        <v>11.036312849162</v>
      </c>
      <c r="C56" s="5">
        <v>4.74</v>
      </c>
      <c r="D56" s="5">
        <v>5.2042857140000001</v>
      </c>
      <c r="E56" s="5">
        <v>7.7401788999999999E-2</v>
      </c>
      <c r="F56" s="5">
        <v>2.0344827586206899</v>
      </c>
      <c r="G56" s="5">
        <v>0.18682310469314101</v>
      </c>
      <c r="H56" s="5">
        <v>0.21204013377926401</v>
      </c>
      <c r="I56" s="5">
        <v>9.4844549E-2</v>
      </c>
      <c r="J56" s="5">
        <v>3.192307692</v>
      </c>
      <c r="K56" s="5">
        <v>1.86206896551724</v>
      </c>
      <c r="L56" s="5">
        <v>1.86363636363636</v>
      </c>
      <c r="M56" s="3"/>
    </row>
    <row r="57" spans="1:13">
      <c r="A57" s="3" t="s">
        <v>1216</v>
      </c>
      <c r="B57" s="5">
        <v>10.2383419689119</v>
      </c>
      <c r="C57" s="5"/>
      <c r="D57" s="5"/>
      <c r="E57" s="5"/>
      <c r="F57" s="5"/>
      <c r="G57" s="5"/>
      <c r="H57" s="5"/>
      <c r="I57" s="5"/>
      <c r="J57" s="5"/>
      <c r="K57" s="5"/>
      <c r="L57" s="5"/>
      <c r="M57" s="3" t="s">
        <v>12</v>
      </c>
    </row>
    <row r="58" spans="1:13">
      <c r="A58" s="3" t="s">
        <v>1217</v>
      </c>
      <c r="B58" s="5">
        <v>3.25474031327288</v>
      </c>
      <c r="C58" s="5"/>
      <c r="D58" s="5"/>
      <c r="E58" s="5"/>
      <c r="F58" s="5"/>
      <c r="G58" s="5"/>
      <c r="H58" s="5"/>
      <c r="I58" s="5"/>
      <c r="J58" s="5"/>
      <c r="K58" s="5"/>
      <c r="L58" s="5"/>
      <c r="M58" s="3" t="s">
        <v>12</v>
      </c>
    </row>
    <row r="59" spans="1:13">
      <c r="A59" s="3" t="s">
        <v>1218</v>
      </c>
      <c r="B59" s="5">
        <v>1.65051020408163</v>
      </c>
      <c r="C59" s="5"/>
      <c r="D59" s="5"/>
      <c r="E59" s="5"/>
      <c r="F59" s="5"/>
      <c r="G59" s="5"/>
      <c r="H59" s="5"/>
      <c r="I59" s="5"/>
      <c r="J59" s="5"/>
      <c r="K59" s="5"/>
      <c r="L59" s="5"/>
      <c r="M59" s="3" t="s">
        <v>16</v>
      </c>
    </row>
    <row r="60" spans="1:13">
      <c r="A60" s="3" t="s">
        <v>1174</v>
      </c>
      <c r="B60" s="5">
        <v>5.9924127465857397</v>
      </c>
      <c r="C60" s="5"/>
      <c r="D60" s="5"/>
      <c r="E60" s="5"/>
      <c r="F60" s="5"/>
      <c r="G60" s="5"/>
      <c r="H60" s="5"/>
      <c r="I60" s="5"/>
      <c r="J60" s="5"/>
      <c r="K60" s="5"/>
      <c r="L60" s="5"/>
      <c r="M60" s="3" t="s">
        <v>13</v>
      </c>
    </row>
    <row r="61" spans="1:13">
      <c r="A61" s="3" t="s">
        <v>1196</v>
      </c>
      <c r="B61" s="5">
        <v>11.2865329512894</v>
      </c>
      <c r="C61" s="5">
        <v>7.6008771929824599</v>
      </c>
      <c r="D61" s="5">
        <v>8.1052631579999996</v>
      </c>
      <c r="E61" s="5">
        <v>6.1567877999999999E-2</v>
      </c>
      <c r="F61" s="5">
        <v>1.1388888888888899</v>
      </c>
      <c r="G61" s="5">
        <v>0.23758561643835599</v>
      </c>
      <c r="H61" s="5">
        <v>0.17784256559766801</v>
      </c>
      <c r="I61" s="5">
        <v>0.13103721300000001</v>
      </c>
      <c r="J61" s="5">
        <v>6.4210526320000003</v>
      </c>
      <c r="K61" s="5">
        <v>2.8214285714285698</v>
      </c>
      <c r="L61" s="5">
        <v>6.71428571428571</v>
      </c>
      <c r="M61" s="3"/>
    </row>
    <row r="62" spans="1:13">
      <c r="A62" s="3" t="s">
        <v>1175</v>
      </c>
      <c r="B62" s="5">
        <v>9.6533333333333307</v>
      </c>
      <c r="C62" s="5"/>
      <c r="D62" s="5"/>
      <c r="E62" s="5"/>
      <c r="F62" s="5"/>
      <c r="G62" s="5"/>
      <c r="H62" s="5"/>
      <c r="I62" s="5"/>
      <c r="J62" s="5"/>
      <c r="K62" s="5"/>
      <c r="L62" s="5"/>
      <c r="M62" s="3" t="s">
        <v>13</v>
      </c>
    </row>
    <row r="63" spans="1:13">
      <c r="A63" s="3" t="s">
        <v>1219</v>
      </c>
      <c r="B63" s="5">
        <v>9.4095238095238098</v>
      </c>
      <c r="C63" s="5"/>
      <c r="D63" s="5"/>
      <c r="E63" s="5"/>
      <c r="F63" s="5"/>
      <c r="G63" s="5"/>
      <c r="H63" s="5"/>
      <c r="I63" s="5"/>
      <c r="J63" s="5"/>
      <c r="K63" s="5"/>
      <c r="L63" s="5"/>
      <c r="M63" s="3" t="s">
        <v>12</v>
      </c>
    </row>
    <row r="64" spans="1:13">
      <c r="A64" s="3" t="s">
        <v>1176</v>
      </c>
      <c r="B64" s="5">
        <v>3.1651964715316798</v>
      </c>
      <c r="C64" s="5"/>
      <c r="D64" s="5"/>
      <c r="E64" s="5"/>
      <c r="F64" s="5"/>
      <c r="G64" s="5"/>
      <c r="H64" s="5"/>
      <c r="I64" s="5"/>
      <c r="J64" s="5"/>
      <c r="K64" s="5"/>
      <c r="L64" s="5"/>
      <c r="M64" s="3" t="s">
        <v>13</v>
      </c>
    </row>
    <row r="65" spans="1:13">
      <c r="A65" s="3" t="s">
        <v>1202</v>
      </c>
      <c r="B65" s="5">
        <v>2.5063451776649699</v>
      </c>
      <c r="C65" s="5">
        <v>6.3940000000000001</v>
      </c>
      <c r="D65" s="5">
        <v>7.6479999999999997</v>
      </c>
      <c r="E65" s="5">
        <v>5.1629439999999999E-2</v>
      </c>
      <c r="F65" s="5">
        <v>1</v>
      </c>
      <c r="G65" s="5">
        <v>1.0339077265147301</v>
      </c>
      <c r="H65" s="5">
        <v>0.22572614107883801</v>
      </c>
      <c r="I65" s="5">
        <v>0.102762431</v>
      </c>
      <c r="J65" s="5">
        <v>4.307692308</v>
      </c>
      <c r="K65" s="5">
        <v>8.6666666666666696</v>
      </c>
      <c r="L65" s="5">
        <v>15.16</v>
      </c>
      <c r="M65" s="3"/>
    </row>
    <row r="66" spans="1:13">
      <c r="A66" s="3" t="s">
        <v>1177</v>
      </c>
      <c r="B66" s="5">
        <v>5.9205397301349301</v>
      </c>
      <c r="C66" s="5"/>
      <c r="D66" s="5"/>
      <c r="E66" s="5"/>
      <c r="F66" s="5"/>
      <c r="G66" s="5"/>
      <c r="H66" s="5"/>
      <c r="I66" s="5"/>
      <c r="J66" s="5"/>
      <c r="K66" s="5"/>
      <c r="L66" s="5"/>
      <c r="M66" s="3" t="s">
        <v>13</v>
      </c>
    </row>
    <row r="67" spans="1:13">
      <c r="A67" s="3" t="s">
        <v>1192</v>
      </c>
      <c r="B67" s="5">
        <v>9.0435779816513797</v>
      </c>
      <c r="C67" s="5">
        <v>3.9697841726618699</v>
      </c>
      <c r="D67" s="5">
        <v>3.634532374</v>
      </c>
      <c r="E67" s="5">
        <v>8.6299892000000003E-2</v>
      </c>
      <c r="F67" s="5">
        <v>1.6170212765957499</v>
      </c>
      <c r="G67" s="5">
        <v>0.18098796180988</v>
      </c>
      <c r="H67" s="5">
        <v>0.12676056338028199</v>
      </c>
      <c r="I67" s="5">
        <v>7.1428570999999996E-2</v>
      </c>
      <c r="J67" s="5">
        <v>1.888888889</v>
      </c>
      <c r="K67" s="5">
        <v>1.80851063829787</v>
      </c>
      <c r="L67" s="5">
        <v>2.1538461538461502</v>
      </c>
      <c r="M67" s="3"/>
    </row>
    <row r="68" spans="1:13">
      <c r="A68" s="3" t="s">
        <v>1141</v>
      </c>
      <c r="B68" s="5">
        <v>9.6953316953316993</v>
      </c>
      <c r="C68" s="5">
        <v>4.3403614457831301</v>
      </c>
      <c r="D68" s="5">
        <v>4.7349397590000004</v>
      </c>
      <c r="E68" s="5">
        <v>0.109689922</v>
      </c>
      <c r="F68" s="5">
        <v>1.4</v>
      </c>
      <c r="G68" s="5">
        <v>1.70502283105023</v>
      </c>
      <c r="H68" s="5">
        <v>0.190281030444965</v>
      </c>
      <c r="I68" s="5">
        <v>0.17469109499999999</v>
      </c>
      <c r="J68" s="5">
        <v>2.7428571430000002</v>
      </c>
      <c r="K68" s="5">
        <v>3</v>
      </c>
      <c r="L68" s="5">
        <v>8</v>
      </c>
      <c r="M68" s="3"/>
    </row>
    <row r="69" spans="1:13">
      <c r="A69" s="3" t="s">
        <v>1142</v>
      </c>
      <c r="B69" s="5">
        <v>10.206718346253201</v>
      </c>
      <c r="C69" s="5">
        <v>4.1902718168812596</v>
      </c>
      <c r="D69" s="5">
        <v>5.4735336190000003</v>
      </c>
      <c r="E69" s="5">
        <v>8.3722741000000003E-2</v>
      </c>
      <c r="F69" s="5">
        <v>1.2307692307692299</v>
      </c>
      <c r="G69" s="5">
        <v>0.14894592117323599</v>
      </c>
      <c r="H69" s="5">
        <v>0.35040599625234198</v>
      </c>
      <c r="I69" s="5">
        <v>0.108315565</v>
      </c>
      <c r="J69" s="5">
        <v>2.724137931</v>
      </c>
      <c r="K69" s="5">
        <v>2.0277777777777799</v>
      </c>
      <c r="L69" s="5">
        <v>2.4285714285714302</v>
      </c>
      <c r="M69" s="3"/>
    </row>
    <row r="70" spans="1:13">
      <c r="A70" s="3" t="s">
        <v>1178</v>
      </c>
      <c r="B70" s="5">
        <v>2.7815362931642</v>
      </c>
      <c r="C70" s="5"/>
      <c r="D70" s="5"/>
      <c r="E70" s="5"/>
      <c r="F70" s="5"/>
      <c r="G70" s="5"/>
      <c r="H70" s="5"/>
      <c r="I70" s="5"/>
      <c r="J70" s="5"/>
      <c r="K70" s="5"/>
      <c r="L70" s="5"/>
      <c r="M70" s="3" t="s">
        <v>13</v>
      </c>
    </row>
    <row r="71" spans="1:13">
      <c r="A71" s="3" t="s">
        <v>1183</v>
      </c>
      <c r="B71" s="5">
        <v>3.0755451713395598</v>
      </c>
      <c r="C71" s="5"/>
      <c r="D71" s="5"/>
      <c r="E71" s="5"/>
      <c r="F71" s="5"/>
      <c r="G71" s="5"/>
      <c r="H71" s="5"/>
      <c r="I71" s="5"/>
      <c r="J71" s="5"/>
      <c r="K71" s="5"/>
      <c r="L71" s="5"/>
      <c r="M71" s="3" t="s">
        <v>15</v>
      </c>
    </row>
    <row r="72" spans="1:13">
      <c r="A72" s="3" t="s">
        <v>1147</v>
      </c>
      <c r="B72" s="5">
        <v>5.0929032258064497</v>
      </c>
      <c r="C72" s="5">
        <v>10.0599369085174</v>
      </c>
      <c r="D72" s="5">
        <v>12.157728710000001</v>
      </c>
      <c r="E72" s="5">
        <v>0.29047619000000002</v>
      </c>
      <c r="F72" s="5">
        <v>2.87096774193548</v>
      </c>
      <c r="G72" s="5">
        <v>0.37069767441860502</v>
      </c>
      <c r="H72" s="5">
        <v>0.151452282157676</v>
      </c>
      <c r="I72" s="5">
        <v>7.0189926E-2</v>
      </c>
      <c r="J72" s="5">
        <v>6.076923077</v>
      </c>
      <c r="K72" s="5">
        <v>2.1875</v>
      </c>
      <c r="L72" s="5">
        <v>4.6818181818181799</v>
      </c>
      <c r="M72" s="3"/>
    </row>
    <row r="73" spans="1:13">
      <c r="A73" s="3" t="s">
        <v>1179</v>
      </c>
      <c r="B73" s="5">
        <v>7.2841328413284101</v>
      </c>
      <c r="C73" s="5"/>
      <c r="D73" s="5"/>
      <c r="E73" s="5"/>
      <c r="F73" s="5"/>
      <c r="G73" s="5"/>
      <c r="H73" s="5"/>
      <c r="I73" s="5"/>
      <c r="J73" s="5"/>
      <c r="K73" s="5"/>
      <c r="L73" s="5"/>
      <c r="M73" s="3" t="s">
        <v>13</v>
      </c>
    </row>
    <row r="74" spans="1:13">
      <c r="A74" s="3" t="s">
        <v>1188</v>
      </c>
      <c r="B74" s="5">
        <v>9.3928571428571406</v>
      </c>
      <c r="C74" s="5">
        <v>0.51654831586284</v>
      </c>
      <c r="D74" s="5">
        <v>1.54984351823322</v>
      </c>
      <c r="E74" s="5"/>
      <c r="F74" s="5"/>
      <c r="G74" s="5"/>
      <c r="H74" s="5"/>
      <c r="I74" s="5"/>
      <c r="J74" s="5"/>
      <c r="K74" s="5"/>
      <c r="L74" s="5"/>
      <c r="M74" s="3" t="s">
        <v>11</v>
      </c>
    </row>
    <row r="75" spans="1:13">
      <c r="A75" s="3" t="s">
        <v>1150</v>
      </c>
      <c r="B75" s="5">
        <v>4.9010152284263997</v>
      </c>
      <c r="C75" s="5">
        <v>4.2425421530479897</v>
      </c>
      <c r="D75" s="5">
        <v>4.9688715950000004</v>
      </c>
      <c r="E75" s="5">
        <v>8.8474025999999997E-2</v>
      </c>
      <c r="F75" s="5">
        <v>2.5806451612903198</v>
      </c>
      <c r="G75" s="5">
        <v>0.26555455365193897</v>
      </c>
      <c r="H75" s="5">
        <v>0.29837398373983698</v>
      </c>
      <c r="I75" s="5">
        <v>0.13084921999999999</v>
      </c>
      <c r="J75" s="5">
        <v>4.19047619</v>
      </c>
      <c r="K75" s="5">
        <v>2.5555555555555598</v>
      </c>
      <c r="L75" s="5">
        <v>2.25925925925926</v>
      </c>
      <c r="M75" s="3"/>
    </row>
    <row r="76" spans="1:13">
      <c r="A76" s="3" t="s">
        <v>1198</v>
      </c>
      <c r="B76" s="5">
        <v>3.0361538461538502</v>
      </c>
      <c r="C76" s="5">
        <v>1.4846236485123001</v>
      </c>
      <c r="D76" s="5">
        <v>1.2456059451324799</v>
      </c>
      <c r="E76" s="5"/>
      <c r="F76" s="5"/>
      <c r="G76" s="5"/>
      <c r="H76" s="5"/>
      <c r="I76" s="5"/>
      <c r="J76" s="5"/>
      <c r="K76" s="5"/>
      <c r="L76" s="5"/>
      <c r="M76" s="3" t="s">
        <v>11</v>
      </c>
    </row>
    <row r="77" spans="1:13">
      <c r="A77" s="3" t="s">
        <v>1197</v>
      </c>
      <c r="B77" s="5">
        <v>2.7908127208480602</v>
      </c>
      <c r="C77" s="5">
        <v>4.1570247933884303</v>
      </c>
      <c r="D77" s="5">
        <v>5.1694214880000002</v>
      </c>
      <c r="E77" s="5">
        <v>7.0802920000000005E-2</v>
      </c>
      <c r="F77" s="5">
        <v>1.32727272727273</v>
      </c>
      <c r="G77" s="5">
        <v>0.80079006772008998</v>
      </c>
      <c r="H77" s="5">
        <v>0.21324161650902801</v>
      </c>
      <c r="I77" s="5">
        <v>0.14246467800000001</v>
      </c>
      <c r="J77" s="5">
        <v>6.2916666670000003</v>
      </c>
      <c r="K77" s="5">
        <v>2.2727272727272698</v>
      </c>
      <c r="L77" s="5">
        <v>2.52173913043478</v>
      </c>
      <c r="M77" s="3"/>
    </row>
    <row r="78" spans="1:13">
      <c r="A78" s="3" t="s">
        <v>1134</v>
      </c>
      <c r="B78" s="5">
        <v>3.74172185430464</v>
      </c>
      <c r="C78" s="5">
        <v>10.2745098039216</v>
      </c>
      <c r="D78" s="5">
        <v>12.36928105</v>
      </c>
      <c r="E78" s="5">
        <v>4.8109965999999997E-2</v>
      </c>
      <c r="F78" s="5">
        <v>1.2068965517241399</v>
      </c>
      <c r="G78" s="5">
        <v>0.61663201663201705</v>
      </c>
      <c r="H78" s="5">
        <v>0.101333333333333</v>
      </c>
      <c r="I78" s="5">
        <v>5.4673721000000002E-2</v>
      </c>
      <c r="J78" s="5">
        <v>2.7727272730000001</v>
      </c>
      <c r="K78" s="5">
        <v>0.78125</v>
      </c>
      <c r="L78" s="5">
        <v>1.5833333333333299</v>
      </c>
      <c r="M78" s="3"/>
    </row>
    <row r="79" spans="1:13">
      <c r="A79" s="3" t="s">
        <v>1155</v>
      </c>
      <c r="B79" s="5">
        <v>5.9803328290469002</v>
      </c>
      <c r="C79" s="5">
        <v>6.3561643835616399</v>
      </c>
      <c r="D79" s="5">
        <v>7.2720156559999998</v>
      </c>
      <c r="E79" s="5">
        <v>5.2371916999999997E-2</v>
      </c>
      <c r="F79" s="5">
        <v>1.3947368421052599</v>
      </c>
      <c r="G79" s="5">
        <v>0.212443946188341</v>
      </c>
      <c r="H79" s="5">
        <v>0.22299248989023701</v>
      </c>
      <c r="I79" s="5">
        <v>0.114114114</v>
      </c>
      <c r="J79" s="5">
        <v>2.0322580650000002</v>
      </c>
      <c r="K79" s="5">
        <v>1.97435897435897</v>
      </c>
      <c r="L79" s="5">
        <v>2.78125</v>
      </c>
      <c r="M79" s="3"/>
    </row>
    <row r="80" spans="1:13">
      <c r="A80" s="3" t="s">
        <v>1129</v>
      </c>
      <c r="B80" s="5">
        <v>6.9350877192982496</v>
      </c>
      <c r="C80" s="5"/>
      <c r="D80" s="5"/>
      <c r="E80" s="5"/>
      <c r="F80" s="5"/>
      <c r="G80" s="5"/>
      <c r="H80" s="5"/>
      <c r="I80" s="5"/>
      <c r="J80" s="5"/>
      <c r="K80" s="5"/>
      <c r="L80" s="5"/>
      <c r="M80" s="3" t="s">
        <v>17</v>
      </c>
    </row>
    <row r="81" spans="1:13">
      <c r="A81" s="3" t="s">
        <v>1193</v>
      </c>
      <c r="B81" s="5">
        <v>2.5553398058252399</v>
      </c>
      <c r="C81" s="5">
        <v>2.5123647604327699</v>
      </c>
      <c r="D81" s="5">
        <v>2.5030911900000001</v>
      </c>
      <c r="E81" s="5">
        <v>9.5329250000000004E-2</v>
      </c>
      <c r="F81" s="5">
        <v>1.5967741935483899</v>
      </c>
      <c r="G81" s="5">
        <v>0.13936044216344301</v>
      </c>
      <c r="H81" s="5">
        <v>0.29008109794136</v>
      </c>
      <c r="I81" s="5">
        <v>0.14430147099999999</v>
      </c>
      <c r="J81" s="5">
        <v>2.8235294120000001</v>
      </c>
      <c r="K81" s="5">
        <v>3.1904761904761898</v>
      </c>
      <c r="L81" s="5">
        <v>2.1818181818181799</v>
      </c>
      <c r="M81" s="3"/>
    </row>
    <row r="82" spans="1:13">
      <c r="A82" s="3" t="s">
        <v>1163</v>
      </c>
      <c r="B82" s="5">
        <v>2.6624902114330502</v>
      </c>
      <c r="C82" s="5"/>
      <c r="D82" s="5"/>
      <c r="E82" s="5"/>
      <c r="F82" s="5"/>
      <c r="G82" s="5"/>
      <c r="H82" s="5"/>
      <c r="I82" s="5"/>
      <c r="J82" s="5"/>
      <c r="K82" s="5"/>
      <c r="L82" s="5"/>
      <c r="M82" s="3" t="s">
        <v>14</v>
      </c>
    </row>
    <row r="83" spans="1:13">
      <c r="A83" s="3" t="s">
        <v>1160</v>
      </c>
      <c r="B83" s="5">
        <v>2.6212624584717599</v>
      </c>
      <c r="C83" s="5"/>
      <c r="D83" s="5"/>
      <c r="E83" s="5"/>
      <c r="F83" s="5"/>
      <c r="G83" s="5"/>
      <c r="H83" s="5"/>
      <c r="I83" s="5"/>
      <c r="J83" s="5"/>
      <c r="K83" s="5"/>
      <c r="L83" s="5"/>
      <c r="M83" s="3"/>
    </row>
    <row r="84" spans="1:13">
      <c r="A84" s="3" t="s">
        <v>1189</v>
      </c>
      <c r="B84" s="5">
        <v>2.0030441400304402</v>
      </c>
      <c r="C84" s="5">
        <v>2.2308868501529102</v>
      </c>
      <c r="D84" s="5">
        <v>2.503058104</v>
      </c>
      <c r="E84" s="5">
        <v>7.1373157000000007E-2</v>
      </c>
      <c r="F84" s="5">
        <v>2.12765957446809</v>
      </c>
      <c r="G84" s="5">
        <v>0.17571198280494399</v>
      </c>
      <c r="H84" s="5">
        <v>0.130749014454665</v>
      </c>
      <c r="I84" s="5">
        <v>7.7782553000000004E-2</v>
      </c>
      <c r="J84" s="5">
        <v>2.75</v>
      </c>
      <c r="K84" s="5">
        <v>1.5087719298245601</v>
      </c>
      <c r="L84" s="5">
        <v>1.175</v>
      </c>
      <c r="M84" s="3"/>
    </row>
    <row r="85" spans="1:13">
      <c r="A85" s="3" t="s">
        <v>1220</v>
      </c>
      <c r="B85" s="5">
        <v>1.3195816385822201</v>
      </c>
      <c r="C85" s="5"/>
      <c r="D85" s="5"/>
      <c r="E85" s="5"/>
      <c r="F85" s="5"/>
      <c r="G85" s="5"/>
      <c r="H85" s="5"/>
      <c r="I85" s="5"/>
      <c r="J85" s="5"/>
      <c r="K85" s="5"/>
      <c r="L85" s="5"/>
      <c r="M85" s="3" t="s">
        <v>16</v>
      </c>
    </row>
    <row r="86" spans="1:13">
      <c r="A86" s="3" t="s">
        <v>1131</v>
      </c>
      <c r="B86" s="5">
        <v>2.1774104683195601</v>
      </c>
      <c r="C86" s="5">
        <v>12.5985130111524</v>
      </c>
      <c r="D86" s="5">
        <v>13.27509294</v>
      </c>
      <c r="E86" s="5">
        <v>4.6550993999999998E-2</v>
      </c>
      <c r="F86" s="5">
        <v>1.3333333333333299</v>
      </c>
      <c r="G86" s="5">
        <v>0.216167120799273</v>
      </c>
      <c r="H86" s="5">
        <v>0.15138408304498299</v>
      </c>
      <c r="I86" s="5">
        <v>7.1560479999999996E-2</v>
      </c>
      <c r="J86" s="5">
        <v>4.8499999999999996</v>
      </c>
      <c r="K86" s="5">
        <v>1.5384615384615401</v>
      </c>
      <c r="L86" s="5">
        <v>1.39130434782609</v>
      </c>
      <c r="M86" s="3"/>
    </row>
    <row r="87" spans="1:13">
      <c r="A87" s="3" t="s">
        <v>1125</v>
      </c>
      <c r="B87" s="5">
        <v>2.1051227321238</v>
      </c>
      <c r="C87" s="5">
        <v>4.5445682451253502</v>
      </c>
      <c r="D87" s="5">
        <v>5.0696378830000004</v>
      </c>
      <c r="E87" s="5">
        <v>5.1705566000000001E-2</v>
      </c>
      <c r="F87" s="5">
        <v>1.2909090909090899</v>
      </c>
      <c r="G87" s="5">
        <v>0.18581259925886701</v>
      </c>
      <c r="H87" s="5">
        <v>0.23430592396109601</v>
      </c>
      <c r="I87" s="5">
        <v>9.1977310000000007E-2</v>
      </c>
      <c r="J87" s="5">
        <v>7.115384615</v>
      </c>
      <c r="K87" s="5">
        <v>1.4594594594594601</v>
      </c>
      <c r="L87" s="5">
        <v>1.8888888888888899</v>
      </c>
      <c r="M87" s="3"/>
    </row>
    <row r="88" spans="1:13">
      <c r="A88" s="3" t="s">
        <v>1186</v>
      </c>
      <c r="B88" s="5">
        <v>1.0030472320975099</v>
      </c>
      <c r="C88" s="5"/>
      <c r="D88" s="5"/>
      <c r="E88" s="5"/>
      <c r="F88" s="5"/>
      <c r="G88" s="5"/>
      <c r="H88" s="5"/>
      <c r="I88" s="5"/>
      <c r="J88" s="5"/>
      <c r="K88" s="5"/>
      <c r="L88" s="5"/>
      <c r="M88" s="3" t="s">
        <v>18</v>
      </c>
    </row>
    <row r="89" spans="1:13">
      <c r="A89" s="3" t="s">
        <v>1135</v>
      </c>
      <c r="B89" s="5">
        <v>2.11063602351684</v>
      </c>
      <c r="C89" s="5">
        <v>7.8765133171912796</v>
      </c>
      <c r="D89" s="5">
        <v>3.8910411620000001</v>
      </c>
      <c r="E89" s="5">
        <v>4.8701299000000003E-2</v>
      </c>
      <c r="F89" s="5">
        <v>1.27272727272727</v>
      </c>
      <c r="G89" s="5">
        <v>0.110455311973019</v>
      </c>
      <c r="H89" s="5">
        <v>0.10274725274725301</v>
      </c>
      <c r="I89" s="5">
        <v>6.1631944000000001E-2</v>
      </c>
      <c r="J89" s="5">
        <v>2.2608695650000001</v>
      </c>
      <c r="K89" s="5">
        <v>1.4</v>
      </c>
      <c r="L89" s="5">
        <v>1.8888888888888899</v>
      </c>
      <c r="M89" s="3"/>
    </row>
    <row r="90" spans="1:13">
      <c r="A90" s="3" t="s">
        <v>1153</v>
      </c>
      <c r="B90" s="5">
        <v>2.18242122719735</v>
      </c>
      <c r="C90" s="5">
        <v>8.0536193029490608</v>
      </c>
      <c r="D90" s="5">
        <v>9.5522788199999997</v>
      </c>
      <c r="E90" s="5">
        <v>5.2964427000000001E-2</v>
      </c>
      <c r="F90" s="5">
        <v>1.2222222222222201</v>
      </c>
      <c r="G90" s="5">
        <v>0.16761239633347899</v>
      </c>
      <c r="H90" s="5">
        <v>0.15767878077374001</v>
      </c>
      <c r="I90" s="5">
        <v>8.8590604000000003E-2</v>
      </c>
      <c r="J90" s="5">
        <v>1.9666666669999999</v>
      </c>
      <c r="K90" s="5">
        <v>1.6052631578947401</v>
      </c>
      <c r="L90" s="5">
        <v>1.84375</v>
      </c>
      <c r="M90" s="3"/>
    </row>
    <row r="91" spans="1:13">
      <c r="A91" s="3" t="s">
        <v>1157</v>
      </c>
      <c r="B91" s="5">
        <v>2.6387959866220698</v>
      </c>
      <c r="C91" s="5">
        <v>11.1424050632911</v>
      </c>
      <c r="D91" s="5">
        <v>11.61708861</v>
      </c>
      <c r="E91" s="5">
        <v>5.4522924E-2</v>
      </c>
      <c r="F91" s="5">
        <v>0.82051282051282004</v>
      </c>
      <c r="G91" s="5">
        <v>8.4049665711556795E-2</v>
      </c>
      <c r="H91" s="5">
        <v>0.15312290127602399</v>
      </c>
      <c r="I91" s="5">
        <v>8.7880251000000006E-2</v>
      </c>
      <c r="J91" s="5">
        <v>1.6666666670000001</v>
      </c>
      <c r="K91" s="5">
        <v>1.25714285714286</v>
      </c>
      <c r="L91" s="5">
        <v>1.0625</v>
      </c>
      <c r="M91" s="3"/>
    </row>
    <row r="92" spans="1:13">
      <c r="A92" s="3" t="s">
        <v>1203</v>
      </c>
      <c r="B92" s="5">
        <v>2.4467952706907301</v>
      </c>
      <c r="C92" s="5">
        <v>6.7820512820512802</v>
      </c>
      <c r="D92" s="5">
        <v>8.2029914529999992</v>
      </c>
      <c r="E92" s="5">
        <v>6.7836256999999997E-2</v>
      </c>
      <c r="F92" s="5">
        <v>1.3333333333333299</v>
      </c>
      <c r="G92" s="5">
        <v>0.47558293004839403</v>
      </c>
      <c r="H92" s="5">
        <v>0.215568862275449</v>
      </c>
      <c r="I92" s="5">
        <v>0.11257117799999999</v>
      </c>
      <c r="J92" s="5">
        <v>1.7804878049999999</v>
      </c>
      <c r="K92" s="5">
        <v>2.2291666666666701</v>
      </c>
      <c r="L92" s="5">
        <v>1.52941176470588</v>
      </c>
      <c r="M92" s="3"/>
    </row>
    <row r="93" spans="1:13">
      <c r="A93" s="3" t="s">
        <v>1130</v>
      </c>
      <c r="B93" s="5">
        <v>2.5815789473684201</v>
      </c>
      <c r="C93" s="5"/>
      <c r="D93" s="5"/>
      <c r="E93" s="5"/>
      <c r="F93" s="5"/>
      <c r="G93" s="5"/>
      <c r="H93" s="5"/>
      <c r="I93" s="5"/>
      <c r="J93" s="5"/>
      <c r="K93" s="5"/>
      <c r="L93" s="5"/>
      <c r="M93" s="3" t="s">
        <v>17</v>
      </c>
    </row>
    <row r="94" spans="1:13">
      <c r="A94" s="3" t="s">
        <v>1195</v>
      </c>
      <c r="B94" s="5">
        <v>2.2067039106145301</v>
      </c>
      <c r="C94" s="5">
        <v>0.72361040285568601</v>
      </c>
      <c r="D94" s="5">
        <v>0.83809281000000002</v>
      </c>
      <c r="E94" s="5"/>
      <c r="F94" s="5"/>
      <c r="G94" s="5"/>
      <c r="H94" s="5"/>
      <c r="I94" s="5"/>
      <c r="J94" s="5"/>
      <c r="K94" s="5"/>
      <c r="L94" s="5"/>
      <c r="M94" s="3" t="s">
        <v>11</v>
      </c>
    </row>
    <row r="95" spans="1:13">
      <c r="A95" s="3" t="s">
        <v>1180</v>
      </c>
      <c r="B95" s="5">
        <v>2.1244472520530602</v>
      </c>
      <c r="C95" s="5"/>
      <c r="D95" s="5"/>
      <c r="E95" s="5"/>
      <c r="F95" s="5"/>
      <c r="G95" s="5"/>
      <c r="H95" s="5"/>
      <c r="I95" s="5"/>
      <c r="J95" s="5"/>
      <c r="K95" s="5"/>
      <c r="L95" s="5"/>
      <c r="M95" s="3" t="s">
        <v>13</v>
      </c>
    </row>
    <row r="96" spans="1:13">
      <c r="A96" s="3" t="s">
        <v>1149</v>
      </c>
      <c r="B96" s="5">
        <v>2.2366628830874</v>
      </c>
      <c r="C96" s="5">
        <v>10.5601265822785</v>
      </c>
      <c r="D96" s="5">
        <v>11.518987340000001</v>
      </c>
      <c r="E96" s="5">
        <v>6.6823899000000006E-2</v>
      </c>
      <c r="F96" s="5">
        <v>2.35135135135135</v>
      </c>
      <c r="G96" s="5">
        <v>0.457303857824014</v>
      </c>
      <c r="H96" s="5">
        <v>0.127531882970743</v>
      </c>
      <c r="I96" s="5">
        <v>8.3765112000000003E-2</v>
      </c>
      <c r="J96" s="5">
        <v>3.407407407</v>
      </c>
      <c r="K96" s="5">
        <v>3.3714285714285701</v>
      </c>
      <c r="L96" s="5">
        <v>7.5185185185185199</v>
      </c>
      <c r="M96" s="3"/>
    </row>
    <row r="97" spans="1:13">
      <c r="A97" s="3" t="s">
        <v>1143</v>
      </c>
      <c r="B97" s="5">
        <v>2.5885826771653502</v>
      </c>
      <c r="C97" s="5">
        <v>5.0365853658536599</v>
      </c>
      <c r="D97" s="5">
        <v>5.6128048780000004</v>
      </c>
      <c r="E97" s="5">
        <v>6.0354173999999997E-2</v>
      </c>
      <c r="F97" s="5">
        <v>0.682539682539683</v>
      </c>
      <c r="G97" s="5">
        <v>0.352538505419281</v>
      </c>
      <c r="H97" s="5">
        <v>0.27189781021897802</v>
      </c>
      <c r="I97" s="5">
        <v>0.16013206799999999</v>
      </c>
      <c r="J97" s="5">
        <v>3.275862069</v>
      </c>
      <c r="K97" s="5">
        <v>2.1</v>
      </c>
      <c r="L97" s="5">
        <v>1.5</v>
      </c>
      <c r="M97" s="3"/>
    </row>
    <row r="98" spans="1:13">
      <c r="A98" s="3" t="s">
        <v>1184</v>
      </c>
      <c r="B98" s="5">
        <v>2.5239616613418501</v>
      </c>
      <c r="C98" s="5"/>
      <c r="D98" s="5"/>
      <c r="E98" s="5"/>
      <c r="F98" s="5"/>
      <c r="G98" s="5"/>
      <c r="H98" s="5"/>
      <c r="I98" s="5"/>
      <c r="J98" s="5"/>
      <c r="K98" s="5"/>
      <c r="L98" s="5"/>
      <c r="M98" s="3" t="s">
        <v>15</v>
      </c>
    </row>
    <row r="99" spans="1:13">
      <c r="A99" s="3" t="s">
        <v>1201</v>
      </c>
      <c r="B99" s="5">
        <v>2.34741225461035</v>
      </c>
      <c r="C99" s="5">
        <v>12.2289156626506</v>
      </c>
      <c r="D99" s="5">
        <v>15.15261044</v>
      </c>
      <c r="E99" s="5">
        <v>0.27949245499999997</v>
      </c>
      <c r="F99" s="5">
        <v>0.51388888888888895</v>
      </c>
      <c r="G99" s="5">
        <v>0.76174620791712899</v>
      </c>
      <c r="H99" s="5">
        <v>0.116601647160815</v>
      </c>
      <c r="I99" s="5">
        <v>5.9151785999999998E-2</v>
      </c>
      <c r="J99" s="5">
        <v>1.228571429</v>
      </c>
      <c r="K99" s="5">
        <v>0.86274509803921595</v>
      </c>
      <c r="L99" s="5">
        <v>0.5</v>
      </c>
      <c r="M99" s="3"/>
    </row>
  </sheetData>
  <autoFilter ref="B3:M99" xr:uid="{00000000-0009-0000-0000-000003000000}"/>
  <phoneticPr fontId="4" type="noConversion"/>
  <conditionalFormatting sqref="B4:L4 B5 E5:L5 B6:L1048576">
    <cfRule type="cellIs" dxfId="3" priority="3" operator="greaterThan">
      <formula>2</formula>
    </cfRule>
  </conditionalFormatting>
  <conditionalFormatting sqref="T10">
    <cfRule type="cellIs" dxfId="2" priority="1" operator="equal">
      <formula>100</formula>
    </cfRule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B82"/>
  <sheetViews>
    <sheetView tabSelected="1" zoomScale="84" zoomScaleNormal="84" workbookViewId="0">
      <selection activeCell="F9" sqref="A3:CB82"/>
    </sheetView>
  </sheetViews>
  <sheetFormatPr baseColWidth="10" defaultColWidth="11" defaultRowHeight="15"/>
  <sheetData>
    <row r="1" spans="1:80">
      <c r="A1" s="1" t="s">
        <v>1124</v>
      </c>
    </row>
    <row r="2" spans="1:80">
      <c r="A2" s="1"/>
    </row>
    <row r="3" spans="1:80" s="8" customFormat="1">
      <c r="B3" s="9" t="s">
        <v>1125</v>
      </c>
      <c r="C3" s="9" t="s">
        <v>1126</v>
      </c>
      <c r="D3" s="9" t="s">
        <v>1127</v>
      </c>
      <c r="E3" s="9" t="s">
        <v>1128</v>
      </c>
      <c r="F3" s="9" t="s">
        <v>1129</v>
      </c>
      <c r="G3" s="9" t="s">
        <v>1130</v>
      </c>
      <c r="H3" s="9" t="s">
        <v>1131</v>
      </c>
      <c r="I3" s="9" t="s">
        <v>1132</v>
      </c>
      <c r="J3" s="9" t="s">
        <v>1133</v>
      </c>
      <c r="K3" s="9" t="s">
        <v>1134</v>
      </c>
      <c r="L3" s="9" t="s">
        <v>1135</v>
      </c>
      <c r="M3" s="9" t="s">
        <v>1136</v>
      </c>
      <c r="N3" s="9" t="s">
        <v>1137</v>
      </c>
      <c r="O3" s="9" t="s">
        <v>1138</v>
      </c>
      <c r="P3" s="9" t="s">
        <v>1139</v>
      </c>
      <c r="Q3" s="9" t="s">
        <v>1140</v>
      </c>
      <c r="R3" s="9" t="s">
        <v>1141</v>
      </c>
      <c r="S3" s="9" t="s">
        <v>1142</v>
      </c>
      <c r="T3" s="9" t="s">
        <v>1143</v>
      </c>
      <c r="U3" s="9" t="s">
        <v>1144</v>
      </c>
      <c r="V3" s="9" t="s">
        <v>1145</v>
      </c>
      <c r="W3" s="9" t="s">
        <v>1146</v>
      </c>
      <c r="X3" s="9" t="s">
        <v>1147</v>
      </c>
      <c r="Y3" s="9" t="s">
        <v>1148</v>
      </c>
      <c r="Z3" s="9" t="s">
        <v>1149</v>
      </c>
      <c r="AA3" s="9" t="s">
        <v>1150</v>
      </c>
      <c r="AB3" s="9" t="s">
        <v>1151</v>
      </c>
      <c r="AC3" s="9" t="s">
        <v>1152</v>
      </c>
      <c r="AD3" s="9" t="s">
        <v>1153</v>
      </c>
      <c r="AE3" s="9" t="s">
        <v>1154</v>
      </c>
      <c r="AF3" s="9" t="s">
        <v>1155</v>
      </c>
      <c r="AG3" s="9" t="s">
        <v>1156</v>
      </c>
      <c r="AH3" s="9" t="s">
        <v>1157</v>
      </c>
      <c r="AI3" s="9" t="s">
        <v>1158</v>
      </c>
      <c r="AJ3" s="9" t="s">
        <v>1159</v>
      </c>
      <c r="AK3" s="9" t="s">
        <v>1160</v>
      </c>
      <c r="AL3" s="9" t="s">
        <v>1161</v>
      </c>
      <c r="AM3" s="9" t="s">
        <v>1162</v>
      </c>
      <c r="AN3" s="9" t="s">
        <v>1163</v>
      </c>
      <c r="AO3" s="9" t="s">
        <v>1164</v>
      </c>
      <c r="AP3" s="9" t="s">
        <v>1165</v>
      </c>
      <c r="AQ3" s="9" t="s">
        <v>1166</v>
      </c>
      <c r="AR3" s="9" t="s">
        <v>1167</v>
      </c>
      <c r="AS3" s="9" t="s">
        <v>1168</v>
      </c>
      <c r="AT3" s="9" t="s">
        <v>1169</v>
      </c>
      <c r="AU3" s="9" t="s">
        <v>1170</v>
      </c>
      <c r="AV3" s="9" t="s">
        <v>1171</v>
      </c>
      <c r="AW3" s="9" t="s">
        <v>1172</v>
      </c>
      <c r="AX3" s="9" t="s">
        <v>1173</v>
      </c>
      <c r="AY3" s="9" t="s">
        <v>1174</v>
      </c>
      <c r="AZ3" s="9" t="s">
        <v>1175</v>
      </c>
      <c r="BA3" s="9" t="s">
        <v>1176</v>
      </c>
      <c r="BB3" s="9" t="s">
        <v>1177</v>
      </c>
      <c r="BC3" s="9" t="s">
        <v>1178</v>
      </c>
      <c r="BD3" s="9" t="s">
        <v>1179</v>
      </c>
      <c r="BE3" s="9" t="s">
        <v>1180</v>
      </c>
      <c r="BF3" s="9" t="s">
        <v>1181</v>
      </c>
      <c r="BG3" s="9" t="s">
        <v>1182</v>
      </c>
      <c r="BH3" s="9" t="s">
        <v>1183</v>
      </c>
      <c r="BI3" s="9" t="s">
        <v>1184</v>
      </c>
      <c r="BJ3" s="9" t="s">
        <v>1185</v>
      </c>
      <c r="BK3" s="9" t="s">
        <v>1186</v>
      </c>
      <c r="BL3" s="9" t="s">
        <v>1187</v>
      </c>
      <c r="BM3" s="9" t="s">
        <v>1188</v>
      </c>
      <c r="BN3" s="9" t="s">
        <v>1189</v>
      </c>
      <c r="BO3" s="9" t="s">
        <v>1190</v>
      </c>
      <c r="BP3" s="9" t="s">
        <v>1191</v>
      </c>
      <c r="BQ3" s="9" t="s">
        <v>1192</v>
      </c>
      <c r="BR3" s="9" t="s">
        <v>1193</v>
      </c>
      <c r="BS3" s="9" t="s">
        <v>1194</v>
      </c>
      <c r="BT3" s="9" t="s">
        <v>1195</v>
      </c>
      <c r="BU3" s="9" t="s">
        <v>1196</v>
      </c>
      <c r="BV3" s="9" t="s">
        <v>1197</v>
      </c>
      <c r="BW3" s="9" t="s">
        <v>1198</v>
      </c>
      <c r="BX3" s="9" t="s">
        <v>1199</v>
      </c>
      <c r="BY3" s="9" t="s">
        <v>1200</v>
      </c>
      <c r="BZ3" s="9" t="s">
        <v>1201</v>
      </c>
      <c r="CA3" s="9" t="s">
        <v>1202</v>
      </c>
      <c r="CB3" s="9" t="s">
        <v>1203</v>
      </c>
    </row>
    <row r="4" spans="1:80">
      <c r="A4" s="2" t="s">
        <v>1125</v>
      </c>
      <c r="B4" s="3">
        <v>100</v>
      </c>
      <c r="C4" s="3">
        <v>55.56</v>
      </c>
      <c r="D4" s="3">
        <v>57.39</v>
      </c>
      <c r="E4" s="3">
        <v>57.39</v>
      </c>
      <c r="F4" s="3">
        <v>57.39</v>
      </c>
      <c r="G4" s="3">
        <v>57.39</v>
      </c>
      <c r="H4" s="3">
        <v>58.12</v>
      </c>
      <c r="I4" s="3">
        <v>55.65</v>
      </c>
      <c r="J4" s="3">
        <v>55.17</v>
      </c>
      <c r="K4" s="3">
        <v>55.75</v>
      </c>
      <c r="L4" s="3">
        <v>60.18</v>
      </c>
      <c r="M4" s="3">
        <v>55.65</v>
      </c>
      <c r="N4" s="3">
        <v>59.13</v>
      </c>
      <c r="O4" s="3">
        <v>59.48</v>
      </c>
      <c r="P4" s="3">
        <v>60</v>
      </c>
      <c r="Q4" s="3">
        <v>57.39</v>
      </c>
      <c r="R4" s="3">
        <v>57.39</v>
      </c>
      <c r="S4" s="3">
        <v>58.26</v>
      </c>
      <c r="T4" s="3">
        <v>57.39</v>
      </c>
      <c r="U4" s="3">
        <v>59.83</v>
      </c>
      <c r="V4" s="3">
        <v>58.97</v>
      </c>
      <c r="W4" s="3">
        <v>61.74</v>
      </c>
      <c r="X4" s="3">
        <v>56.41</v>
      </c>
      <c r="Y4" s="3">
        <v>69.23</v>
      </c>
      <c r="Z4" s="3">
        <v>69.83</v>
      </c>
      <c r="AA4" s="3">
        <v>53.85</v>
      </c>
      <c r="AB4" s="3">
        <v>53.85</v>
      </c>
      <c r="AC4" s="3">
        <v>54.31</v>
      </c>
      <c r="AD4" s="3">
        <v>52.59</v>
      </c>
      <c r="AE4" s="3">
        <v>57.52</v>
      </c>
      <c r="AF4" s="3">
        <v>53.91</v>
      </c>
      <c r="AG4" s="3">
        <v>57.14</v>
      </c>
      <c r="AH4" s="3">
        <v>58.18</v>
      </c>
      <c r="AI4" s="3">
        <v>58.04</v>
      </c>
      <c r="AJ4" s="3">
        <v>58.93</v>
      </c>
      <c r="AK4" s="3">
        <v>55.96</v>
      </c>
      <c r="AL4" s="3">
        <v>55.96</v>
      </c>
      <c r="AM4" s="3">
        <v>55.96</v>
      </c>
      <c r="AN4" s="3">
        <v>55.96</v>
      </c>
      <c r="AO4" s="3">
        <v>56.88</v>
      </c>
      <c r="AP4" s="3">
        <v>56.88</v>
      </c>
      <c r="AQ4" s="3">
        <v>56.88</v>
      </c>
      <c r="AR4" s="3">
        <v>56.88</v>
      </c>
      <c r="AS4" s="3">
        <v>56.88</v>
      </c>
      <c r="AT4" s="3">
        <v>56.88</v>
      </c>
      <c r="AU4" s="3">
        <v>56.88</v>
      </c>
      <c r="AV4" s="3">
        <v>56.88</v>
      </c>
      <c r="AW4" s="3">
        <v>56.88</v>
      </c>
      <c r="AX4" s="3">
        <v>56.88</v>
      </c>
      <c r="AY4" s="3">
        <v>56.88</v>
      </c>
      <c r="AZ4" s="3">
        <v>56.88</v>
      </c>
      <c r="BA4" s="3">
        <v>56.88</v>
      </c>
      <c r="BB4" s="3">
        <v>56.88</v>
      </c>
      <c r="BC4" s="3">
        <v>56.88</v>
      </c>
      <c r="BD4" s="3">
        <v>56.88</v>
      </c>
      <c r="BE4" s="3">
        <v>56.88</v>
      </c>
      <c r="BF4" s="3">
        <v>58.72</v>
      </c>
      <c r="BG4" s="3">
        <v>58.72</v>
      </c>
      <c r="BH4" s="3">
        <v>58.72</v>
      </c>
      <c r="BI4" s="3">
        <v>58.72</v>
      </c>
      <c r="BJ4" s="3">
        <v>59.63</v>
      </c>
      <c r="BK4" s="3">
        <v>59.63</v>
      </c>
      <c r="BL4" s="3">
        <v>58.72</v>
      </c>
      <c r="BM4" s="3">
        <v>57.8</v>
      </c>
      <c r="BN4" s="3">
        <v>56.9</v>
      </c>
      <c r="BO4" s="3">
        <v>57.02</v>
      </c>
      <c r="BP4" s="3">
        <v>55.96</v>
      </c>
      <c r="BQ4" s="3">
        <v>58.12</v>
      </c>
      <c r="BR4" s="3">
        <v>58.12</v>
      </c>
      <c r="BS4" s="3">
        <v>58.12</v>
      </c>
      <c r="BT4" s="3">
        <v>57.27</v>
      </c>
      <c r="BU4" s="3">
        <v>58.77</v>
      </c>
      <c r="BV4" s="3">
        <v>56.64</v>
      </c>
      <c r="BW4" s="3">
        <v>55.75</v>
      </c>
      <c r="BX4" s="3">
        <v>57.52</v>
      </c>
      <c r="BY4" s="3">
        <v>56.64</v>
      </c>
      <c r="BZ4" s="3">
        <v>56.64</v>
      </c>
      <c r="CA4" s="3">
        <v>59.29</v>
      </c>
      <c r="CB4" s="3">
        <v>58.41</v>
      </c>
    </row>
    <row r="5" spans="1:80">
      <c r="A5" s="2" t="s">
        <v>1126</v>
      </c>
      <c r="B5" s="3">
        <v>55.56</v>
      </c>
      <c r="C5" s="3">
        <v>100</v>
      </c>
      <c r="D5" s="3">
        <v>68.33</v>
      </c>
      <c r="E5" s="3">
        <v>68.33</v>
      </c>
      <c r="F5" s="3">
        <v>68.33</v>
      </c>
      <c r="G5" s="3">
        <v>68.33</v>
      </c>
      <c r="H5" s="3">
        <v>64.75</v>
      </c>
      <c r="I5" s="3">
        <v>65.55</v>
      </c>
      <c r="J5" s="3">
        <v>68.599999999999994</v>
      </c>
      <c r="K5" s="3">
        <v>67.83</v>
      </c>
      <c r="L5" s="3">
        <v>65.22</v>
      </c>
      <c r="M5" s="3">
        <v>61.34</v>
      </c>
      <c r="N5" s="3">
        <v>68.069999999999993</v>
      </c>
      <c r="O5" s="3">
        <v>66.12</v>
      </c>
      <c r="P5" s="3">
        <v>71.430000000000007</v>
      </c>
      <c r="Q5" s="3">
        <v>68.069999999999993</v>
      </c>
      <c r="R5" s="3">
        <v>68.069999999999993</v>
      </c>
      <c r="S5" s="3">
        <v>66.39</v>
      </c>
      <c r="T5" s="3">
        <v>68.069999999999993</v>
      </c>
      <c r="U5" s="3">
        <v>62.18</v>
      </c>
      <c r="V5" s="3">
        <v>71.31</v>
      </c>
      <c r="W5" s="3">
        <v>70.09</v>
      </c>
      <c r="X5" s="3">
        <v>69.75</v>
      </c>
      <c r="Y5" s="3">
        <v>63.87</v>
      </c>
      <c r="Z5" s="3">
        <v>69.489999999999995</v>
      </c>
      <c r="AA5" s="3">
        <v>59.84</v>
      </c>
      <c r="AB5" s="3">
        <v>59.84</v>
      </c>
      <c r="AC5" s="3">
        <v>64.459999999999994</v>
      </c>
      <c r="AD5" s="3">
        <v>63.87</v>
      </c>
      <c r="AE5" s="3">
        <v>66.09</v>
      </c>
      <c r="AF5" s="3">
        <v>65.81</v>
      </c>
      <c r="AG5" s="3">
        <v>64.959999999999994</v>
      </c>
      <c r="AH5" s="3">
        <v>69.91</v>
      </c>
      <c r="AI5" s="3">
        <v>63.25</v>
      </c>
      <c r="AJ5" s="3">
        <v>61.21</v>
      </c>
      <c r="AK5" s="3">
        <v>63.06</v>
      </c>
      <c r="AL5" s="3">
        <v>63.06</v>
      </c>
      <c r="AM5" s="3">
        <v>63.06</v>
      </c>
      <c r="AN5" s="3">
        <v>63.06</v>
      </c>
      <c r="AO5" s="3">
        <v>63.96</v>
      </c>
      <c r="AP5" s="3">
        <v>63.96</v>
      </c>
      <c r="AQ5" s="3">
        <v>63.96</v>
      </c>
      <c r="AR5" s="3">
        <v>63.96</v>
      </c>
      <c r="AS5" s="3">
        <v>63.96</v>
      </c>
      <c r="AT5" s="3">
        <v>63.96</v>
      </c>
      <c r="AU5" s="3">
        <v>63.96</v>
      </c>
      <c r="AV5" s="3">
        <v>63.96</v>
      </c>
      <c r="AW5" s="3">
        <v>63.96</v>
      </c>
      <c r="AX5" s="3">
        <v>63.96</v>
      </c>
      <c r="AY5" s="3">
        <v>63.96</v>
      </c>
      <c r="AZ5" s="3">
        <v>63.96</v>
      </c>
      <c r="BA5" s="3">
        <v>63.96</v>
      </c>
      <c r="BB5" s="3">
        <v>63.96</v>
      </c>
      <c r="BC5" s="3">
        <v>63.96</v>
      </c>
      <c r="BD5" s="3">
        <v>63.96</v>
      </c>
      <c r="BE5" s="3">
        <v>63.96</v>
      </c>
      <c r="BF5" s="3">
        <v>64.86</v>
      </c>
      <c r="BG5" s="3">
        <v>64.86</v>
      </c>
      <c r="BH5" s="3">
        <v>64.86</v>
      </c>
      <c r="BI5" s="3">
        <v>64.86</v>
      </c>
      <c r="BJ5" s="3">
        <v>65.77</v>
      </c>
      <c r="BK5" s="3">
        <v>65.77</v>
      </c>
      <c r="BL5" s="3">
        <v>64.86</v>
      </c>
      <c r="BM5" s="3">
        <v>65.77</v>
      </c>
      <c r="BN5" s="3">
        <v>65.25</v>
      </c>
      <c r="BO5" s="3">
        <v>68.069999999999993</v>
      </c>
      <c r="BP5" s="3">
        <v>60.36</v>
      </c>
      <c r="BQ5" s="3">
        <v>65.569999999999993</v>
      </c>
      <c r="BR5" s="3">
        <v>65.569999999999993</v>
      </c>
      <c r="BS5" s="3">
        <v>65.569999999999993</v>
      </c>
      <c r="BT5" s="3">
        <v>63.16</v>
      </c>
      <c r="BU5" s="3">
        <v>69.489999999999995</v>
      </c>
      <c r="BV5" s="3">
        <v>64.349999999999994</v>
      </c>
      <c r="BW5" s="3">
        <v>66.09</v>
      </c>
      <c r="BX5" s="3">
        <v>66.959999999999994</v>
      </c>
      <c r="BY5" s="3">
        <v>66.09</v>
      </c>
      <c r="BZ5" s="3">
        <v>65.22</v>
      </c>
      <c r="CA5" s="3">
        <v>66.959999999999994</v>
      </c>
      <c r="CB5" s="3">
        <v>66.959999999999994</v>
      </c>
    </row>
    <row r="6" spans="1:80">
      <c r="A6" s="2" t="s">
        <v>1127</v>
      </c>
      <c r="B6" s="3">
        <v>57.39</v>
      </c>
      <c r="C6" s="3">
        <v>68.33</v>
      </c>
      <c r="D6" s="3">
        <v>100</v>
      </c>
      <c r="E6" s="3">
        <v>99.17</v>
      </c>
      <c r="F6" s="3">
        <v>99.17</v>
      </c>
      <c r="G6" s="3">
        <v>99.17</v>
      </c>
      <c r="H6" s="3">
        <v>69.17</v>
      </c>
      <c r="I6" s="3">
        <v>70.94</v>
      </c>
      <c r="J6" s="3">
        <v>67.23</v>
      </c>
      <c r="K6" s="3">
        <v>72.569999999999993</v>
      </c>
      <c r="L6" s="3">
        <v>70.8</v>
      </c>
      <c r="M6" s="3">
        <v>67.52</v>
      </c>
      <c r="N6" s="3">
        <v>72.650000000000006</v>
      </c>
      <c r="O6" s="3">
        <v>74.790000000000006</v>
      </c>
      <c r="P6" s="3">
        <v>76.069999999999993</v>
      </c>
      <c r="Q6" s="3">
        <v>71.790000000000006</v>
      </c>
      <c r="R6" s="3">
        <v>73.5</v>
      </c>
      <c r="S6" s="3">
        <v>73.5</v>
      </c>
      <c r="T6" s="3">
        <v>76.92</v>
      </c>
      <c r="U6" s="3">
        <v>64.099999999999994</v>
      </c>
      <c r="V6" s="3">
        <v>74.17</v>
      </c>
      <c r="W6" s="3">
        <v>72.17</v>
      </c>
      <c r="X6" s="3">
        <v>72.650000000000006</v>
      </c>
      <c r="Y6" s="3">
        <v>69.23</v>
      </c>
      <c r="Z6" s="3">
        <v>75</v>
      </c>
      <c r="AA6" s="3">
        <v>63.33</v>
      </c>
      <c r="AB6" s="3">
        <v>62.5</v>
      </c>
      <c r="AC6" s="3">
        <v>67.23</v>
      </c>
      <c r="AD6" s="3">
        <v>68.38</v>
      </c>
      <c r="AE6" s="3">
        <v>68.42</v>
      </c>
      <c r="AF6" s="3">
        <v>72.17</v>
      </c>
      <c r="AG6" s="3">
        <v>66.09</v>
      </c>
      <c r="AH6" s="3">
        <v>66.67</v>
      </c>
      <c r="AI6" s="3">
        <v>65.52</v>
      </c>
      <c r="AJ6" s="3">
        <v>63.48</v>
      </c>
      <c r="AK6" s="3">
        <v>64.55</v>
      </c>
      <c r="AL6" s="3">
        <v>64.55</v>
      </c>
      <c r="AM6" s="3">
        <v>64.55</v>
      </c>
      <c r="AN6" s="3">
        <v>64.55</v>
      </c>
      <c r="AO6" s="3">
        <v>65.45</v>
      </c>
      <c r="AP6" s="3">
        <v>65.45</v>
      </c>
      <c r="AQ6" s="3">
        <v>65.45</v>
      </c>
      <c r="AR6" s="3">
        <v>65.45</v>
      </c>
      <c r="AS6" s="3">
        <v>65.45</v>
      </c>
      <c r="AT6" s="3">
        <v>65.45</v>
      </c>
      <c r="AU6" s="3">
        <v>65.45</v>
      </c>
      <c r="AV6" s="3">
        <v>65.45</v>
      </c>
      <c r="AW6" s="3">
        <v>65.45</v>
      </c>
      <c r="AX6" s="3">
        <v>65.45</v>
      </c>
      <c r="AY6" s="3">
        <v>65.45</v>
      </c>
      <c r="AZ6" s="3">
        <v>65.45</v>
      </c>
      <c r="BA6" s="3">
        <v>65.45</v>
      </c>
      <c r="BB6" s="3">
        <v>65.45</v>
      </c>
      <c r="BC6" s="3">
        <v>65.45</v>
      </c>
      <c r="BD6" s="3">
        <v>65.45</v>
      </c>
      <c r="BE6" s="3">
        <v>65.45</v>
      </c>
      <c r="BF6" s="3">
        <v>66.36</v>
      </c>
      <c r="BG6" s="3">
        <v>66.36</v>
      </c>
      <c r="BH6" s="3">
        <v>66.36</v>
      </c>
      <c r="BI6" s="3">
        <v>66.36</v>
      </c>
      <c r="BJ6" s="3">
        <v>67.27</v>
      </c>
      <c r="BK6" s="3">
        <v>67.27</v>
      </c>
      <c r="BL6" s="3">
        <v>66.36</v>
      </c>
      <c r="BM6" s="3">
        <v>67.27</v>
      </c>
      <c r="BN6" s="3">
        <v>69.83</v>
      </c>
      <c r="BO6" s="3">
        <v>70.94</v>
      </c>
      <c r="BP6" s="3">
        <v>67.569999999999993</v>
      </c>
      <c r="BQ6" s="3">
        <v>70</v>
      </c>
      <c r="BR6" s="3">
        <v>70</v>
      </c>
      <c r="BS6" s="3">
        <v>70</v>
      </c>
      <c r="BT6" s="3">
        <v>65.790000000000006</v>
      </c>
      <c r="BU6" s="3">
        <v>70.94</v>
      </c>
      <c r="BV6" s="3">
        <v>72.81</v>
      </c>
      <c r="BW6" s="3">
        <v>68.42</v>
      </c>
      <c r="BX6" s="3">
        <v>69.3</v>
      </c>
      <c r="BY6" s="3">
        <v>67.540000000000006</v>
      </c>
      <c r="BZ6" s="3">
        <v>66.67</v>
      </c>
      <c r="CA6" s="3">
        <v>68.42</v>
      </c>
      <c r="CB6" s="3">
        <v>71.05</v>
      </c>
    </row>
    <row r="7" spans="1:80">
      <c r="A7" s="2" t="s">
        <v>1128</v>
      </c>
      <c r="B7" s="3">
        <v>57.39</v>
      </c>
      <c r="C7" s="3">
        <v>68.33</v>
      </c>
      <c r="D7" s="3">
        <v>99.17</v>
      </c>
      <c r="E7" s="3">
        <v>100</v>
      </c>
      <c r="F7" s="3">
        <v>100</v>
      </c>
      <c r="G7" s="3">
        <v>100</v>
      </c>
      <c r="H7" s="3">
        <v>70</v>
      </c>
      <c r="I7" s="3">
        <v>70.94</v>
      </c>
      <c r="J7" s="3">
        <v>68.069999999999993</v>
      </c>
      <c r="K7" s="3">
        <v>73.45</v>
      </c>
      <c r="L7" s="3">
        <v>71.680000000000007</v>
      </c>
      <c r="M7" s="3">
        <v>68.38</v>
      </c>
      <c r="N7" s="3">
        <v>73.5</v>
      </c>
      <c r="O7" s="3">
        <v>75.63</v>
      </c>
      <c r="P7" s="3">
        <v>76.92</v>
      </c>
      <c r="Q7" s="3">
        <v>72.650000000000006</v>
      </c>
      <c r="R7" s="3">
        <v>73.5</v>
      </c>
      <c r="S7" s="3">
        <v>74.36</v>
      </c>
      <c r="T7" s="3">
        <v>77.78</v>
      </c>
      <c r="U7" s="3">
        <v>64.959999999999994</v>
      </c>
      <c r="V7" s="3">
        <v>75</v>
      </c>
      <c r="W7" s="3">
        <v>73.040000000000006</v>
      </c>
      <c r="X7" s="3">
        <v>73.5</v>
      </c>
      <c r="Y7" s="3">
        <v>69.23</v>
      </c>
      <c r="Z7" s="3">
        <v>75.86</v>
      </c>
      <c r="AA7" s="3">
        <v>64.17</v>
      </c>
      <c r="AB7" s="3">
        <v>63.33</v>
      </c>
      <c r="AC7" s="3">
        <v>68.069999999999993</v>
      </c>
      <c r="AD7" s="3">
        <v>69.23</v>
      </c>
      <c r="AE7" s="3">
        <v>69.3</v>
      </c>
      <c r="AF7" s="3">
        <v>73.040000000000006</v>
      </c>
      <c r="AG7" s="3">
        <v>66.959999999999994</v>
      </c>
      <c r="AH7" s="3">
        <v>67.569999999999993</v>
      </c>
      <c r="AI7" s="3">
        <v>65.52</v>
      </c>
      <c r="AJ7" s="3">
        <v>64.349999999999994</v>
      </c>
      <c r="AK7" s="3">
        <v>64.55</v>
      </c>
      <c r="AL7" s="3">
        <v>64.55</v>
      </c>
      <c r="AM7" s="3">
        <v>64.55</v>
      </c>
      <c r="AN7" s="3">
        <v>64.55</v>
      </c>
      <c r="AO7" s="3">
        <v>65.45</v>
      </c>
      <c r="AP7" s="3">
        <v>65.45</v>
      </c>
      <c r="AQ7" s="3">
        <v>65.45</v>
      </c>
      <c r="AR7" s="3">
        <v>65.45</v>
      </c>
      <c r="AS7" s="3">
        <v>65.45</v>
      </c>
      <c r="AT7" s="3">
        <v>65.45</v>
      </c>
      <c r="AU7" s="3">
        <v>65.45</v>
      </c>
      <c r="AV7" s="3">
        <v>65.45</v>
      </c>
      <c r="AW7" s="3">
        <v>65.45</v>
      </c>
      <c r="AX7" s="3">
        <v>65.45</v>
      </c>
      <c r="AY7" s="3">
        <v>65.45</v>
      </c>
      <c r="AZ7" s="3">
        <v>65.45</v>
      </c>
      <c r="BA7" s="3">
        <v>65.45</v>
      </c>
      <c r="BB7" s="3">
        <v>65.45</v>
      </c>
      <c r="BC7" s="3">
        <v>65.45</v>
      </c>
      <c r="BD7" s="3">
        <v>65.45</v>
      </c>
      <c r="BE7" s="3">
        <v>65.45</v>
      </c>
      <c r="BF7" s="3">
        <v>67.27</v>
      </c>
      <c r="BG7" s="3">
        <v>67.27</v>
      </c>
      <c r="BH7" s="3">
        <v>67.27</v>
      </c>
      <c r="BI7" s="3">
        <v>67.27</v>
      </c>
      <c r="BJ7" s="3">
        <v>68.180000000000007</v>
      </c>
      <c r="BK7" s="3">
        <v>68.180000000000007</v>
      </c>
      <c r="BL7" s="3">
        <v>67.27</v>
      </c>
      <c r="BM7" s="3">
        <v>68.180000000000007</v>
      </c>
      <c r="BN7" s="3">
        <v>69.83</v>
      </c>
      <c r="BO7" s="3">
        <v>71.790000000000006</v>
      </c>
      <c r="BP7" s="3">
        <v>67.569999999999993</v>
      </c>
      <c r="BQ7" s="3">
        <v>70</v>
      </c>
      <c r="BR7" s="3">
        <v>70.83</v>
      </c>
      <c r="BS7" s="3">
        <v>70.83</v>
      </c>
      <c r="BT7" s="3">
        <v>66.67</v>
      </c>
      <c r="BU7" s="3">
        <v>71.790000000000006</v>
      </c>
      <c r="BV7" s="3">
        <v>73.680000000000007</v>
      </c>
      <c r="BW7" s="3">
        <v>69.3</v>
      </c>
      <c r="BX7" s="3">
        <v>70.180000000000007</v>
      </c>
      <c r="BY7" s="3">
        <v>68.42</v>
      </c>
      <c r="BZ7" s="3">
        <v>67.540000000000006</v>
      </c>
      <c r="CA7" s="3">
        <v>69.3</v>
      </c>
      <c r="CB7" s="3">
        <v>71.05</v>
      </c>
    </row>
    <row r="8" spans="1:80">
      <c r="A8" s="2" t="s">
        <v>1129</v>
      </c>
      <c r="B8" s="3">
        <v>57.39</v>
      </c>
      <c r="C8" s="3">
        <v>68.33</v>
      </c>
      <c r="D8" s="3">
        <v>99.17</v>
      </c>
      <c r="E8" s="3">
        <v>100</v>
      </c>
      <c r="F8" s="3">
        <v>100</v>
      </c>
      <c r="G8" s="3">
        <v>100</v>
      </c>
      <c r="H8" s="3">
        <v>70</v>
      </c>
      <c r="I8" s="3">
        <v>70.94</v>
      </c>
      <c r="J8" s="3">
        <v>68.069999999999993</v>
      </c>
      <c r="K8" s="3">
        <v>73.45</v>
      </c>
      <c r="L8" s="3">
        <v>71.680000000000007</v>
      </c>
      <c r="M8" s="3">
        <v>68.38</v>
      </c>
      <c r="N8" s="3">
        <v>73.5</v>
      </c>
      <c r="O8" s="3">
        <v>75.63</v>
      </c>
      <c r="P8" s="3">
        <v>76.92</v>
      </c>
      <c r="Q8" s="3">
        <v>72.650000000000006</v>
      </c>
      <c r="R8" s="3">
        <v>73.5</v>
      </c>
      <c r="S8" s="3">
        <v>74.36</v>
      </c>
      <c r="T8" s="3">
        <v>77.78</v>
      </c>
      <c r="U8" s="3">
        <v>64.959999999999994</v>
      </c>
      <c r="V8" s="3">
        <v>75</v>
      </c>
      <c r="W8" s="3">
        <v>73.040000000000006</v>
      </c>
      <c r="X8" s="3">
        <v>73.5</v>
      </c>
      <c r="Y8" s="3">
        <v>69.23</v>
      </c>
      <c r="Z8" s="3">
        <v>75.86</v>
      </c>
      <c r="AA8" s="3">
        <v>64.17</v>
      </c>
      <c r="AB8" s="3">
        <v>63.33</v>
      </c>
      <c r="AC8" s="3">
        <v>68.069999999999993</v>
      </c>
      <c r="AD8" s="3">
        <v>69.23</v>
      </c>
      <c r="AE8" s="3">
        <v>69.3</v>
      </c>
      <c r="AF8" s="3">
        <v>73.040000000000006</v>
      </c>
      <c r="AG8" s="3">
        <v>66.959999999999994</v>
      </c>
      <c r="AH8" s="3">
        <v>67.569999999999993</v>
      </c>
      <c r="AI8" s="3">
        <v>65.52</v>
      </c>
      <c r="AJ8" s="3">
        <v>64.349999999999994</v>
      </c>
      <c r="AK8" s="3">
        <v>64.55</v>
      </c>
      <c r="AL8" s="3">
        <v>64.55</v>
      </c>
      <c r="AM8" s="3">
        <v>64.55</v>
      </c>
      <c r="AN8" s="3">
        <v>64.55</v>
      </c>
      <c r="AO8" s="3">
        <v>65.45</v>
      </c>
      <c r="AP8" s="3">
        <v>65.45</v>
      </c>
      <c r="AQ8" s="3">
        <v>65.45</v>
      </c>
      <c r="AR8" s="3">
        <v>65.45</v>
      </c>
      <c r="AS8" s="3">
        <v>65.45</v>
      </c>
      <c r="AT8" s="3">
        <v>65.45</v>
      </c>
      <c r="AU8" s="3">
        <v>65.45</v>
      </c>
      <c r="AV8" s="3">
        <v>65.45</v>
      </c>
      <c r="AW8" s="3">
        <v>65.45</v>
      </c>
      <c r="AX8" s="3">
        <v>65.45</v>
      </c>
      <c r="AY8" s="3">
        <v>65.45</v>
      </c>
      <c r="AZ8" s="3">
        <v>65.45</v>
      </c>
      <c r="BA8" s="3">
        <v>65.45</v>
      </c>
      <c r="BB8" s="3">
        <v>65.45</v>
      </c>
      <c r="BC8" s="3">
        <v>65.45</v>
      </c>
      <c r="BD8" s="3">
        <v>65.45</v>
      </c>
      <c r="BE8" s="3">
        <v>65.45</v>
      </c>
      <c r="BF8" s="3">
        <v>67.27</v>
      </c>
      <c r="BG8" s="3">
        <v>67.27</v>
      </c>
      <c r="BH8" s="3">
        <v>67.27</v>
      </c>
      <c r="BI8" s="3">
        <v>67.27</v>
      </c>
      <c r="BJ8" s="3">
        <v>68.180000000000007</v>
      </c>
      <c r="BK8" s="3">
        <v>68.180000000000007</v>
      </c>
      <c r="BL8" s="3">
        <v>67.27</v>
      </c>
      <c r="BM8" s="3">
        <v>68.180000000000007</v>
      </c>
      <c r="BN8" s="3">
        <v>69.83</v>
      </c>
      <c r="BO8" s="3">
        <v>71.790000000000006</v>
      </c>
      <c r="BP8" s="3">
        <v>67.569999999999993</v>
      </c>
      <c r="BQ8" s="3">
        <v>70</v>
      </c>
      <c r="BR8" s="3">
        <v>70.83</v>
      </c>
      <c r="BS8" s="3">
        <v>70.83</v>
      </c>
      <c r="BT8" s="3">
        <v>66.67</v>
      </c>
      <c r="BU8" s="3">
        <v>71.790000000000006</v>
      </c>
      <c r="BV8" s="3">
        <v>73.680000000000007</v>
      </c>
      <c r="BW8" s="3">
        <v>69.3</v>
      </c>
      <c r="BX8" s="3">
        <v>70.180000000000007</v>
      </c>
      <c r="BY8" s="3">
        <v>68.42</v>
      </c>
      <c r="BZ8" s="3">
        <v>67.540000000000006</v>
      </c>
      <c r="CA8" s="3">
        <v>69.3</v>
      </c>
      <c r="CB8" s="3">
        <v>71.05</v>
      </c>
    </row>
    <row r="9" spans="1:80">
      <c r="A9" s="2" t="s">
        <v>1130</v>
      </c>
      <c r="B9" s="3">
        <v>57.39</v>
      </c>
      <c r="C9" s="3">
        <v>68.33</v>
      </c>
      <c r="D9" s="3">
        <v>99.17</v>
      </c>
      <c r="E9" s="3">
        <v>100</v>
      </c>
      <c r="F9" s="3">
        <v>100</v>
      </c>
      <c r="G9" s="3">
        <v>100</v>
      </c>
      <c r="H9" s="3">
        <v>70</v>
      </c>
      <c r="I9" s="3">
        <v>70.94</v>
      </c>
      <c r="J9" s="3">
        <v>68.069999999999993</v>
      </c>
      <c r="K9" s="3">
        <v>73.45</v>
      </c>
      <c r="L9" s="3">
        <v>71.680000000000007</v>
      </c>
      <c r="M9" s="3">
        <v>68.38</v>
      </c>
      <c r="N9" s="3">
        <v>73.5</v>
      </c>
      <c r="O9" s="3">
        <v>75.63</v>
      </c>
      <c r="P9" s="3">
        <v>76.92</v>
      </c>
      <c r="Q9" s="3">
        <v>72.650000000000006</v>
      </c>
      <c r="R9" s="3">
        <v>73.5</v>
      </c>
      <c r="S9" s="3">
        <v>74.36</v>
      </c>
      <c r="T9" s="3">
        <v>77.78</v>
      </c>
      <c r="U9" s="3">
        <v>64.959999999999994</v>
      </c>
      <c r="V9" s="3">
        <v>75</v>
      </c>
      <c r="W9" s="3">
        <v>73.040000000000006</v>
      </c>
      <c r="X9" s="3">
        <v>73.5</v>
      </c>
      <c r="Y9" s="3">
        <v>69.23</v>
      </c>
      <c r="Z9" s="3">
        <v>75.86</v>
      </c>
      <c r="AA9" s="3">
        <v>64.17</v>
      </c>
      <c r="AB9" s="3">
        <v>63.33</v>
      </c>
      <c r="AC9" s="3">
        <v>68.069999999999993</v>
      </c>
      <c r="AD9" s="3">
        <v>69.23</v>
      </c>
      <c r="AE9" s="3">
        <v>69.3</v>
      </c>
      <c r="AF9" s="3">
        <v>73.040000000000006</v>
      </c>
      <c r="AG9" s="3">
        <v>66.959999999999994</v>
      </c>
      <c r="AH9" s="3">
        <v>67.569999999999993</v>
      </c>
      <c r="AI9" s="3">
        <v>65.52</v>
      </c>
      <c r="AJ9" s="3">
        <v>64.349999999999994</v>
      </c>
      <c r="AK9" s="3">
        <v>64.55</v>
      </c>
      <c r="AL9" s="3">
        <v>64.55</v>
      </c>
      <c r="AM9" s="3">
        <v>64.55</v>
      </c>
      <c r="AN9" s="3">
        <v>64.55</v>
      </c>
      <c r="AO9" s="3">
        <v>65.45</v>
      </c>
      <c r="AP9" s="3">
        <v>65.45</v>
      </c>
      <c r="AQ9" s="3">
        <v>65.45</v>
      </c>
      <c r="AR9" s="3">
        <v>65.45</v>
      </c>
      <c r="AS9" s="3">
        <v>65.45</v>
      </c>
      <c r="AT9" s="3">
        <v>65.45</v>
      </c>
      <c r="AU9" s="3">
        <v>65.45</v>
      </c>
      <c r="AV9" s="3">
        <v>65.45</v>
      </c>
      <c r="AW9" s="3">
        <v>65.45</v>
      </c>
      <c r="AX9" s="3">
        <v>65.45</v>
      </c>
      <c r="AY9" s="3">
        <v>65.45</v>
      </c>
      <c r="AZ9" s="3">
        <v>65.45</v>
      </c>
      <c r="BA9" s="3">
        <v>65.45</v>
      </c>
      <c r="BB9" s="3">
        <v>65.45</v>
      </c>
      <c r="BC9" s="3">
        <v>65.45</v>
      </c>
      <c r="BD9" s="3">
        <v>65.45</v>
      </c>
      <c r="BE9" s="3">
        <v>65.45</v>
      </c>
      <c r="BF9" s="3">
        <v>67.27</v>
      </c>
      <c r="BG9" s="3">
        <v>67.27</v>
      </c>
      <c r="BH9" s="3">
        <v>67.27</v>
      </c>
      <c r="BI9" s="3">
        <v>67.27</v>
      </c>
      <c r="BJ9" s="3">
        <v>68.180000000000007</v>
      </c>
      <c r="BK9" s="3">
        <v>68.180000000000007</v>
      </c>
      <c r="BL9" s="3">
        <v>67.27</v>
      </c>
      <c r="BM9" s="3">
        <v>68.180000000000007</v>
      </c>
      <c r="BN9" s="3">
        <v>69.83</v>
      </c>
      <c r="BO9" s="3">
        <v>71.790000000000006</v>
      </c>
      <c r="BP9" s="3">
        <v>67.569999999999993</v>
      </c>
      <c r="BQ9" s="3">
        <v>70</v>
      </c>
      <c r="BR9" s="3">
        <v>70.83</v>
      </c>
      <c r="BS9" s="3">
        <v>70.83</v>
      </c>
      <c r="BT9" s="3">
        <v>66.67</v>
      </c>
      <c r="BU9" s="3">
        <v>71.790000000000006</v>
      </c>
      <c r="BV9" s="3">
        <v>73.680000000000007</v>
      </c>
      <c r="BW9" s="3">
        <v>69.3</v>
      </c>
      <c r="BX9" s="3">
        <v>70.180000000000007</v>
      </c>
      <c r="BY9" s="3">
        <v>68.42</v>
      </c>
      <c r="BZ9" s="3">
        <v>67.540000000000006</v>
      </c>
      <c r="CA9" s="3">
        <v>69.3</v>
      </c>
      <c r="CB9" s="3">
        <v>71.05</v>
      </c>
    </row>
    <row r="10" spans="1:80">
      <c r="A10" s="2" t="s">
        <v>1131</v>
      </c>
      <c r="B10" s="3">
        <v>58.12</v>
      </c>
      <c r="C10" s="3">
        <v>64.75</v>
      </c>
      <c r="D10" s="3">
        <v>69.17</v>
      </c>
      <c r="E10" s="3">
        <v>70</v>
      </c>
      <c r="F10" s="3">
        <v>70</v>
      </c>
      <c r="G10" s="3">
        <v>70</v>
      </c>
      <c r="H10" s="3">
        <v>100</v>
      </c>
      <c r="I10" s="3">
        <v>70.59</v>
      </c>
      <c r="J10" s="3">
        <v>69.42</v>
      </c>
      <c r="K10" s="3">
        <v>73.040000000000006</v>
      </c>
      <c r="L10" s="3">
        <v>72.17</v>
      </c>
      <c r="M10" s="3">
        <v>68.91</v>
      </c>
      <c r="N10" s="3">
        <v>73.95</v>
      </c>
      <c r="O10" s="3">
        <v>73.55</v>
      </c>
      <c r="P10" s="3">
        <v>73.95</v>
      </c>
      <c r="Q10" s="3">
        <v>71.430000000000007</v>
      </c>
      <c r="R10" s="3">
        <v>71.430000000000007</v>
      </c>
      <c r="S10" s="3">
        <v>76.47</v>
      </c>
      <c r="T10" s="3">
        <v>74.790000000000006</v>
      </c>
      <c r="U10" s="3">
        <v>73.95</v>
      </c>
      <c r="V10" s="3">
        <v>72.95</v>
      </c>
      <c r="W10" s="3">
        <v>75.209999999999994</v>
      </c>
      <c r="X10" s="3">
        <v>75.63</v>
      </c>
      <c r="Y10" s="3">
        <v>69.75</v>
      </c>
      <c r="Z10" s="3">
        <v>74.58</v>
      </c>
      <c r="AA10" s="3">
        <v>62.3</v>
      </c>
      <c r="AB10" s="3">
        <v>63.93</v>
      </c>
      <c r="AC10" s="3">
        <v>71.069999999999993</v>
      </c>
      <c r="AD10" s="3">
        <v>69.75</v>
      </c>
      <c r="AE10" s="3">
        <v>72.17</v>
      </c>
      <c r="AF10" s="3">
        <v>70.09</v>
      </c>
      <c r="AG10" s="3">
        <v>71.790000000000006</v>
      </c>
      <c r="AH10" s="3">
        <v>71.680000000000007</v>
      </c>
      <c r="AI10" s="3">
        <v>69.23</v>
      </c>
      <c r="AJ10" s="3">
        <v>73.28</v>
      </c>
      <c r="AK10" s="3">
        <v>65.77</v>
      </c>
      <c r="AL10" s="3">
        <v>65.77</v>
      </c>
      <c r="AM10" s="3">
        <v>65.77</v>
      </c>
      <c r="AN10" s="3">
        <v>65.77</v>
      </c>
      <c r="AO10" s="3">
        <v>66.67</v>
      </c>
      <c r="AP10" s="3">
        <v>66.67</v>
      </c>
      <c r="AQ10" s="3">
        <v>66.67</v>
      </c>
      <c r="AR10" s="3">
        <v>66.67</v>
      </c>
      <c r="AS10" s="3">
        <v>66.67</v>
      </c>
      <c r="AT10" s="3">
        <v>66.67</v>
      </c>
      <c r="AU10" s="3">
        <v>66.67</v>
      </c>
      <c r="AV10" s="3">
        <v>66.67</v>
      </c>
      <c r="AW10" s="3">
        <v>66.67</v>
      </c>
      <c r="AX10" s="3">
        <v>66.67</v>
      </c>
      <c r="AY10" s="3">
        <v>66.67</v>
      </c>
      <c r="AZ10" s="3">
        <v>66.67</v>
      </c>
      <c r="BA10" s="3">
        <v>66.67</v>
      </c>
      <c r="BB10" s="3">
        <v>66.67</v>
      </c>
      <c r="BC10" s="3">
        <v>66.67</v>
      </c>
      <c r="BD10" s="3">
        <v>66.67</v>
      </c>
      <c r="BE10" s="3">
        <v>66.67</v>
      </c>
      <c r="BF10" s="3">
        <v>68.47</v>
      </c>
      <c r="BG10" s="3">
        <v>68.47</v>
      </c>
      <c r="BH10" s="3">
        <v>68.47</v>
      </c>
      <c r="BI10" s="3">
        <v>68.47</v>
      </c>
      <c r="BJ10" s="3">
        <v>69.37</v>
      </c>
      <c r="BK10" s="3">
        <v>69.37</v>
      </c>
      <c r="BL10" s="3">
        <v>69.37</v>
      </c>
      <c r="BM10" s="3">
        <v>68.47</v>
      </c>
      <c r="BN10" s="3">
        <v>72.88</v>
      </c>
      <c r="BO10" s="3">
        <v>75.63</v>
      </c>
      <c r="BP10" s="3">
        <v>69.37</v>
      </c>
      <c r="BQ10" s="3">
        <v>69.67</v>
      </c>
      <c r="BR10" s="3">
        <v>70.489999999999995</v>
      </c>
      <c r="BS10" s="3">
        <v>72.95</v>
      </c>
      <c r="BT10" s="3">
        <v>71.05</v>
      </c>
      <c r="BU10" s="3">
        <v>77.12</v>
      </c>
      <c r="BV10" s="3">
        <v>73.040000000000006</v>
      </c>
      <c r="BW10" s="3">
        <v>71.3</v>
      </c>
      <c r="BX10" s="3">
        <v>73.91</v>
      </c>
      <c r="BY10" s="3">
        <v>72.17</v>
      </c>
      <c r="BZ10" s="3">
        <v>71.3</v>
      </c>
      <c r="CA10" s="3">
        <v>74.78</v>
      </c>
      <c r="CB10" s="3">
        <v>77.39</v>
      </c>
    </row>
    <row r="11" spans="1:80">
      <c r="A11" s="2" t="s">
        <v>1132</v>
      </c>
      <c r="B11" s="3">
        <v>55.65</v>
      </c>
      <c r="C11" s="3">
        <v>65.55</v>
      </c>
      <c r="D11" s="3">
        <v>70.94</v>
      </c>
      <c r="E11" s="3">
        <v>70.94</v>
      </c>
      <c r="F11" s="3">
        <v>70.94</v>
      </c>
      <c r="G11" s="3">
        <v>70.94</v>
      </c>
      <c r="H11" s="3">
        <v>70.59</v>
      </c>
      <c r="I11" s="3">
        <v>100</v>
      </c>
      <c r="J11" s="3">
        <v>68.069999999999993</v>
      </c>
      <c r="K11" s="3">
        <v>71.3</v>
      </c>
      <c r="L11" s="3">
        <v>71.3</v>
      </c>
      <c r="M11" s="3">
        <v>68.91</v>
      </c>
      <c r="N11" s="3">
        <v>73.11</v>
      </c>
      <c r="O11" s="3">
        <v>75.63</v>
      </c>
      <c r="P11" s="3">
        <v>75.63</v>
      </c>
      <c r="Q11" s="3">
        <v>72.27</v>
      </c>
      <c r="R11" s="3">
        <v>73.95</v>
      </c>
      <c r="S11" s="3">
        <v>73.11</v>
      </c>
      <c r="T11" s="3">
        <v>75.63</v>
      </c>
      <c r="U11" s="3">
        <v>64.959999999999994</v>
      </c>
      <c r="V11" s="3">
        <v>75.63</v>
      </c>
      <c r="W11" s="3">
        <v>73.91</v>
      </c>
      <c r="X11" s="3">
        <v>73.5</v>
      </c>
      <c r="Y11" s="3">
        <v>70.94</v>
      </c>
      <c r="Z11" s="3">
        <v>74.14</v>
      </c>
      <c r="AA11" s="3">
        <v>63.03</v>
      </c>
      <c r="AB11" s="3">
        <v>68.069999999999993</v>
      </c>
      <c r="AC11" s="3">
        <v>71.430000000000007</v>
      </c>
      <c r="AD11" s="3">
        <v>65.81</v>
      </c>
      <c r="AE11" s="3">
        <v>73.680000000000007</v>
      </c>
      <c r="AF11" s="3">
        <v>69.83</v>
      </c>
      <c r="AG11" s="3">
        <v>69.569999999999993</v>
      </c>
      <c r="AH11" s="3">
        <v>70.8</v>
      </c>
      <c r="AI11" s="3">
        <v>65.22</v>
      </c>
      <c r="AJ11" s="3">
        <v>65.52</v>
      </c>
      <c r="AK11" s="3">
        <v>63.06</v>
      </c>
      <c r="AL11" s="3">
        <v>62.16</v>
      </c>
      <c r="AM11" s="3">
        <v>62.16</v>
      </c>
      <c r="AN11" s="3">
        <v>62.16</v>
      </c>
      <c r="AO11" s="3">
        <v>63.06</v>
      </c>
      <c r="AP11" s="3">
        <v>63.06</v>
      </c>
      <c r="AQ11" s="3">
        <v>63.06</v>
      </c>
      <c r="AR11" s="3">
        <v>63.06</v>
      </c>
      <c r="AS11" s="3">
        <v>63.06</v>
      </c>
      <c r="AT11" s="3">
        <v>63.06</v>
      </c>
      <c r="AU11" s="3">
        <v>63.06</v>
      </c>
      <c r="AV11" s="3">
        <v>63.06</v>
      </c>
      <c r="AW11" s="3">
        <v>63.06</v>
      </c>
      <c r="AX11" s="3">
        <v>63.06</v>
      </c>
      <c r="AY11" s="3">
        <v>63.06</v>
      </c>
      <c r="AZ11" s="3">
        <v>63.06</v>
      </c>
      <c r="BA11" s="3">
        <v>63.06</v>
      </c>
      <c r="BB11" s="3">
        <v>63.06</v>
      </c>
      <c r="BC11" s="3">
        <v>63.06</v>
      </c>
      <c r="BD11" s="3">
        <v>63.06</v>
      </c>
      <c r="BE11" s="3">
        <v>63.06</v>
      </c>
      <c r="BF11" s="3">
        <v>63.96</v>
      </c>
      <c r="BG11" s="3">
        <v>63.96</v>
      </c>
      <c r="BH11" s="3">
        <v>63.96</v>
      </c>
      <c r="BI11" s="3">
        <v>63.96</v>
      </c>
      <c r="BJ11" s="3">
        <v>64.86</v>
      </c>
      <c r="BK11" s="3">
        <v>64.86</v>
      </c>
      <c r="BL11" s="3">
        <v>64.86</v>
      </c>
      <c r="BM11" s="3">
        <v>63.96</v>
      </c>
      <c r="BN11" s="3">
        <v>70.94</v>
      </c>
      <c r="BO11" s="3">
        <v>70.69</v>
      </c>
      <c r="BP11" s="3">
        <v>68.47</v>
      </c>
      <c r="BQ11" s="3">
        <v>68.91</v>
      </c>
      <c r="BR11" s="3">
        <v>68.91</v>
      </c>
      <c r="BS11" s="3">
        <v>72.27</v>
      </c>
      <c r="BT11" s="3">
        <v>68.42</v>
      </c>
      <c r="BU11" s="3">
        <v>75</v>
      </c>
      <c r="BV11" s="3">
        <v>71.05</v>
      </c>
      <c r="BW11" s="3">
        <v>68.42</v>
      </c>
      <c r="BX11" s="3">
        <v>71.05</v>
      </c>
      <c r="BY11" s="3">
        <v>70.180000000000007</v>
      </c>
      <c r="BZ11" s="3">
        <v>69.3</v>
      </c>
      <c r="CA11" s="3">
        <v>71.930000000000007</v>
      </c>
      <c r="CB11" s="3">
        <v>71.930000000000007</v>
      </c>
    </row>
    <row r="12" spans="1:80">
      <c r="A12" s="2" t="s">
        <v>1133</v>
      </c>
      <c r="B12" s="3">
        <v>55.17</v>
      </c>
      <c r="C12" s="3">
        <v>68.599999999999994</v>
      </c>
      <c r="D12" s="3">
        <v>67.23</v>
      </c>
      <c r="E12" s="3">
        <v>68.069999999999993</v>
      </c>
      <c r="F12" s="3">
        <v>68.069999999999993</v>
      </c>
      <c r="G12" s="3">
        <v>68.069999999999993</v>
      </c>
      <c r="H12" s="3">
        <v>69.42</v>
      </c>
      <c r="I12" s="3">
        <v>68.069999999999993</v>
      </c>
      <c r="J12" s="3">
        <v>100</v>
      </c>
      <c r="K12" s="3">
        <v>69.569999999999993</v>
      </c>
      <c r="L12" s="3">
        <v>71.3</v>
      </c>
      <c r="M12" s="3">
        <v>64.709999999999994</v>
      </c>
      <c r="N12" s="3">
        <v>73.95</v>
      </c>
      <c r="O12" s="3">
        <v>71.900000000000006</v>
      </c>
      <c r="P12" s="3">
        <v>78.150000000000006</v>
      </c>
      <c r="Q12" s="3">
        <v>71.430000000000007</v>
      </c>
      <c r="R12" s="3">
        <v>69.75</v>
      </c>
      <c r="S12" s="3">
        <v>69.75</v>
      </c>
      <c r="T12" s="3">
        <v>73.95</v>
      </c>
      <c r="U12" s="3">
        <v>66.95</v>
      </c>
      <c r="V12" s="3">
        <v>72.73</v>
      </c>
      <c r="W12" s="3">
        <v>72.41</v>
      </c>
      <c r="X12" s="3">
        <v>72.03</v>
      </c>
      <c r="Y12" s="3">
        <v>67.8</v>
      </c>
      <c r="Z12" s="3">
        <v>73.5</v>
      </c>
      <c r="AA12" s="3">
        <v>60.33</v>
      </c>
      <c r="AB12" s="3">
        <v>60.33</v>
      </c>
      <c r="AC12" s="3">
        <v>66.12</v>
      </c>
      <c r="AD12" s="3">
        <v>68.069999999999993</v>
      </c>
      <c r="AE12" s="3">
        <v>69.569999999999993</v>
      </c>
      <c r="AF12" s="3">
        <v>68.38</v>
      </c>
      <c r="AG12" s="3">
        <v>68.38</v>
      </c>
      <c r="AH12" s="3">
        <v>70.8</v>
      </c>
      <c r="AI12" s="3">
        <v>62.39</v>
      </c>
      <c r="AJ12" s="3">
        <v>68.97</v>
      </c>
      <c r="AK12" s="3">
        <v>66.67</v>
      </c>
      <c r="AL12" s="3">
        <v>66.67</v>
      </c>
      <c r="AM12" s="3">
        <v>66.67</v>
      </c>
      <c r="AN12" s="3">
        <v>66.67</v>
      </c>
      <c r="AO12" s="3">
        <v>67.569999999999993</v>
      </c>
      <c r="AP12" s="3">
        <v>67.569999999999993</v>
      </c>
      <c r="AQ12" s="3">
        <v>67.569999999999993</v>
      </c>
      <c r="AR12" s="3">
        <v>67.569999999999993</v>
      </c>
      <c r="AS12" s="3">
        <v>67.569999999999993</v>
      </c>
      <c r="AT12" s="3">
        <v>67.569999999999993</v>
      </c>
      <c r="AU12" s="3">
        <v>67.569999999999993</v>
      </c>
      <c r="AV12" s="3">
        <v>67.569999999999993</v>
      </c>
      <c r="AW12" s="3">
        <v>67.569999999999993</v>
      </c>
      <c r="AX12" s="3">
        <v>67.569999999999993</v>
      </c>
      <c r="AY12" s="3">
        <v>67.569999999999993</v>
      </c>
      <c r="AZ12" s="3">
        <v>67.569999999999993</v>
      </c>
      <c r="BA12" s="3">
        <v>67.569999999999993</v>
      </c>
      <c r="BB12" s="3">
        <v>67.569999999999993</v>
      </c>
      <c r="BC12" s="3">
        <v>67.569999999999993</v>
      </c>
      <c r="BD12" s="3">
        <v>67.569999999999993</v>
      </c>
      <c r="BE12" s="3">
        <v>67.569999999999993</v>
      </c>
      <c r="BF12" s="3">
        <v>69.37</v>
      </c>
      <c r="BG12" s="3">
        <v>69.37</v>
      </c>
      <c r="BH12" s="3">
        <v>69.37</v>
      </c>
      <c r="BI12" s="3">
        <v>69.37</v>
      </c>
      <c r="BJ12" s="3">
        <v>68.47</v>
      </c>
      <c r="BK12" s="3">
        <v>68.47</v>
      </c>
      <c r="BL12" s="3">
        <v>67.569999999999993</v>
      </c>
      <c r="BM12" s="3">
        <v>68.47</v>
      </c>
      <c r="BN12" s="3">
        <v>69.23</v>
      </c>
      <c r="BO12" s="3">
        <v>70.34</v>
      </c>
      <c r="BP12" s="3">
        <v>66.67</v>
      </c>
      <c r="BQ12" s="3">
        <v>66.94</v>
      </c>
      <c r="BR12" s="3">
        <v>67.77</v>
      </c>
      <c r="BS12" s="3">
        <v>70.25</v>
      </c>
      <c r="BT12" s="3">
        <v>66.67</v>
      </c>
      <c r="BU12" s="3">
        <v>71.790000000000006</v>
      </c>
      <c r="BV12" s="3">
        <v>69.3</v>
      </c>
      <c r="BW12" s="3">
        <v>67.540000000000006</v>
      </c>
      <c r="BX12" s="3">
        <v>67.540000000000006</v>
      </c>
      <c r="BY12" s="3">
        <v>66.67</v>
      </c>
      <c r="BZ12" s="3">
        <v>66.67</v>
      </c>
      <c r="CA12" s="3">
        <v>67.540000000000006</v>
      </c>
      <c r="CB12" s="3">
        <v>70.180000000000007</v>
      </c>
    </row>
    <row r="13" spans="1:80">
      <c r="A13" s="2" t="s">
        <v>1134</v>
      </c>
      <c r="B13" s="3">
        <v>55.75</v>
      </c>
      <c r="C13" s="3">
        <v>67.83</v>
      </c>
      <c r="D13" s="3">
        <v>72.569999999999993</v>
      </c>
      <c r="E13" s="3">
        <v>73.45</v>
      </c>
      <c r="F13" s="3">
        <v>73.45</v>
      </c>
      <c r="G13" s="3">
        <v>73.45</v>
      </c>
      <c r="H13" s="3">
        <v>73.040000000000006</v>
      </c>
      <c r="I13" s="3">
        <v>71.3</v>
      </c>
      <c r="J13" s="3">
        <v>69.569999999999993</v>
      </c>
      <c r="K13" s="3">
        <v>100</v>
      </c>
      <c r="L13" s="3">
        <v>72.569999999999993</v>
      </c>
      <c r="M13" s="3">
        <v>70.430000000000007</v>
      </c>
      <c r="N13" s="3">
        <v>73.040000000000006</v>
      </c>
      <c r="O13" s="3">
        <v>77.39</v>
      </c>
      <c r="P13" s="3">
        <v>77.39</v>
      </c>
      <c r="Q13" s="3">
        <v>73.040000000000006</v>
      </c>
      <c r="R13" s="3">
        <v>72.17</v>
      </c>
      <c r="S13" s="3">
        <v>77.39</v>
      </c>
      <c r="T13" s="3">
        <v>76.52</v>
      </c>
      <c r="U13" s="3">
        <v>66.959999999999994</v>
      </c>
      <c r="V13" s="3">
        <v>77.39</v>
      </c>
      <c r="W13" s="3">
        <v>75.650000000000006</v>
      </c>
      <c r="X13" s="3">
        <v>73.91</v>
      </c>
      <c r="Y13" s="3">
        <v>69.569999999999993</v>
      </c>
      <c r="Z13" s="3">
        <v>75.44</v>
      </c>
      <c r="AA13" s="3">
        <v>64.349999999999994</v>
      </c>
      <c r="AB13" s="3">
        <v>68.7</v>
      </c>
      <c r="AC13" s="3">
        <v>69.569999999999993</v>
      </c>
      <c r="AD13" s="3">
        <v>64.349999999999994</v>
      </c>
      <c r="AE13" s="3">
        <v>70.8</v>
      </c>
      <c r="AF13" s="3">
        <v>69.3</v>
      </c>
      <c r="AG13" s="3">
        <v>68.75</v>
      </c>
      <c r="AH13" s="3">
        <v>67.86</v>
      </c>
      <c r="AI13" s="3">
        <v>69.91</v>
      </c>
      <c r="AJ13" s="3">
        <v>69.3</v>
      </c>
      <c r="AK13" s="3">
        <v>64.86</v>
      </c>
      <c r="AL13" s="3">
        <v>63.96</v>
      </c>
      <c r="AM13" s="3">
        <v>63.96</v>
      </c>
      <c r="AN13" s="3">
        <v>63.96</v>
      </c>
      <c r="AO13" s="3">
        <v>64.86</v>
      </c>
      <c r="AP13" s="3">
        <v>64.86</v>
      </c>
      <c r="AQ13" s="3">
        <v>64.86</v>
      </c>
      <c r="AR13" s="3">
        <v>64.86</v>
      </c>
      <c r="AS13" s="3">
        <v>64.86</v>
      </c>
      <c r="AT13" s="3">
        <v>64.86</v>
      </c>
      <c r="AU13" s="3">
        <v>64.86</v>
      </c>
      <c r="AV13" s="3">
        <v>64.86</v>
      </c>
      <c r="AW13" s="3">
        <v>64.86</v>
      </c>
      <c r="AX13" s="3">
        <v>64.86</v>
      </c>
      <c r="AY13" s="3">
        <v>64.86</v>
      </c>
      <c r="AZ13" s="3">
        <v>64.86</v>
      </c>
      <c r="BA13" s="3">
        <v>64.86</v>
      </c>
      <c r="BB13" s="3">
        <v>64.86</v>
      </c>
      <c r="BC13" s="3">
        <v>64.86</v>
      </c>
      <c r="BD13" s="3">
        <v>64.86</v>
      </c>
      <c r="BE13" s="3">
        <v>64.86</v>
      </c>
      <c r="BF13" s="3">
        <v>67.569999999999993</v>
      </c>
      <c r="BG13" s="3">
        <v>67.569999999999993</v>
      </c>
      <c r="BH13" s="3">
        <v>67.569999999999993</v>
      </c>
      <c r="BI13" s="3">
        <v>67.569999999999993</v>
      </c>
      <c r="BJ13" s="3">
        <v>68.47</v>
      </c>
      <c r="BK13" s="3">
        <v>68.47</v>
      </c>
      <c r="BL13" s="3">
        <v>67.569999999999993</v>
      </c>
      <c r="BM13" s="3">
        <v>66.67</v>
      </c>
      <c r="BN13" s="3">
        <v>73.91</v>
      </c>
      <c r="BO13" s="3">
        <v>75.89</v>
      </c>
      <c r="BP13" s="3">
        <v>69.37</v>
      </c>
      <c r="BQ13" s="3">
        <v>71.3</v>
      </c>
      <c r="BR13" s="3">
        <v>72.17</v>
      </c>
      <c r="BS13" s="3">
        <v>77.39</v>
      </c>
      <c r="BT13" s="3">
        <v>71.430000000000007</v>
      </c>
      <c r="BU13" s="3">
        <v>78.069999999999993</v>
      </c>
      <c r="BV13" s="3">
        <v>71.930000000000007</v>
      </c>
      <c r="BW13" s="3">
        <v>70.180000000000007</v>
      </c>
      <c r="BX13" s="3">
        <v>72.81</v>
      </c>
      <c r="BY13" s="3">
        <v>71.05</v>
      </c>
      <c r="BZ13" s="3">
        <v>70.180000000000007</v>
      </c>
      <c r="CA13" s="3">
        <v>72.81</v>
      </c>
      <c r="CB13" s="3">
        <v>72.81</v>
      </c>
    </row>
    <row r="14" spans="1:80">
      <c r="A14" s="2" t="s">
        <v>1135</v>
      </c>
      <c r="B14" s="3">
        <v>60.18</v>
      </c>
      <c r="C14" s="3">
        <v>65.22</v>
      </c>
      <c r="D14" s="3">
        <v>70.8</v>
      </c>
      <c r="E14" s="3">
        <v>71.680000000000007</v>
      </c>
      <c r="F14" s="3">
        <v>71.680000000000007</v>
      </c>
      <c r="G14" s="3">
        <v>71.680000000000007</v>
      </c>
      <c r="H14" s="3">
        <v>72.17</v>
      </c>
      <c r="I14" s="3">
        <v>71.3</v>
      </c>
      <c r="J14" s="3">
        <v>71.3</v>
      </c>
      <c r="K14" s="3">
        <v>72.569999999999993</v>
      </c>
      <c r="L14" s="3">
        <v>100</v>
      </c>
      <c r="M14" s="3">
        <v>70.430000000000007</v>
      </c>
      <c r="N14" s="3">
        <v>70.430000000000007</v>
      </c>
      <c r="O14" s="3">
        <v>78.260000000000005</v>
      </c>
      <c r="P14" s="3">
        <v>74.78</v>
      </c>
      <c r="Q14" s="3">
        <v>71.3</v>
      </c>
      <c r="R14" s="3">
        <v>70.430000000000007</v>
      </c>
      <c r="S14" s="3">
        <v>75.650000000000006</v>
      </c>
      <c r="T14" s="3">
        <v>75.650000000000006</v>
      </c>
      <c r="U14" s="3">
        <v>70.430000000000007</v>
      </c>
      <c r="V14" s="3">
        <v>74.78</v>
      </c>
      <c r="W14" s="3">
        <v>74.34</v>
      </c>
      <c r="X14" s="3">
        <v>72.17</v>
      </c>
      <c r="Y14" s="3">
        <v>71.3</v>
      </c>
      <c r="Z14" s="3">
        <v>75.44</v>
      </c>
      <c r="AA14" s="3">
        <v>64.349999999999994</v>
      </c>
      <c r="AB14" s="3">
        <v>66.959999999999994</v>
      </c>
      <c r="AC14" s="3">
        <v>70.430000000000007</v>
      </c>
      <c r="AD14" s="3">
        <v>68.7</v>
      </c>
      <c r="AE14" s="3">
        <v>70.8</v>
      </c>
      <c r="AF14" s="3">
        <v>70.430000000000007</v>
      </c>
      <c r="AG14" s="3">
        <v>69.37</v>
      </c>
      <c r="AH14" s="3">
        <v>70</v>
      </c>
      <c r="AI14" s="3">
        <v>67.569999999999993</v>
      </c>
      <c r="AJ14" s="3">
        <v>66.069999999999993</v>
      </c>
      <c r="AK14" s="3">
        <v>63.3</v>
      </c>
      <c r="AL14" s="3">
        <v>63.3</v>
      </c>
      <c r="AM14" s="3">
        <v>63.3</v>
      </c>
      <c r="AN14" s="3">
        <v>63.3</v>
      </c>
      <c r="AO14" s="3">
        <v>64.22</v>
      </c>
      <c r="AP14" s="3">
        <v>64.22</v>
      </c>
      <c r="AQ14" s="3">
        <v>64.22</v>
      </c>
      <c r="AR14" s="3">
        <v>64.22</v>
      </c>
      <c r="AS14" s="3">
        <v>64.22</v>
      </c>
      <c r="AT14" s="3">
        <v>64.22</v>
      </c>
      <c r="AU14" s="3">
        <v>64.22</v>
      </c>
      <c r="AV14" s="3">
        <v>64.22</v>
      </c>
      <c r="AW14" s="3">
        <v>64.22</v>
      </c>
      <c r="AX14" s="3">
        <v>64.22</v>
      </c>
      <c r="AY14" s="3">
        <v>64.22</v>
      </c>
      <c r="AZ14" s="3">
        <v>64.22</v>
      </c>
      <c r="BA14" s="3">
        <v>64.22</v>
      </c>
      <c r="BB14" s="3">
        <v>64.22</v>
      </c>
      <c r="BC14" s="3">
        <v>64.22</v>
      </c>
      <c r="BD14" s="3">
        <v>64.22</v>
      </c>
      <c r="BE14" s="3">
        <v>64.22</v>
      </c>
      <c r="BF14" s="3">
        <v>66.06</v>
      </c>
      <c r="BG14" s="3">
        <v>66.06</v>
      </c>
      <c r="BH14" s="3">
        <v>66.06</v>
      </c>
      <c r="BI14" s="3">
        <v>66.06</v>
      </c>
      <c r="BJ14" s="3">
        <v>66.97</v>
      </c>
      <c r="BK14" s="3">
        <v>66.97</v>
      </c>
      <c r="BL14" s="3">
        <v>66.97</v>
      </c>
      <c r="BM14" s="3">
        <v>66.06</v>
      </c>
      <c r="BN14" s="3">
        <v>72.17</v>
      </c>
      <c r="BO14" s="3">
        <v>74.11</v>
      </c>
      <c r="BP14" s="3">
        <v>67.569999999999993</v>
      </c>
      <c r="BQ14" s="3">
        <v>72.17</v>
      </c>
      <c r="BR14" s="3">
        <v>73.040000000000006</v>
      </c>
      <c r="BS14" s="3">
        <v>73.040000000000006</v>
      </c>
      <c r="BT14" s="3">
        <v>70.91</v>
      </c>
      <c r="BU14" s="3">
        <v>75.89</v>
      </c>
      <c r="BV14" s="3">
        <v>74.11</v>
      </c>
      <c r="BW14" s="3">
        <v>67.86</v>
      </c>
      <c r="BX14" s="3">
        <v>70.540000000000006</v>
      </c>
      <c r="BY14" s="3">
        <v>70.540000000000006</v>
      </c>
      <c r="BZ14" s="3">
        <v>69.64</v>
      </c>
      <c r="CA14" s="3">
        <v>76.790000000000006</v>
      </c>
      <c r="CB14" s="3">
        <v>72.319999999999993</v>
      </c>
    </row>
    <row r="15" spans="1:80">
      <c r="A15" s="2" t="s">
        <v>1136</v>
      </c>
      <c r="B15" s="3">
        <v>55.65</v>
      </c>
      <c r="C15" s="3">
        <v>61.34</v>
      </c>
      <c r="D15" s="3">
        <v>67.52</v>
      </c>
      <c r="E15" s="3">
        <v>68.38</v>
      </c>
      <c r="F15" s="3">
        <v>68.38</v>
      </c>
      <c r="G15" s="3">
        <v>68.38</v>
      </c>
      <c r="H15" s="3">
        <v>68.91</v>
      </c>
      <c r="I15" s="3">
        <v>68.91</v>
      </c>
      <c r="J15" s="3">
        <v>64.709999999999994</v>
      </c>
      <c r="K15" s="3">
        <v>70.430000000000007</v>
      </c>
      <c r="L15" s="3">
        <v>70.430000000000007</v>
      </c>
      <c r="M15" s="3">
        <v>100</v>
      </c>
      <c r="N15" s="3">
        <v>68.91</v>
      </c>
      <c r="O15" s="3">
        <v>67.23</v>
      </c>
      <c r="P15" s="3">
        <v>68.069999999999993</v>
      </c>
      <c r="Q15" s="3">
        <v>78.150000000000006</v>
      </c>
      <c r="R15" s="3">
        <v>76.47</v>
      </c>
      <c r="S15" s="3">
        <v>78.150000000000006</v>
      </c>
      <c r="T15" s="3">
        <v>76.47</v>
      </c>
      <c r="U15" s="3">
        <v>64.959999999999994</v>
      </c>
      <c r="V15" s="3">
        <v>68.069999999999993</v>
      </c>
      <c r="W15" s="3">
        <v>66.959999999999994</v>
      </c>
      <c r="X15" s="3">
        <v>67.52</v>
      </c>
      <c r="Y15" s="3">
        <v>66.67</v>
      </c>
      <c r="Z15" s="3">
        <v>72.41</v>
      </c>
      <c r="AA15" s="3">
        <v>60.5</v>
      </c>
      <c r="AB15" s="3">
        <v>64.709999999999994</v>
      </c>
      <c r="AC15" s="3">
        <v>64.709999999999994</v>
      </c>
      <c r="AD15" s="3">
        <v>64.099999999999994</v>
      </c>
      <c r="AE15" s="3">
        <v>65.790000000000006</v>
      </c>
      <c r="AF15" s="3">
        <v>67.239999999999995</v>
      </c>
      <c r="AG15" s="3">
        <v>67.83</v>
      </c>
      <c r="AH15" s="3">
        <v>63.72</v>
      </c>
      <c r="AI15" s="3">
        <v>64.349999999999994</v>
      </c>
      <c r="AJ15" s="3">
        <v>65.52</v>
      </c>
      <c r="AK15" s="3">
        <v>63.96</v>
      </c>
      <c r="AL15" s="3">
        <v>63.06</v>
      </c>
      <c r="AM15" s="3">
        <v>63.06</v>
      </c>
      <c r="AN15" s="3">
        <v>63.06</v>
      </c>
      <c r="AO15" s="3">
        <v>63.96</v>
      </c>
      <c r="AP15" s="3">
        <v>63.96</v>
      </c>
      <c r="AQ15" s="3">
        <v>63.96</v>
      </c>
      <c r="AR15" s="3">
        <v>63.96</v>
      </c>
      <c r="AS15" s="3">
        <v>63.96</v>
      </c>
      <c r="AT15" s="3">
        <v>63.96</v>
      </c>
      <c r="AU15" s="3">
        <v>63.96</v>
      </c>
      <c r="AV15" s="3">
        <v>63.96</v>
      </c>
      <c r="AW15" s="3">
        <v>63.96</v>
      </c>
      <c r="AX15" s="3">
        <v>63.96</v>
      </c>
      <c r="AY15" s="3">
        <v>63.96</v>
      </c>
      <c r="AZ15" s="3">
        <v>63.96</v>
      </c>
      <c r="BA15" s="3">
        <v>63.96</v>
      </c>
      <c r="BB15" s="3">
        <v>63.96</v>
      </c>
      <c r="BC15" s="3">
        <v>63.96</v>
      </c>
      <c r="BD15" s="3">
        <v>63.96</v>
      </c>
      <c r="BE15" s="3">
        <v>63.96</v>
      </c>
      <c r="BF15" s="3">
        <v>64.86</v>
      </c>
      <c r="BG15" s="3">
        <v>64.86</v>
      </c>
      <c r="BH15" s="3">
        <v>64.86</v>
      </c>
      <c r="BI15" s="3">
        <v>64.86</v>
      </c>
      <c r="BJ15" s="3">
        <v>64.86</v>
      </c>
      <c r="BK15" s="3">
        <v>64.86</v>
      </c>
      <c r="BL15" s="3">
        <v>64.86</v>
      </c>
      <c r="BM15" s="3">
        <v>64.86</v>
      </c>
      <c r="BN15" s="3">
        <v>68.38</v>
      </c>
      <c r="BO15" s="3">
        <v>68.97</v>
      </c>
      <c r="BP15" s="3">
        <v>64.86</v>
      </c>
      <c r="BQ15" s="3">
        <v>68.069999999999993</v>
      </c>
      <c r="BR15" s="3">
        <v>68.91</v>
      </c>
      <c r="BS15" s="3">
        <v>69.75</v>
      </c>
      <c r="BT15" s="3">
        <v>66.67</v>
      </c>
      <c r="BU15" s="3">
        <v>73.28</v>
      </c>
      <c r="BV15" s="3">
        <v>76.319999999999993</v>
      </c>
      <c r="BW15" s="3">
        <v>71.05</v>
      </c>
      <c r="BX15" s="3">
        <v>71.930000000000007</v>
      </c>
      <c r="BY15" s="3">
        <v>71.930000000000007</v>
      </c>
      <c r="BZ15" s="3">
        <v>71.930000000000007</v>
      </c>
      <c r="CA15" s="3">
        <v>78.069999999999993</v>
      </c>
      <c r="CB15" s="3">
        <v>75.44</v>
      </c>
    </row>
    <row r="16" spans="1:80">
      <c r="A16" s="2" t="s">
        <v>1137</v>
      </c>
      <c r="B16" s="3">
        <v>59.13</v>
      </c>
      <c r="C16" s="3">
        <v>68.069999999999993</v>
      </c>
      <c r="D16" s="3">
        <v>72.650000000000006</v>
      </c>
      <c r="E16" s="3">
        <v>73.5</v>
      </c>
      <c r="F16" s="3">
        <v>73.5</v>
      </c>
      <c r="G16" s="3">
        <v>73.5</v>
      </c>
      <c r="H16" s="3">
        <v>73.95</v>
      </c>
      <c r="I16" s="3">
        <v>73.11</v>
      </c>
      <c r="J16" s="3">
        <v>73.95</v>
      </c>
      <c r="K16" s="3">
        <v>73.040000000000006</v>
      </c>
      <c r="L16" s="3">
        <v>70.430000000000007</v>
      </c>
      <c r="M16" s="3">
        <v>68.91</v>
      </c>
      <c r="N16" s="3">
        <v>100</v>
      </c>
      <c r="O16" s="3">
        <v>76.47</v>
      </c>
      <c r="P16" s="3">
        <v>78.989999999999995</v>
      </c>
      <c r="Q16" s="3">
        <v>70.59</v>
      </c>
      <c r="R16" s="3">
        <v>73.11</v>
      </c>
      <c r="S16" s="3">
        <v>73.11</v>
      </c>
      <c r="T16" s="3">
        <v>73.95</v>
      </c>
      <c r="U16" s="3">
        <v>70.09</v>
      </c>
      <c r="V16" s="3">
        <v>76.47</v>
      </c>
      <c r="W16" s="3">
        <v>76.52</v>
      </c>
      <c r="X16" s="3">
        <v>74.36</v>
      </c>
      <c r="Y16" s="3">
        <v>71.790000000000006</v>
      </c>
      <c r="Z16" s="3">
        <v>78.45</v>
      </c>
      <c r="AA16" s="3">
        <v>60.5</v>
      </c>
      <c r="AB16" s="3">
        <v>67.23</v>
      </c>
      <c r="AC16" s="3">
        <v>69.75</v>
      </c>
      <c r="AD16" s="3">
        <v>66.67</v>
      </c>
      <c r="AE16" s="3">
        <v>72.81</v>
      </c>
      <c r="AF16" s="3">
        <v>72.41</v>
      </c>
      <c r="AG16" s="3">
        <v>70.430000000000007</v>
      </c>
      <c r="AH16" s="3">
        <v>69.91</v>
      </c>
      <c r="AI16" s="3">
        <v>67.83</v>
      </c>
      <c r="AJ16" s="3">
        <v>69.83</v>
      </c>
      <c r="AK16" s="3">
        <v>66.67</v>
      </c>
      <c r="AL16" s="3">
        <v>66.67</v>
      </c>
      <c r="AM16" s="3">
        <v>66.67</v>
      </c>
      <c r="AN16" s="3">
        <v>66.67</v>
      </c>
      <c r="AO16" s="3">
        <v>67.569999999999993</v>
      </c>
      <c r="AP16" s="3">
        <v>67.569999999999993</v>
      </c>
      <c r="AQ16" s="3">
        <v>67.569999999999993</v>
      </c>
      <c r="AR16" s="3">
        <v>67.569999999999993</v>
      </c>
      <c r="AS16" s="3">
        <v>67.569999999999993</v>
      </c>
      <c r="AT16" s="3">
        <v>67.569999999999993</v>
      </c>
      <c r="AU16" s="3">
        <v>67.569999999999993</v>
      </c>
      <c r="AV16" s="3">
        <v>67.569999999999993</v>
      </c>
      <c r="AW16" s="3">
        <v>67.569999999999993</v>
      </c>
      <c r="AX16" s="3">
        <v>67.569999999999993</v>
      </c>
      <c r="AY16" s="3">
        <v>67.569999999999993</v>
      </c>
      <c r="AZ16" s="3">
        <v>67.569999999999993</v>
      </c>
      <c r="BA16" s="3">
        <v>67.569999999999993</v>
      </c>
      <c r="BB16" s="3">
        <v>67.569999999999993</v>
      </c>
      <c r="BC16" s="3">
        <v>67.569999999999993</v>
      </c>
      <c r="BD16" s="3">
        <v>67.569999999999993</v>
      </c>
      <c r="BE16" s="3">
        <v>67.569999999999993</v>
      </c>
      <c r="BF16" s="3">
        <v>70.27</v>
      </c>
      <c r="BG16" s="3">
        <v>70.27</v>
      </c>
      <c r="BH16" s="3">
        <v>70.27</v>
      </c>
      <c r="BI16" s="3">
        <v>70.27</v>
      </c>
      <c r="BJ16" s="3">
        <v>71.17</v>
      </c>
      <c r="BK16" s="3">
        <v>71.17</v>
      </c>
      <c r="BL16" s="3">
        <v>70.27</v>
      </c>
      <c r="BM16" s="3">
        <v>69.37</v>
      </c>
      <c r="BN16" s="3">
        <v>71.790000000000006</v>
      </c>
      <c r="BO16" s="3">
        <v>75.86</v>
      </c>
      <c r="BP16" s="3">
        <v>68.47</v>
      </c>
      <c r="BQ16" s="3">
        <v>70.59</v>
      </c>
      <c r="BR16" s="3">
        <v>71.430000000000007</v>
      </c>
      <c r="BS16" s="3">
        <v>73.95</v>
      </c>
      <c r="BT16" s="3">
        <v>67.540000000000006</v>
      </c>
      <c r="BU16" s="3">
        <v>77.59</v>
      </c>
      <c r="BV16" s="3">
        <v>71.05</v>
      </c>
      <c r="BW16" s="3">
        <v>68.42</v>
      </c>
      <c r="BX16" s="3">
        <v>71.05</v>
      </c>
      <c r="BY16" s="3">
        <v>69.3</v>
      </c>
      <c r="BZ16" s="3">
        <v>68.42</v>
      </c>
      <c r="CA16" s="3">
        <v>71.930000000000007</v>
      </c>
      <c r="CB16" s="3">
        <v>73.680000000000007</v>
      </c>
    </row>
    <row r="17" spans="1:80">
      <c r="A17" s="2" t="s">
        <v>1138</v>
      </c>
      <c r="B17" s="3">
        <v>59.48</v>
      </c>
      <c r="C17" s="3">
        <v>66.12</v>
      </c>
      <c r="D17" s="3">
        <v>74.790000000000006</v>
      </c>
      <c r="E17" s="3">
        <v>75.63</v>
      </c>
      <c r="F17" s="3">
        <v>75.63</v>
      </c>
      <c r="G17" s="3">
        <v>75.63</v>
      </c>
      <c r="H17" s="3">
        <v>73.55</v>
      </c>
      <c r="I17" s="3">
        <v>75.63</v>
      </c>
      <c r="J17" s="3">
        <v>71.900000000000006</v>
      </c>
      <c r="K17" s="3">
        <v>77.39</v>
      </c>
      <c r="L17" s="3">
        <v>78.260000000000005</v>
      </c>
      <c r="M17" s="3">
        <v>67.23</v>
      </c>
      <c r="N17" s="3">
        <v>76.47</v>
      </c>
      <c r="O17" s="3">
        <v>100</v>
      </c>
      <c r="P17" s="3">
        <v>79.83</v>
      </c>
      <c r="Q17" s="3">
        <v>71.430000000000007</v>
      </c>
      <c r="R17" s="3">
        <v>74.790000000000006</v>
      </c>
      <c r="S17" s="3">
        <v>78.150000000000006</v>
      </c>
      <c r="T17" s="3">
        <v>81.510000000000005</v>
      </c>
      <c r="U17" s="3">
        <v>76.27</v>
      </c>
      <c r="V17" s="3">
        <v>78.510000000000005</v>
      </c>
      <c r="W17" s="3">
        <v>79.31</v>
      </c>
      <c r="X17" s="3">
        <v>77.12</v>
      </c>
      <c r="Y17" s="3">
        <v>77.12</v>
      </c>
      <c r="Z17" s="3">
        <v>80.34</v>
      </c>
      <c r="AA17" s="3">
        <v>63.64</v>
      </c>
      <c r="AB17" s="3">
        <v>70.25</v>
      </c>
      <c r="AC17" s="3">
        <v>72.73</v>
      </c>
      <c r="AD17" s="3">
        <v>69.75</v>
      </c>
      <c r="AE17" s="3">
        <v>78.260000000000005</v>
      </c>
      <c r="AF17" s="3">
        <v>76.069999999999993</v>
      </c>
      <c r="AG17" s="3">
        <v>72.650000000000006</v>
      </c>
      <c r="AH17" s="3">
        <v>70.8</v>
      </c>
      <c r="AI17" s="3">
        <v>70.09</v>
      </c>
      <c r="AJ17" s="3">
        <v>72.41</v>
      </c>
      <c r="AK17" s="3">
        <v>69.37</v>
      </c>
      <c r="AL17" s="3">
        <v>71.17</v>
      </c>
      <c r="AM17" s="3">
        <v>71.17</v>
      </c>
      <c r="AN17" s="3">
        <v>71.17</v>
      </c>
      <c r="AO17" s="3">
        <v>70.27</v>
      </c>
      <c r="AP17" s="3">
        <v>70.27</v>
      </c>
      <c r="AQ17" s="3">
        <v>70.27</v>
      </c>
      <c r="AR17" s="3">
        <v>70.27</v>
      </c>
      <c r="AS17" s="3">
        <v>70.27</v>
      </c>
      <c r="AT17" s="3">
        <v>70.27</v>
      </c>
      <c r="AU17" s="3">
        <v>70.27</v>
      </c>
      <c r="AV17" s="3">
        <v>70.27</v>
      </c>
      <c r="AW17" s="3">
        <v>70.27</v>
      </c>
      <c r="AX17" s="3">
        <v>70.27</v>
      </c>
      <c r="AY17" s="3">
        <v>70.27</v>
      </c>
      <c r="AZ17" s="3">
        <v>70.27</v>
      </c>
      <c r="BA17" s="3">
        <v>70.27</v>
      </c>
      <c r="BB17" s="3">
        <v>70.27</v>
      </c>
      <c r="BC17" s="3">
        <v>70.27</v>
      </c>
      <c r="BD17" s="3">
        <v>70.27</v>
      </c>
      <c r="BE17" s="3">
        <v>70.27</v>
      </c>
      <c r="BF17" s="3">
        <v>72.069999999999993</v>
      </c>
      <c r="BG17" s="3">
        <v>72.069999999999993</v>
      </c>
      <c r="BH17" s="3">
        <v>72.069999999999993</v>
      </c>
      <c r="BI17" s="3">
        <v>72.069999999999993</v>
      </c>
      <c r="BJ17" s="3">
        <v>72.97</v>
      </c>
      <c r="BK17" s="3">
        <v>72.97</v>
      </c>
      <c r="BL17" s="3">
        <v>72.97</v>
      </c>
      <c r="BM17" s="3">
        <v>72.069999999999993</v>
      </c>
      <c r="BN17" s="3">
        <v>75.209999999999994</v>
      </c>
      <c r="BO17" s="3">
        <v>76.27</v>
      </c>
      <c r="BP17" s="3">
        <v>75.680000000000007</v>
      </c>
      <c r="BQ17" s="3">
        <v>75.209999999999994</v>
      </c>
      <c r="BR17" s="3">
        <v>76.03</v>
      </c>
      <c r="BS17" s="3">
        <v>78.510000000000005</v>
      </c>
      <c r="BT17" s="3">
        <v>78.069999999999993</v>
      </c>
      <c r="BU17" s="3">
        <v>81.2</v>
      </c>
      <c r="BV17" s="3">
        <v>76.319999999999993</v>
      </c>
      <c r="BW17" s="3">
        <v>74.56</v>
      </c>
      <c r="BX17" s="3">
        <v>77.19</v>
      </c>
      <c r="BY17" s="3">
        <v>75.44</v>
      </c>
      <c r="BZ17" s="3">
        <v>74.56</v>
      </c>
      <c r="CA17" s="3">
        <v>77.19</v>
      </c>
      <c r="CB17" s="3">
        <v>78.069999999999993</v>
      </c>
    </row>
    <row r="18" spans="1:80">
      <c r="A18" s="2" t="s">
        <v>1139</v>
      </c>
      <c r="B18" s="3">
        <v>60</v>
      </c>
      <c r="C18" s="3">
        <v>71.430000000000007</v>
      </c>
      <c r="D18" s="3">
        <v>76.069999999999993</v>
      </c>
      <c r="E18" s="3">
        <v>76.92</v>
      </c>
      <c r="F18" s="3">
        <v>76.92</v>
      </c>
      <c r="G18" s="3">
        <v>76.92</v>
      </c>
      <c r="H18" s="3">
        <v>73.95</v>
      </c>
      <c r="I18" s="3">
        <v>75.63</v>
      </c>
      <c r="J18" s="3">
        <v>78.150000000000006</v>
      </c>
      <c r="K18" s="3">
        <v>77.39</v>
      </c>
      <c r="L18" s="3">
        <v>74.78</v>
      </c>
      <c r="M18" s="3">
        <v>68.069999999999993</v>
      </c>
      <c r="N18" s="3">
        <v>78.989999999999995</v>
      </c>
      <c r="O18" s="3">
        <v>79.83</v>
      </c>
      <c r="P18" s="3">
        <v>100</v>
      </c>
      <c r="Q18" s="3">
        <v>75.63</v>
      </c>
      <c r="R18" s="3">
        <v>77.31</v>
      </c>
      <c r="S18" s="3">
        <v>77.31</v>
      </c>
      <c r="T18" s="3">
        <v>82.35</v>
      </c>
      <c r="U18" s="3">
        <v>73.5</v>
      </c>
      <c r="V18" s="3">
        <v>80.67</v>
      </c>
      <c r="W18" s="3">
        <v>79.13</v>
      </c>
      <c r="X18" s="3">
        <v>79.489999999999995</v>
      </c>
      <c r="Y18" s="3">
        <v>75.209999999999994</v>
      </c>
      <c r="Z18" s="3">
        <v>82.76</v>
      </c>
      <c r="AA18" s="3">
        <v>66.39</v>
      </c>
      <c r="AB18" s="3">
        <v>68.069999999999993</v>
      </c>
      <c r="AC18" s="3">
        <v>73.11</v>
      </c>
      <c r="AD18" s="3">
        <v>71.790000000000006</v>
      </c>
      <c r="AE18" s="3">
        <v>75.44</v>
      </c>
      <c r="AF18" s="3">
        <v>77.59</v>
      </c>
      <c r="AG18" s="3">
        <v>73.040000000000006</v>
      </c>
      <c r="AH18" s="3">
        <v>71.680000000000007</v>
      </c>
      <c r="AI18" s="3">
        <v>70.430000000000007</v>
      </c>
      <c r="AJ18" s="3">
        <v>72.41</v>
      </c>
      <c r="AK18" s="3">
        <v>68.47</v>
      </c>
      <c r="AL18" s="3">
        <v>68.47</v>
      </c>
      <c r="AM18" s="3">
        <v>68.47</v>
      </c>
      <c r="AN18" s="3">
        <v>68.47</v>
      </c>
      <c r="AO18" s="3">
        <v>69.37</v>
      </c>
      <c r="AP18" s="3">
        <v>69.37</v>
      </c>
      <c r="AQ18" s="3">
        <v>69.37</v>
      </c>
      <c r="AR18" s="3">
        <v>69.37</v>
      </c>
      <c r="AS18" s="3">
        <v>69.37</v>
      </c>
      <c r="AT18" s="3">
        <v>69.37</v>
      </c>
      <c r="AU18" s="3">
        <v>69.37</v>
      </c>
      <c r="AV18" s="3">
        <v>69.37</v>
      </c>
      <c r="AW18" s="3">
        <v>69.37</v>
      </c>
      <c r="AX18" s="3">
        <v>69.37</v>
      </c>
      <c r="AY18" s="3">
        <v>69.37</v>
      </c>
      <c r="AZ18" s="3">
        <v>69.37</v>
      </c>
      <c r="BA18" s="3">
        <v>69.37</v>
      </c>
      <c r="BB18" s="3">
        <v>69.37</v>
      </c>
      <c r="BC18" s="3">
        <v>69.37</v>
      </c>
      <c r="BD18" s="3">
        <v>69.37</v>
      </c>
      <c r="BE18" s="3">
        <v>69.37</v>
      </c>
      <c r="BF18" s="3">
        <v>71.17</v>
      </c>
      <c r="BG18" s="3">
        <v>71.17</v>
      </c>
      <c r="BH18" s="3">
        <v>71.17</v>
      </c>
      <c r="BI18" s="3">
        <v>71.17</v>
      </c>
      <c r="BJ18" s="3">
        <v>72.069999999999993</v>
      </c>
      <c r="BK18" s="3">
        <v>72.069999999999993</v>
      </c>
      <c r="BL18" s="3">
        <v>71.17</v>
      </c>
      <c r="BM18" s="3">
        <v>72.069999999999993</v>
      </c>
      <c r="BN18" s="3">
        <v>76.069999999999993</v>
      </c>
      <c r="BO18" s="3">
        <v>77.59</v>
      </c>
      <c r="BP18" s="3">
        <v>70.27</v>
      </c>
      <c r="BQ18" s="3">
        <v>73.95</v>
      </c>
      <c r="BR18" s="3">
        <v>74.790000000000006</v>
      </c>
      <c r="BS18" s="3">
        <v>78.150000000000006</v>
      </c>
      <c r="BT18" s="3">
        <v>73.680000000000007</v>
      </c>
      <c r="BU18" s="3">
        <v>81.900000000000006</v>
      </c>
      <c r="BV18" s="3">
        <v>75.44</v>
      </c>
      <c r="BW18" s="3">
        <v>74.56</v>
      </c>
      <c r="BX18" s="3">
        <v>75.44</v>
      </c>
      <c r="BY18" s="3">
        <v>74.56</v>
      </c>
      <c r="BZ18" s="3">
        <v>73.680000000000007</v>
      </c>
      <c r="CA18" s="3">
        <v>75.44</v>
      </c>
      <c r="CB18" s="3">
        <v>76.319999999999993</v>
      </c>
    </row>
    <row r="19" spans="1:80">
      <c r="A19" s="2" t="s">
        <v>1140</v>
      </c>
      <c r="B19" s="3">
        <v>57.39</v>
      </c>
      <c r="C19" s="3">
        <v>68.069999999999993</v>
      </c>
      <c r="D19" s="3">
        <v>71.790000000000006</v>
      </c>
      <c r="E19" s="3">
        <v>72.650000000000006</v>
      </c>
      <c r="F19" s="3">
        <v>72.650000000000006</v>
      </c>
      <c r="G19" s="3">
        <v>72.650000000000006</v>
      </c>
      <c r="H19" s="3">
        <v>71.430000000000007</v>
      </c>
      <c r="I19" s="3">
        <v>72.27</v>
      </c>
      <c r="J19" s="3">
        <v>71.430000000000007</v>
      </c>
      <c r="K19" s="3">
        <v>73.040000000000006</v>
      </c>
      <c r="L19" s="3">
        <v>71.3</v>
      </c>
      <c r="M19" s="3">
        <v>78.150000000000006</v>
      </c>
      <c r="N19" s="3">
        <v>70.59</v>
      </c>
      <c r="O19" s="3">
        <v>71.430000000000007</v>
      </c>
      <c r="P19" s="3">
        <v>75.63</v>
      </c>
      <c r="Q19" s="3">
        <v>100</v>
      </c>
      <c r="R19" s="3">
        <v>82.35</v>
      </c>
      <c r="S19" s="3">
        <v>83.19</v>
      </c>
      <c r="T19" s="3">
        <v>81.510000000000005</v>
      </c>
      <c r="U19" s="3">
        <v>65.81</v>
      </c>
      <c r="V19" s="3">
        <v>73.95</v>
      </c>
      <c r="W19" s="3">
        <v>74.78</v>
      </c>
      <c r="X19" s="3">
        <v>75.209999999999994</v>
      </c>
      <c r="Y19" s="3">
        <v>70.09</v>
      </c>
      <c r="Z19" s="3">
        <v>75.86</v>
      </c>
      <c r="AA19" s="3">
        <v>64.709999999999994</v>
      </c>
      <c r="AB19" s="3">
        <v>68.069999999999993</v>
      </c>
      <c r="AC19" s="3">
        <v>68.069999999999993</v>
      </c>
      <c r="AD19" s="3">
        <v>67.52</v>
      </c>
      <c r="AE19" s="3">
        <v>70.180000000000007</v>
      </c>
      <c r="AF19" s="3">
        <v>69.83</v>
      </c>
      <c r="AG19" s="3">
        <v>70.430000000000007</v>
      </c>
      <c r="AH19" s="3">
        <v>68.14</v>
      </c>
      <c r="AI19" s="3">
        <v>66.09</v>
      </c>
      <c r="AJ19" s="3">
        <v>66.38</v>
      </c>
      <c r="AK19" s="3">
        <v>65.77</v>
      </c>
      <c r="AL19" s="3">
        <v>65.77</v>
      </c>
      <c r="AM19" s="3">
        <v>65.77</v>
      </c>
      <c r="AN19" s="3">
        <v>65.77</v>
      </c>
      <c r="AO19" s="3">
        <v>66.67</v>
      </c>
      <c r="AP19" s="3">
        <v>66.67</v>
      </c>
      <c r="AQ19" s="3">
        <v>66.67</v>
      </c>
      <c r="AR19" s="3">
        <v>66.67</v>
      </c>
      <c r="AS19" s="3">
        <v>66.67</v>
      </c>
      <c r="AT19" s="3">
        <v>66.67</v>
      </c>
      <c r="AU19" s="3">
        <v>66.67</v>
      </c>
      <c r="AV19" s="3">
        <v>66.67</v>
      </c>
      <c r="AW19" s="3">
        <v>66.67</v>
      </c>
      <c r="AX19" s="3">
        <v>66.67</v>
      </c>
      <c r="AY19" s="3">
        <v>66.67</v>
      </c>
      <c r="AZ19" s="3">
        <v>66.67</v>
      </c>
      <c r="BA19" s="3">
        <v>66.67</v>
      </c>
      <c r="BB19" s="3">
        <v>66.67</v>
      </c>
      <c r="BC19" s="3">
        <v>66.67</v>
      </c>
      <c r="BD19" s="3">
        <v>66.67</v>
      </c>
      <c r="BE19" s="3">
        <v>66.67</v>
      </c>
      <c r="BF19" s="3">
        <v>68.47</v>
      </c>
      <c r="BG19" s="3">
        <v>68.47</v>
      </c>
      <c r="BH19" s="3">
        <v>68.47</v>
      </c>
      <c r="BI19" s="3">
        <v>68.47</v>
      </c>
      <c r="BJ19" s="3">
        <v>67.569999999999993</v>
      </c>
      <c r="BK19" s="3">
        <v>67.569999999999993</v>
      </c>
      <c r="BL19" s="3">
        <v>66.67</v>
      </c>
      <c r="BM19" s="3">
        <v>67.569999999999993</v>
      </c>
      <c r="BN19" s="3">
        <v>70.09</v>
      </c>
      <c r="BO19" s="3">
        <v>71.55</v>
      </c>
      <c r="BP19" s="3">
        <v>65.77</v>
      </c>
      <c r="BQ19" s="3">
        <v>68.91</v>
      </c>
      <c r="BR19" s="3">
        <v>69.75</v>
      </c>
      <c r="BS19" s="3">
        <v>68.91</v>
      </c>
      <c r="BT19" s="3">
        <v>65.790000000000006</v>
      </c>
      <c r="BU19" s="3">
        <v>74.14</v>
      </c>
      <c r="BV19" s="3">
        <v>74.56</v>
      </c>
      <c r="BW19" s="3">
        <v>77.19</v>
      </c>
      <c r="BX19" s="3">
        <v>78.069999999999993</v>
      </c>
      <c r="BY19" s="3">
        <v>79.819999999999993</v>
      </c>
      <c r="BZ19" s="3">
        <v>78.95</v>
      </c>
      <c r="CA19" s="3">
        <v>78.95</v>
      </c>
      <c r="CB19" s="3">
        <v>75.44</v>
      </c>
    </row>
    <row r="20" spans="1:80">
      <c r="A20" s="2" t="s">
        <v>1141</v>
      </c>
      <c r="B20" s="3">
        <v>57.39</v>
      </c>
      <c r="C20" s="3">
        <v>68.069999999999993</v>
      </c>
      <c r="D20" s="3">
        <v>73.5</v>
      </c>
      <c r="E20" s="3">
        <v>73.5</v>
      </c>
      <c r="F20" s="3">
        <v>73.5</v>
      </c>
      <c r="G20" s="3">
        <v>73.5</v>
      </c>
      <c r="H20" s="3">
        <v>71.430000000000007</v>
      </c>
      <c r="I20" s="3">
        <v>73.95</v>
      </c>
      <c r="J20" s="3">
        <v>69.75</v>
      </c>
      <c r="K20" s="3">
        <v>72.17</v>
      </c>
      <c r="L20" s="3">
        <v>70.430000000000007</v>
      </c>
      <c r="M20" s="3">
        <v>76.47</v>
      </c>
      <c r="N20" s="3">
        <v>73.11</v>
      </c>
      <c r="O20" s="3">
        <v>74.790000000000006</v>
      </c>
      <c r="P20" s="3">
        <v>77.31</v>
      </c>
      <c r="Q20" s="3">
        <v>82.35</v>
      </c>
      <c r="R20" s="3">
        <v>100</v>
      </c>
      <c r="S20" s="3">
        <v>84.87</v>
      </c>
      <c r="T20" s="3">
        <v>84.87</v>
      </c>
      <c r="U20" s="3">
        <v>70.09</v>
      </c>
      <c r="V20" s="3">
        <v>76.47</v>
      </c>
      <c r="W20" s="3">
        <v>73.91</v>
      </c>
      <c r="X20" s="3">
        <v>77.78</v>
      </c>
      <c r="Y20" s="3">
        <v>72.650000000000006</v>
      </c>
      <c r="Z20" s="3">
        <v>77.59</v>
      </c>
      <c r="AA20" s="3">
        <v>63.87</v>
      </c>
      <c r="AB20" s="3">
        <v>68.069999999999993</v>
      </c>
      <c r="AC20" s="3">
        <v>70.59</v>
      </c>
      <c r="AD20" s="3">
        <v>69.23</v>
      </c>
      <c r="AE20" s="3">
        <v>73.680000000000007</v>
      </c>
      <c r="AF20" s="3">
        <v>75.86</v>
      </c>
      <c r="AG20" s="3">
        <v>72.17</v>
      </c>
      <c r="AH20" s="3">
        <v>69.91</v>
      </c>
      <c r="AI20" s="3">
        <v>69.569999999999993</v>
      </c>
      <c r="AJ20" s="3">
        <v>68.97</v>
      </c>
      <c r="AK20" s="3">
        <v>66.67</v>
      </c>
      <c r="AL20" s="3">
        <v>66.67</v>
      </c>
      <c r="AM20" s="3">
        <v>66.67</v>
      </c>
      <c r="AN20" s="3">
        <v>66.67</v>
      </c>
      <c r="AO20" s="3">
        <v>67.569999999999993</v>
      </c>
      <c r="AP20" s="3">
        <v>67.569999999999993</v>
      </c>
      <c r="AQ20" s="3">
        <v>67.569999999999993</v>
      </c>
      <c r="AR20" s="3">
        <v>67.569999999999993</v>
      </c>
      <c r="AS20" s="3">
        <v>67.569999999999993</v>
      </c>
      <c r="AT20" s="3">
        <v>67.569999999999993</v>
      </c>
      <c r="AU20" s="3">
        <v>67.569999999999993</v>
      </c>
      <c r="AV20" s="3">
        <v>67.569999999999993</v>
      </c>
      <c r="AW20" s="3">
        <v>67.569999999999993</v>
      </c>
      <c r="AX20" s="3">
        <v>67.569999999999993</v>
      </c>
      <c r="AY20" s="3">
        <v>67.569999999999993</v>
      </c>
      <c r="AZ20" s="3">
        <v>67.569999999999993</v>
      </c>
      <c r="BA20" s="3">
        <v>67.569999999999993</v>
      </c>
      <c r="BB20" s="3">
        <v>67.569999999999993</v>
      </c>
      <c r="BC20" s="3">
        <v>67.569999999999993</v>
      </c>
      <c r="BD20" s="3">
        <v>67.569999999999993</v>
      </c>
      <c r="BE20" s="3">
        <v>67.569999999999993</v>
      </c>
      <c r="BF20" s="3">
        <v>67.569999999999993</v>
      </c>
      <c r="BG20" s="3">
        <v>67.569999999999993</v>
      </c>
      <c r="BH20" s="3">
        <v>67.569999999999993</v>
      </c>
      <c r="BI20" s="3">
        <v>67.569999999999993</v>
      </c>
      <c r="BJ20" s="3">
        <v>68.47</v>
      </c>
      <c r="BK20" s="3">
        <v>68.47</v>
      </c>
      <c r="BL20" s="3">
        <v>68.47</v>
      </c>
      <c r="BM20" s="3">
        <v>69.37</v>
      </c>
      <c r="BN20" s="3">
        <v>73.5</v>
      </c>
      <c r="BO20" s="3">
        <v>74.14</v>
      </c>
      <c r="BP20" s="3">
        <v>68.47</v>
      </c>
      <c r="BQ20" s="3">
        <v>74.790000000000006</v>
      </c>
      <c r="BR20" s="3">
        <v>73.95</v>
      </c>
      <c r="BS20" s="3">
        <v>73.11</v>
      </c>
      <c r="BT20" s="3">
        <v>69.3</v>
      </c>
      <c r="BU20" s="3">
        <v>76.72</v>
      </c>
      <c r="BV20" s="3">
        <v>78.069999999999993</v>
      </c>
      <c r="BW20" s="3">
        <v>76.319999999999993</v>
      </c>
      <c r="BX20" s="3">
        <v>77.19</v>
      </c>
      <c r="BY20" s="3">
        <v>78.95</v>
      </c>
      <c r="BZ20" s="3">
        <v>78.069999999999993</v>
      </c>
      <c r="CA20" s="3">
        <v>79.819999999999993</v>
      </c>
      <c r="CB20" s="3">
        <v>81.58</v>
      </c>
    </row>
    <row r="21" spans="1:80">
      <c r="A21" s="2" t="s">
        <v>1142</v>
      </c>
      <c r="B21" s="3">
        <v>58.26</v>
      </c>
      <c r="C21" s="3">
        <v>66.39</v>
      </c>
      <c r="D21" s="3">
        <v>73.5</v>
      </c>
      <c r="E21" s="3">
        <v>74.36</v>
      </c>
      <c r="F21" s="3">
        <v>74.36</v>
      </c>
      <c r="G21" s="3">
        <v>74.36</v>
      </c>
      <c r="H21" s="3">
        <v>76.47</v>
      </c>
      <c r="I21" s="3">
        <v>73.11</v>
      </c>
      <c r="J21" s="3">
        <v>69.75</v>
      </c>
      <c r="K21" s="3">
        <v>77.39</v>
      </c>
      <c r="L21" s="3">
        <v>75.650000000000006</v>
      </c>
      <c r="M21" s="3">
        <v>78.150000000000006</v>
      </c>
      <c r="N21" s="3">
        <v>73.11</v>
      </c>
      <c r="O21" s="3">
        <v>78.150000000000006</v>
      </c>
      <c r="P21" s="3">
        <v>77.31</v>
      </c>
      <c r="Q21" s="3">
        <v>83.19</v>
      </c>
      <c r="R21" s="3">
        <v>84.87</v>
      </c>
      <c r="S21" s="3">
        <v>100</v>
      </c>
      <c r="T21" s="3">
        <v>84.87</v>
      </c>
      <c r="U21" s="3">
        <v>70.94</v>
      </c>
      <c r="V21" s="3">
        <v>75.63</v>
      </c>
      <c r="W21" s="3">
        <v>78.260000000000005</v>
      </c>
      <c r="X21" s="3">
        <v>75.209999999999994</v>
      </c>
      <c r="Y21" s="3">
        <v>75.209999999999994</v>
      </c>
      <c r="Z21" s="3">
        <v>79.31</v>
      </c>
      <c r="AA21" s="3">
        <v>65.55</v>
      </c>
      <c r="AB21" s="3">
        <v>68.069999999999993</v>
      </c>
      <c r="AC21" s="3">
        <v>71.430000000000007</v>
      </c>
      <c r="AD21" s="3">
        <v>70.09</v>
      </c>
      <c r="AE21" s="3">
        <v>71.930000000000007</v>
      </c>
      <c r="AF21" s="3">
        <v>73.28</v>
      </c>
      <c r="AG21" s="3">
        <v>70.430000000000007</v>
      </c>
      <c r="AH21" s="3">
        <v>68.14</v>
      </c>
      <c r="AI21" s="3">
        <v>70.430000000000007</v>
      </c>
      <c r="AJ21" s="3">
        <v>68.97</v>
      </c>
      <c r="AK21" s="3">
        <v>67.569999999999993</v>
      </c>
      <c r="AL21" s="3">
        <v>67.569999999999993</v>
      </c>
      <c r="AM21" s="3">
        <v>67.569999999999993</v>
      </c>
      <c r="AN21" s="3">
        <v>67.569999999999993</v>
      </c>
      <c r="AO21" s="3">
        <v>68.47</v>
      </c>
      <c r="AP21" s="3">
        <v>68.47</v>
      </c>
      <c r="AQ21" s="3">
        <v>68.47</v>
      </c>
      <c r="AR21" s="3">
        <v>68.47</v>
      </c>
      <c r="AS21" s="3">
        <v>68.47</v>
      </c>
      <c r="AT21" s="3">
        <v>68.47</v>
      </c>
      <c r="AU21" s="3">
        <v>68.47</v>
      </c>
      <c r="AV21" s="3">
        <v>68.47</v>
      </c>
      <c r="AW21" s="3">
        <v>68.47</v>
      </c>
      <c r="AX21" s="3">
        <v>68.47</v>
      </c>
      <c r="AY21" s="3">
        <v>68.47</v>
      </c>
      <c r="AZ21" s="3">
        <v>68.47</v>
      </c>
      <c r="BA21" s="3">
        <v>68.47</v>
      </c>
      <c r="BB21" s="3">
        <v>68.47</v>
      </c>
      <c r="BC21" s="3">
        <v>68.47</v>
      </c>
      <c r="BD21" s="3">
        <v>68.47</v>
      </c>
      <c r="BE21" s="3">
        <v>68.47</v>
      </c>
      <c r="BF21" s="3">
        <v>70.27</v>
      </c>
      <c r="BG21" s="3">
        <v>70.27</v>
      </c>
      <c r="BH21" s="3">
        <v>70.27</v>
      </c>
      <c r="BI21" s="3">
        <v>70.27</v>
      </c>
      <c r="BJ21" s="3">
        <v>71.17</v>
      </c>
      <c r="BK21" s="3">
        <v>71.17</v>
      </c>
      <c r="BL21" s="3">
        <v>71.17</v>
      </c>
      <c r="BM21" s="3">
        <v>70.27</v>
      </c>
      <c r="BN21" s="3">
        <v>72.650000000000006</v>
      </c>
      <c r="BO21" s="3">
        <v>74.14</v>
      </c>
      <c r="BP21" s="3">
        <v>68.47</v>
      </c>
      <c r="BQ21" s="3">
        <v>71.430000000000007</v>
      </c>
      <c r="BR21" s="3">
        <v>72.27</v>
      </c>
      <c r="BS21" s="3">
        <v>73.95</v>
      </c>
      <c r="BT21" s="3">
        <v>69.3</v>
      </c>
      <c r="BU21" s="3">
        <v>77.59</v>
      </c>
      <c r="BV21" s="3">
        <v>78.95</v>
      </c>
      <c r="BW21" s="3">
        <v>74.56</v>
      </c>
      <c r="BX21" s="3">
        <v>77.19</v>
      </c>
      <c r="BY21" s="3">
        <v>78.95</v>
      </c>
      <c r="BZ21" s="3">
        <v>78.069999999999993</v>
      </c>
      <c r="CA21" s="3">
        <v>83.33</v>
      </c>
      <c r="CB21" s="3">
        <v>79.819999999999993</v>
      </c>
    </row>
    <row r="22" spans="1:80">
      <c r="A22" s="2" t="s">
        <v>1143</v>
      </c>
      <c r="B22" s="3">
        <v>57.39</v>
      </c>
      <c r="C22" s="3">
        <v>68.069999999999993</v>
      </c>
      <c r="D22" s="3">
        <v>76.92</v>
      </c>
      <c r="E22" s="3">
        <v>77.78</v>
      </c>
      <c r="F22" s="3">
        <v>77.78</v>
      </c>
      <c r="G22" s="3">
        <v>77.78</v>
      </c>
      <c r="H22" s="3">
        <v>74.790000000000006</v>
      </c>
      <c r="I22" s="3">
        <v>75.63</v>
      </c>
      <c r="J22" s="3">
        <v>73.95</v>
      </c>
      <c r="K22" s="3">
        <v>76.52</v>
      </c>
      <c r="L22" s="3">
        <v>75.650000000000006</v>
      </c>
      <c r="M22" s="3">
        <v>76.47</v>
      </c>
      <c r="N22" s="3">
        <v>73.95</v>
      </c>
      <c r="O22" s="3">
        <v>81.510000000000005</v>
      </c>
      <c r="P22" s="3">
        <v>82.35</v>
      </c>
      <c r="Q22" s="3">
        <v>81.510000000000005</v>
      </c>
      <c r="R22" s="3">
        <v>84.87</v>
      </c>
      <c r="S22" s="3">
        <v>84.87</v>
      </c>
      <c r="T22" s="3">
        <v>100</v>
      </c>
      <c r="U22" s="3">
        <v>72.650000000000006</v>
      </c>
      <c r="V22" s="3">
        <v>79.83</v>
      </c>
      <c r="W22" s="3">
        <v>77.39</v>
      </c>
      <c r="X22" s="3">
        <v>78.63</v>
      </c>
      <c r="Y22" s="3">
        <v>75.209999999999994</v>
      </c>
      <c r="Z22" s="3">
        <v>80.17</v>
      </c>
      <c r="AA22" s="3">
        <v>64.709999999999994</v>
      </c>
      <c r="AB22" s="3">
        <v>68.069999999999993</v>
      </c>
      <c r="AC22" s="3">
        <v>71.430000000000007</v>
      </c>
      <c r="AD22" s="3">
        <v>73.5</v>
      </c>
      <c r="AE22" s="3">
        <v>74.56</v>
      </c>
      <c r="AF22" s="3">
        <v>76.72</v>
      </c>
      <c r="AG22" s="3">
        <v>73.91</v>
      </c>
      <c r="AH22" s="3">
        <v>69.03</v>
      </c>
      <c r="AI22" s="3">
        <v>68.7</v>
      </c>
      <c r="AJ22" s="3">
        <v>70.69</v>
      </c>
      <c r="AK22" s="3">
        <v>67.569999999999993</v>
      </c>
      <c r="AL22" s="3">
        <v>67.569999999999993</v>
      </c>
      <c r="AM22" s="3">
        <v>67.569999999999993</v>
      </c>
      <c r="AN22" s="3">
        <v>67.569999999999993</v>
      </c>
      <c r="AO22" s="3">
        <v>68.47</v>
      </c>
      <c r="AP22" s="3">
        <v>68.47</v>
      </c>
      <c r="AQ22" s="3">
        <v>68.47</v>
      </c>
      <c r="AR22" s="3">
        <v>68.47</v>
      </c>
      <c r="AS22" s="3">
        <v>68.47</v>
      </c>
      <c r="AT22" s="3">
        <v>68.47</v>
      </c>
      <c r="AU22" s="3">
        <v>68.47</v>
      </c>
      <c r="AV22" s="3">
        <v>68.47</v>
      </c>
      <c r="AW22" s="3">
        <v>68.47</v>
      </c>
      <c r="AX22" s="3">
        <v>68.47</v>
      </c>
      <c r="AY22" s="3">
        <v>68.47</v>
      </c>
      <c r="AZ22" s="3">
        <v>68.47</v>
      </c>
      <c r="BA22" s="3">
        <v>68.47</v>
      </c>
      <c r="BB22" s="3">
        <v>68.47</v>
      </c>
      <c r="BC22" s="3">
        <v>68.47</v>
      </c>
      <c r="BD22" s="3">
        <v>68.47</v>
      </c>
      <c r="BE22" s="3">
        <v>68.47</v>
      </c>
      <c r="BF22" s="3">
        <v>69.37</v>
      </c>
      <c r="BG22" s="3">
        <v>69.37</v>
      </c>
      <c r="BH22" s="3">
        <v>69.37</v>
      </c>
      <c r="BI22" s="3">
        <v>69.37</v>
      </c>
      <c r="BJ22" s="3">
        <v>70.27</v>
      </c>
      <c r="BK22" s="3">
        <v>70.27</v>
      </c>
      <c r="BL22" s="3">
        <v>70.27</v>
      </c>
      <c r="BM22" s="3">
        <v>71.17</v>
      </c>
      <c r="BN22" s="3">
        <v>74.36</v>
      </c>
      <c r="BO22" s="3">
        <v>75.86</v>
      </c>
      <c r="BP22" s="3">
        <v>71.17</v>
      </c>
      <c r="BQ22" s="3">
        <v>73.95</v>
      </c>
      <c r="BR22" s="3">
        <v>74.790000000000006</v>
      </c>
      <c r="BS22" s="3">
        <v>77.31</v>
      </c>
      <c r="BT22" s="3">
        <v>72.81</v>
      </c>
      <c r="BU22" s="3">
        <v>79.31</v>
      </c>
      <c r="BV22" s="3">
        <v>79.819999999999993</v>
      </c>
      <c r="BW22" s="3">
        <v>78.95</v>
      </c>
      <c r="BX22" s="3">
        <v>79.819999999999993</v>
      </c>
      <c r="BY22" s="3">
        <v>78.95</v>
      </c>
      <c r="BZ22" s="3">
        <v>78.069999999999993</v>
      </c>
      <c r="CA22" s="3">
        <v>80.7</v>
      </c>
      <c r="CB22" s="3">
        <v>80.7</v>
      </c>
    </row>
    <row r="23" spans="1:80">
      <c r="A23" s="2" t="s">
        <v>1144</v>
      </c>
      <c r="B23" s="3">
        <v>59.83</v>
      </c>
      <c r="C23" s="3">
        <v>62.18</v>
      </c>
      <c r="D23" s="3">
        <v>64.099999999999994</v>
      </c>
      <c r="E23" s="3">
        <v>64.959999999999994</v>
      </c>
      <c r="F23" s="3">
        <v>64.959999999999994</v>
      </c>
      <c r="G23" s="3">
        <v>64.959999999999994</v>
      </c>
      <c r="H23" s="3">
        <v>73.95</v>
      </c>
      <c r="I23" s="3">
        <v>64.959999999999994</v>
      </c>
      <c r="J23" s="3">
        <v>66.95</v>
      </c>
      <c r="K23" s="3">
        <v>66.959999999999994</v>
      </c>
      <c r="L23" s="3">
        <v>70.430000000000007</v>
      </c>
      <c r="M23" s="3">
        <v>64.959999999999994</v>
      </c>
      <c r="N23" s="3">
        <v>70.09</v>
      </c>
      <c r="O23" s="3">
        <v>76.27</v>
      </c>
      <c r="P23" s="3">
        <v>73.5</v>
      </c>
      <c r="Q23" s="3">
        <v>65.81</v>
      </c>
      <c r="R23" s="3">
        <v>70.09</v>
      </c>
      <c r="S23" s="3">
        <v>70.94</v>
      </c>
      <c r="T23" s="3">
        <v>72.650000000000006</v>
      </c>
      <c r="U23" s="3">
        <v>100</v>
      </c>
      <c r="V23" s="3">
        <v>71.069999999999993</v>
      </c>
      <c r="W23" s="3">
        <v>67.52</v>
      </c>
      <c r="X23" s="3">
        <v>70.59</v>
      </c>
      <c r="Y23" s="3">
        <v>72.27</v>
      </c>
      <c r="Z23" s="3">
        <v>75.42</v>
      </c>
      <c r="AA23" s="3">
        <v>62.18</v>
      </c>
      <c r="AB23" s="3">
        <v>67.23</v>
      </c>
      <c r="AC23" s="3">
        <v>66.95</v>
      </c>
      <c r="AD23" s="3">
        <v>63.56</v>
      </c>
      <c r="AE23" s="3">
        <v>71.3</v>
      </c>
      <c r="AF23" s="3">
        <v>69.23</v>
      </c>
      <c r="AG23" s="3">
        <v>67.540000000000006</v>
      </c>
      <c r="AH23" s="3">
        <v>67.86</v>
      </c>
      <c r="AI23" s="3">
        <v>65.790000000000006</v>
      </c>
      <c r="AJ23" s="3">
        <v>70.180000000000007</v>
      </c>
      <c r="AK23" s="3">
        <v>62.16</v>
      </c>
      <c r="AL23" s="3">
        <v>62.16</v>
      </c>
      <c r="AM23" s="3">
        <v>62.16</v>
      </c>
      <c r="AN23" s="3">
        <v>62.16</v>
      </c>
      <c r="AO23" s="3">
        <v>63.06</v>
      </c>
      <c r="AP23" s="3">
        <v>63.06</v>
      </c>
      <c r="AQ23" s="3">
        <v>63.06</v>
      </c>
      <c r="AR23" s="3">
        <v>63.06</v>
      </c>
      <c r="AS23" s="3">
        <v>63.06</v>
      </c>
      <c r="AT23" s="3">
        <v>63.06</v>
      </c>
      <c r="AU23" s="3">
        <v>63.06</v>
      </c>
      <c r="AV23" s="3">
        <v>63.06</v>
      </c>
      <c r="AW23" s="3">
        <v>63.06</v>
      </c>
      <c r="AX23" s="3">
        <v>63.06</v>
      </c>
      <c r="AY23" s="3">
        <v>63.06</v>
      </c>
      <c r="AZ23" s="3">
        <v>63.06</v>
      </c>
      <c r="BA23" s="3">
        <v>63.06</v>
      </c>
      <c r="BB23" s="3">
        <v>63.06</v>
      </c>
      <c r="BC23" s="3">
        <v>63.06</v>
      </c>
      <c r="BD23" s="3">
        <v>63.06</v>
      </c>
      <c r="BE23" s="3">
        <v>63.06</v>
      </c>
      <c r="BF23" s="3">
        <v>65.77</v>
      </c>
      <c r="BG23" s="3">
        <v>65.77</v>
      </c>
      <c r="BH23" s="3">
        <v>65.77</v>
      </c>
      <c r="BI23" s="3">
        <v>65.77</v>
      </c>
      <c r="BJ23" s="3">
        <v>66.67</v>
      </c>
      <c r="BK23" s="3">
        <v>66.67</v>
      </c>
      <c r="BL23" s="3">
        <v>65.77</v>
      </c>
      <c r="BM23" s="3">
        <v>64.86</v>
      </c>
      <c r="BN23" s="3">
        <v>68.64</v>
      </c>
      <c r="BO23" s="3">
        <v>69.83</v>
      </c>
      <c r="BP23" s="3">
        <v>66.67</v>
      </c>
      <c r="BQ23" s="3">
        <v>71.430000000000007</v>
      </c>
      <c r="BR23" s="3">
        <v>72.27</v>
      </c>
      <c r="BS23" s="3">
        <v>69.75</v>
      </c>
      <c r="BT23" s="3">
        <v>72.319999999999993</v>
      </c>
      <c r="BU23" s="3">
        <v>73.28</v>
      </c>
      <c r="BV23" s="3">
        <v>68.7</v>
      </c>
      <c r="BW23" s="3">
        <v>67.83</v>
      </c>
      <c r="BX23" s="3">
        <v>68.7</v>
      </c>
      <c r="BY23" s="3">
        <v>66.959999999999994</v>
      </c>
      <c r="BZ23" s="3">
        <v>67.83</v>
      </c>
      <c r="CA23" s="3">
        <v>68.7</v>
      </c>
      <c r="CB23" s="3">
        <v>73.040000000000006</v>
      </c>
    </row>
    <row r="24" spans="1:80">
      <c r="A24" s="2" t="s">
        <v>1145</v>
      </c>
      <c r="B24" s="3">
        <v>58.97</v>
      </c>
      <c r="C24" s="3">
        <v>71.31</v>
      </c>
      <c r="D24" s="3">
        <v>74.17</v>
      </c>
      <c r="E24" s="3">
        <v>75</v>
      </c>
      <c r="F24" s="3">
        <v>75</v>
      </c>
      <c r="G24" s="3">
        <v>75</v>
      </c>
      <c r="H24" s="3">
        <v>72.95</v>
      </c>
      <c r="I24" s="3">
        <v>75.63</v>
      </c>
      <c r="J24" s="3">
        <v>72.73</v>
      </c>
      <c r="K24" s="3">
        <v>77.39</v>
      </c>
      <c r="L24" s="3">
        <v>74.78</v>
      </c>
      <c r="M24" s="3">
        <v>68.069999999999993</v>
      </c>
      <c r="N24" s="3">
        <v>76.47</v>
      </c>
      <c r="O24" s="3">
        <v>78.510000000000005</v>
      </c>
      <c r="P24" s="3">
        <v>80.67</v>
      </c>
      <c r="Q24" s="3">
        <v>73.95</v>
      </c>
      <c r="R24" s="3">
        <v>76.47</v>
      </c>
      <c r="S24" s="3">
        <v>75.63</v>
      </c>
      <c r="T24" s="3">
        <v>79.83</v>
      </c>
      <c r="U24" s="3">
        <v>71.069999999999993</v>
      </c>
      <c r="V24" s="3">
        <v>100</v>
      </c>
      <c r="W24" s="3">
        <v>76.069999999999993</v>
      </c>
      <c r="X24" s="3">
        <v>78.989999999999995</v>
      </c>
      <c r="Y24" s="3">
        <v>73.95</v>
      </c>
      <c r="Z24" s="3">
        <v>81.36</v>
      </c>
      <c r="AA24" s="3">
        <v>63.93</v>
      </c>
      <c r="AB24" s="3">
        <v>68.849999999999994</v>
      </c>
      <c r="AC24" s="3">
        <v>69.42</v>
      </c>
      <c r="AD24" s="3">
        <v>69.75</v>
      </c>
      <c r="AE24" s="3">
        <v>75.650000000000006</v>
      </c>
      <c r="AF24" s="3">
        <v>77.78</v>
      </c>
      <c r="AG24" s="3">
        <v>74.36</v>
      </c>
      <c r="AH24" s="3">
        <v>72.569999999999993</v>
      </c>
      <c r="AI24" s="3">
        <v>70.09</v>
      </c>
      <c r="AJ24" s="3">
        <v>72.41</v>
      </c>
      <c r="AK24" s="3">
        <v>68.47</v>
      </c>
      <c r="AL24" s="3">
        <v>68.47</v>
      </c>
      <c r="AM24" s="3">
        <v>68.47</v>
      </c>
      <c r="AN24" s="3">
        <v>68.47</v>
      </c>
      <c r="AO24" s="3">
        <v>69.37</v>
      </c>
      <c r="AP24" s="3">
        <v>69.37</v>
      </c>
      <c r="AQ24" s="3">
        <v>69.37</v>
      </c>
      <c r="AR24" s="3">
        <v>69.37</v>
      </c>
      <c r="AS24" s="3">
        <v>69.37</v>
      </c>
      <c r="AT24" s="3">
        <v>69.37</v>
      </c>
      <c r="AU24" s="3">
        <v>69.37</v>
      </c>
      <c r="AV24" s="3">
        <v>69.37</v>
      </c>
      <c r="AW24" s="3">
        <v>69.37</v>
      </c>
      <c r="AX24" s="3">
        <v>69.37</v>
      </c>
      <c r="AY24" s="3">
        <v>69.37</v>
      </c>
      <c r="AZ24" s="3">
        <v>69.37</v>
      </c>
      <c r="BA24" s="3">
        <v>69.37</v>
      </c>
      <c r="BB24" s="3">
        <v>69.37</v>
      </c>
      <c r="BC24" s="3">
        <v>69.37</v>
      </c>
      <c r="BD24" s="3">
        <v>69.37</v>
      </c>
      <c r="BE24" s="3">
        <v>69.37</v>
      </c>
      <c r="BF24" s="3">
        <v>70.27</v>
      </c>
      <c r="BG24" s="3">
        <v>70.27</v>
      </c>
      <c r="BH24" s="3">
        <v>70.27</v>
      </c>
      <c r="BI24" s="3">
        <v>70.27</v>
      </c>
      <c r="BJ24" s="3">
        <v>71.17</v>
      </c>
      <c r="BK24" s="3">
        <v>71.17</v>
      </c>
      <c r="BL24" s="3">
        <v>71.17</v>
      </c>
      <c r="BM24" s="3">
        <v>72.069999999999993</v>
      </c>
      <c r="BN24" s="3">
        <v>72.88</v>
      </c>
      <c r="BO24" s="3">
        <v>76.47</v>
      </c>
      <c r="BP24" s="3">
        <v>70.27</v>
      </c>
      <c r="BQ24" s="3">
        <v>74.59</v>
      </c>
      <c r="BR24" s="3">
        <v>75.41</v>
      </c>
      <c r="BS24" s="3">
        <v>76.23</v>
      </c>
      <c r="BT24" s="3">
        <v>74.56</v>
      </c>
      <c r="BU24" s="3">
        <v>79.66</v>
      </c>
      <c r="BV24" s="3">
        <v>73.040000000000006</v>
      </c>
      <c r="BW24" s="3">
        <v>75.650000000000006</v>
      </c>
      <c r="BX24" s="3">
        <v>77.39</v>
      </c>
      <c r="BY24" s="3">
        <v>74.78</v>
      </c>
      <c r="BZ24" s="3">
        <v>73.91</v>
      </c>
      <c r="CA24" s="3">
        <v>75.650000000000006</v>
      </c>
      <c r="CB24" s="3">
        <v>75.650000000000006</v>
      </c>
    </row>
    <row r="25" spans="1:80">
      <c r="A25" s="2" t="s">
        <v>1146</v>
      </c>
      <c r="B25" s="3">
        <v>61.74</v>
      </c>
      <c r="C25" s="3">
        <v>70.09</v>
      </c>
      <c r="D25" s="3">
        <v>72.17</v>
      </c>
      <c r="E25" s="3">
        <v>73.040000000000006</v>
      </c>
      <c r="F25" s="3">
        <v>73.040000000000006</v>
      </c>
      <c r="G25" s="3">
        <v>73.040000000000006</v>
      </c>
      <c r="H25" s="3">
        <v>75.209999999999994</v>
      </c>
      <c r="I25" s="3">
        <v>73.91</v>
      </c>
      <c r="J25" s="3">
        <v>72.41</v>
      </c>
      <c r="K25" s="3">
        <v>75.650000000000006</v>
      </c>
      <c r="L25" s="3">
        <v>74.34</v>
      </c>
      <c r="M25" s="3">
        <v>66.959999999999994</v>
      </c>
      <c r="N25" s="3">
        <v>76.52</v>
      </c>
      <c r="O25" s="3">
        <v>79.31</v>
      </c>
      <c r="P25" s="3">
        <v>79.13</v>
      </c>
      <c r="Q25" s="3">
        <v>74.78</v>
      </c>
      <c r="R25" s="3">
        <v>73.91</v>
      </c>
      <c r="S25" s="3">
        <v>78.260000000000005</v>
      </c>
      <c r="T25" s="3">
        <v>77.39</v>
      </c>
      <c r="U25" s="3">
        <v>67.52</v>
      </c>
      <c r="V25" s="3">
        <v>76.069999999999993</v>
      </c>
      <c r="W25" s="3">
        <v>100</v>
      </c>
      <c r="X25" s="3">
        <v>76.069999999999993</v>
      </c>
      <c r="Y25" s="3">
        <v>76.92</v>
      </c>
      <c r="Z25" s="3">
        <v>81.03</v>
      </c>
      <c r="AA25" s="3">
        <v>63.25</v>
      </c>
      <c r="AB25" s="3">
        <v>68.38</v>
      </c>
      <c r="AC25" s="3">
        <v>71.55</v>
      </c>
      <c r="AD25" s="3">
        <v>68.099999999999994</v>
      </c>
      <c r="AE25" s="3">
        <v>77.19</v>
      </c>
      <c r="AF25" s="3">
        <v>73.040000000000006</v>
      </c>
      <c r="AG25" s="3">
        <v>73.45</v>
      </c>
      <c r="AH25" s="3">
        <v>70.540000000000006</v>
      </c>
      <c r="AI25" s="3">
        <v>72.81</v>
      </c>
      <c r="AJ25" s="3">
        <v>69.3</v>
      </c>
      <c r="AK25" s="3">
        <v>66.67</v>
      </c>
      <c r="AL25" s="3">
        <v>66.67</v>
      </c>
      <c r="AM25" s="3">
        <v>66.67</v>
      </c>
      <c r="AN25" s="3">
        <v>66.67</v>
      </c>
      <c r="AO25" s="3">
        <v>67.569999999999993</v>
      </c>
      <c r="AP25" s="3">
        <v>67.569999999999993</v>
      </c>
      <c r="AQ25" s="3">
        <v>67.569999999999993</v>
      </c>
      <c r="AR25" s="3">
        <v>67.569999999999993</v>
      </c>
      <c r="AS25" s="3">
        <v>67.569999999999993</v>
      </c>
      <c r="AT25" s="3">
        <v>67.569999999999993</v>
      </c>
      <c r="AU25" s="3">
        <v>67.569999999999993</v>
      </c>
      <c r="AV25" s="3">
        <v>67.569999999999993</v>
      </c>
      <c r="AW25" s="3">
        <v>67.569999999999993</v>
      </c>
      <c r="AX25" s="3">
        <v>67.569999999999993</v>
      </c>
      <c r="AY25" s="3">
        <v>67.569999999999993</v>
      </c>
      <c r="AZ25" s="3">
        <v>67.569999999999993</v>
      </c>
      <c r="BA25" s="3">
        <v>67.569999999999993</v>
      </c>
      <c r="BB25" s="3">
        <v>67.569999999999993</v>
      </c>
      <c r="BC25" s="3">
        <v>67.569999999999993</v>
      </c>
      <c r="BD25" s="3">
        <v>67.569999999999993</v>
      </c>
      <c r="BE25" s="3">
        <v>67.569999999999993</v>
      </c>
      <c r="BF25" s="3">
        <v>70.27</v>
      </c>
      <c r="BG25" s="3">
        <v>70.27</v>
      </c>
      <c r="BH25" s="3">
        <v>70.27</v>
      </c>
      <c r="BI25" s="3">
        <v>70.27</v>
      </c>
      <c r="BJ25" s="3">
        <v>71.17</v>
      </c>
      <c r="BK25" s="3">
        <v>71.17</v>
      </c>
      <c r="BL25" s="3">
        <v>70.27</v>
      </c>
      <c r="BM25" s="3">
        <v>69.37</v>
      </c>
      <c r="BN25" s="3">
        <v>73.28</v>
      </c>
      <c r="BO25" s="3">
        <v>76.319999999999993</v>
      </c>
      <c r="BP25" s="3">
        <v>68.47</v>
      </c>
      <c r="BQ25" s="3">
        <v>71.790000000000006</v>
      </c>
      <c r="BR25" s="3">
        <v>72.650000000000006</v>
      </c>
      <c r="BS25" s="3">
        <v>76.92</v>
      </c>
      <c r="BT25" s="3">
        <v>69.64</v>
      </c>
      <c r="BU25" s="3">
        <v>76.72</v>
      </c>
      <c r="BV25" s="3">
        <v>72.17</v>
      </c>
      <c r="BW25" s="3">
        <v>71.3</v>
      </c>
      <c r="BX25" s="3">
        <v>73.91</v>
      </c>
      <c r="BY25" s="3">
        <v>72.17</v>
      </c>
      <c r="BZ25" s="3">
        <v>71.3</v>
      </c>
      <c r="CA25" s="3">
        <v>73.040000000000006</v>
      </c>
      <c r="CB25" s="3">
        <v>73.040000000000006</v>
      </c>
    </row>
    <row r="26" spans="1:80">
      <c r="A26" s="2" t="s">
        <v>1147</v>
      </c>
      <c r="B26" s="3">
        <v>56.41</v>
      </c>
      <c r="C26" s="3">
        <v>69.75</v>
      </c>
      <c r="D26" s="3">
        <v>72.650000000000006</v>
      </c>
      <c r="E26" s="3">
        <v>73.5</v>
      </c>
      <c r="F26" s="3">
        <v>73.5</v>
      </c>
      <c r="G26" s="3">
        <v>73.5</v>
      </c>
      <c r="H26" s="3">
        <v>75.63</v>
      </c>
      <c r="I26" s="3">
        <v>73.5</v>
      </c>
      <c r="J26" s="3">
        <v>72.03</v>
      </c>
      <c r="K26" s="3">
        <v>73.91</v>
      </c>
      <c r="L26" s="3">
        <v>72.17</v>
      </c>
      <c r="M26" s="3">
        <v>67.52</v>
      </c>
      <c r="N26" s="3">
        <v>74.36</v>
      </c>
      <c r="O26" s="3">
        <v>77.12</v>
      </c>
      <c r="P26" s="3">
        <v>79.489999999999995</v>
      </c>
      <c r="Q26" s="3">
        <v>75.209999999999994</v>
      </c>
      <c r="R26" s="3">
        <v>77.78</v>
      </c>
      <c r="S26" s="3">
        <v>75.209999999999994</v>
      </c>
      <c r="T26" s="3">
        <v>78.63</v>
      </c>
      <c r="U26" s="3">
        <v>70.59</v>
      </c>
      <c r="V26" s="3">
        <v>78.989999999999995</v>
      </c>
      <c r="W26" s="3">
        <v>76.069999999999993</v>
      </c>
      <c r="X26" s="3">
        <v>100</v>
      </c>
      <c r="Y26" s="3">
        <v>73.11</v>
      </c>
      <c r="Z26" s="3">
        <v>79.66</v>
      </c>
      <c r="AA26" s="3">
        <v>63.87</v>
      </c>
      <c r="AB26" s="3">
        <v>64.709999999999994</v>
      </c>
      <c r="AC26" s="3">
        <v>71.19</v>
      </c>
      <c r="AD26" s="3">
        <v>69.489999999999995</v>
      </c>
      <c r="AE26" s="3">
        <v>75.650000000000006</v>
      </c>
      <c r="AF26" s="3">
        <v>71.790000000000006</v>
      </c>
      <c r="AG26" s="3">
        <v>71.930000000000007</v>
      </c>
      <c r="AH26" s="3">
        <v>74.11</v>
      </c>
      <c r="AI26" s="3">
        <v>70.180000000000007</v>
      </c>
      <c r="AJ26" s="3">
        <v>70.180000000000007</v>
      </c>
      <c r="AK26" s="3">
        <v>63.96</v>
      </c>
      <c r="AL26" s="3">
        <v>63.96</v>
      </c>
      <c r="AM26" s="3">
        <v>63.96</v>
      </c>
      <c r="AN26" s="3">
        <v>63.96</v>
      </c>
      <c r="AO26" s="3">
        <v>64.86</v>
      </c>
      <c r="AP26" s="3">
        <v>64.86</v>
      </c>
      <c r="AQ26" s="3">
        <v>64.86</v>
      </c>
      <c r="AR26" s="3">
        <v>64.86</v>
      </c>
      <c r="AS26" s="3">
        <v>64.86</v>
      </c>
      <c r="AT26" s="3">
        <v>64.86</v>
      </c>
      <c r="AU26" s="3">
        <v>64.86</v>
      </c>
      <c r="AV26" s="3">
        <v>64.86</v>
      </c>
      <c r="AW26" s="3">
        <v>64.86</v>
      </c>
      <c r="AX26" s="3">
        <v>64.86</v>
      </c>
      <c r="AY26" s="3">
        <v>64.86</v>
      </c>
      <c r="AZ26" s="3">
        <v>64.86</v>
      </c>
      <c r="BA26" s="3">
        <v>64.86</v>
      </c>
      <c r="BB26" s="3">
        <v>64.86</v>
      </c>
      <c r="BC26" s="3">
        <v>64.86</v>
      </c>
      <c r="BD26" s="3">
        <v>64.86</v>
      </c>
      <c r="BE26" s="3">
        <v>64.86</v>
      </c>
      <c r="BF26" s="3">
        <v>66.67</v>
      </c>
      <c r="BG26" s="3">
        <v>66.67</v>
      </c>
      <c r="BH26" s="3">
        <v>66.67</v>
      </c>
      <c r="BI26" s="3">
        <v>66.67</v>
      </c>
      <c r="BJ26" s="3">
        <v>67.569999999999993</v>
      </c>
      <c r="BK26" s="3">
        <v>67.569999999999993</v>
      </c>
      <c r="BL26" s="3">
        <v>66.67</v>
      </c>
      <c r="BM26" s="3">
        <v>67.569999999999993</v>
      </c>
      <c r="BN26" s="3">
        <v>72.03</v>
      </c>
      <c r="BO26" s="3">
        <v>73.28</v>
      </c>
      <c r="BP26" s="3">
        <v>67.569999999999993</v>
      </c>
      <c r="BQ26" s="3">
        <v>71.430000000000007</v>
      </c>
      <c r="BR26" s="3">
        <v>72.27</v>
      </c>
      <c r="BS26" s="3">
        <v>72.27</v>
      </c>
      <c r="BT26" s="3">
        <v>70.540000000000006</v>
      </c>
      <c r="BU26" s="3">
        <v>78.45</v>
      </c>
      <c r="BV26" s="3">
        <v>71.3</v>
      </c>
      <c r="BW26" s="3">
        <v>73.91</v>
      </c>
      <c r="BX26" s="3">
        <v>74.78</v>
      </c>
      <c r="BY26" s="3">
        <v>74.78</v>
      </c>
      <c r="BZ26" s="3">
        <v>73.91</v>
      </c>
      <c r="CA26" s="3">
        <v>74.78</v>
      </c>
      <c r="CB26" s="3">
        <v>76.52</v>
      </c>
    </row>
    <row r="27" spans="1:80">
      <c r="A27" s="2" t="s">
        <v>1148</v>
      </c>
      <c r="B27" s="3">
        <v>69.23</v>
      </c>
      <c r="C27" s="3">
        <v>63.87</v>
      </c>
      <c r="D27" s="3">
        <v>69.23</v>
      </c>
      <c r="E27" s="3">
        <v>69.23</v>
      </c>
      <c r="F27" s="3">
        <v>69.23</v>
      </c>
      <c r="G27" s="3">
        <v>69.23</v>
      </c>
      <c r="H27" s="3">
        <v>69.75</v>
      </c>
      <c r="I27" s="3">
        <v>70.94</v>
      </c>
      <c r="J27" s="3">
        <v>67.8</v>
      </c>
      <c r="K27" s="3">
        <v>69.569999999999993</v>
      </c>
      <c r="L27" s="3">
        <v>71.3</v>
      </c>
      <c r="M27" s="3">
        <v>66.67</v>
      </c>
      <c r="N27" s="3">
        <v>71.790000000000006</v>
      </c>
      <c r="O27" s="3">
        <v>77.12</v>
      </c>
      <c r="P27" s="3">
        <v>75.209999999999994</v>
      </c>
      <c r="Q27" s="3">
        <v>70.09</v>
      </c>
      <c r="R27" s="3">
        <v>72.650000000000006</v>
      </c>
      <c r="S27" s="3">
        <v>75.209999999999994</v>
      </c>
      <c r="T27" s="3">
        <v>75.209999999999994</v>
      </c>
      <c r="U27" s="3">
        <v>72.27</v>
      </c>
      <c r="V27" s="3">
        <v>73.95</v>
      </c>
      <c r="W27" s="3">
        <v>76.92</v>
      </c>
      <c r="X27" s="3">
        <v>73.11</v>
      </c>
      <c r="Y27" s="3">
        <v>100</v>
      </c>
      <c r="Z27" s="3">
        <v>87.39</v>
      </c>
      <c r="AA27" s="3">
        <v>59.17</v>
      </c>
      <c r="AB27" s="3">
        <v>65.83</v>
      </c>
      <c r="AC27" s="3">
        <v>71.430000000000007</v>
      </c>
      <c r="AD27" s="3">
        <v>67.23</v>
      </c>
      <c r="AE27" s="3">
        <v>76.72</v>
      </c>
      <c r="AF27" s="3">
        <v>71.19</v>
      </c>
      <c r="AG27" s="3">
        <v>68.42</v>
      </c>
      <c r="AH27" s="3">
        <v>67.86</v>
      </c>
      <c r="AI27" s="3">
        <v>71.930000000000007</v>
      </c>
      <c r="AJ27" s="3">
        <v>67.83</v>
      </c>
      <c r="AK27" s="3">
        <v>68.47</v>
      </c>
      <c r="AL27" s="3">
        <v>67.569999999999993</v>
      </c>
      <c r="AM27" s="3">
        <v>67.569999999999993</v>
      </c>
      <c r="AN27" s="3">
        <v>67.569999999999993</v>
      </c>
      <c r="AO27" s="3">
        <v>68.47</v>
      </c>
      <c r="AP27" s="3">
        <v>68.47</v>
      </c>
      <c r="AQ27" s="3">
        <v>68.47</v>
      </c>
      <c r="AR27" s="3">
        <v>68.47</v>
      </c>
      <c r="AS27" s="3">
        <v>68.47</v>
      </c>
      <c r="AT27" s="3">
        <v>68.47</v>
      </c>
      <c r="AU27" s="3">
        <v>68.47</v>
      </c>
      <c r="AV27" s="3">
        <v>68.47</v>
      </c>
      <c r="AW27" s="3">
        <v>68.47</v>
      </c>
      <c r="AX27" s="3">
        <v>68.47</v>
      </c>
      <c r="AY27" s="3">
        <v>68.47</v>
      </c>
      <c r="AZ27" s="3">
        <v>68.47</v>
      </c>
      <c r="BA27" s="3">
        <v>68.47</v>
      </c>
      <c r="BB27" s="3">
        <v>68.47</v>
      </c>
      <c r="BC27" s="3">
        <v>68.47</v>
      </c>
      <c r="BD27" s="3">
        <v>68.47</v>
      </c>
      <c r="BE27" s="3">
        <v>68.47</v>
      </c>
      <c r="BF27" s="3">
        <v>69.37</v>
      </c>
      <c r="BG27" s="3">
        <v>69.37</v>
      </c>
      <c r="BH27" s="3">
        <v>69.37</v>
      </c>
      <c r="BI27" s="3">
        <v>69.37</v>
      </c>
      <c r="BJ27" s="3">
        <v>70.27</v>
      </c>
      <c r="BK27" s="3">
        <v>70.27</v>
      </c>
      <c r="BL27" s="3">
        <v>70.27</v>
      </c>
      <c r="BM27" s="3">
        <v>69.37</v>
      </c>
      <c r="BN27" s="3">
        <v>69.75</v>
      </c>
      <c r="BO27" s="3">
        <v>70.69</v>
      </c>
      <c r="BP27" s="3">
        <v>66.959999999999994</v>
      </c>
      <c r="BQ27" s="3">
        <v>74.17</v>
      </c>
      <c r="BR27" s="3">
        <v>74.17</v>
      </c>
      <c r="BS27" s="3">
        <v>73.33</v>
      </c>
      <c r="BT27" s="3">
        <v>72.569999999999993</v>
      </c>
      <c r="BU27" s="3">
        <v>73.5</v>
      </c>
      <c r="BV27" s="3">
        <v>72.41</v>
      </c>
      <c r="BW27" s="3">
        <v>68.97</v>
      </c>
      <c r="BX27" s="3">
        <v>69.83</v>
      </c>
      <c r="BY27" s="3">
        <v>68.97</v>
      </c>
      <c r="BZ27" s="3">
        <v>69.83</v>
      </c>
      <c r="CA27" s="3">
        <v>70.69</v>
      </c>
      <c r="CB27" s="3">
        <v>74.14</v>
      </c>
    </row>
    <row r="28" spans="1:80">
      <c r="A28" s="2" t="s">
        <v>1149</v>
      </c>
      <c r="B28" s="3">
        <v>69.83</v>
      </c>
      <c r="C28" s="3">
        <v>69.489999999999995</v>
      </c>
      <c r="D28" s="3">
        <v>75</v>
      </c>
      <c r="E28" s="3">
        <v>75.86</v>
      </c>
      <c r="F28" s="3">
        <v>75.86</v>
      </c>
      <c r="G28" s="3">
        <v>75.86</v>
      </c>
      <c r="H28" s="3">
        <v>74.58</v>
      </c>
      <c r="I28" s="3">
        <v>74.14</v>
      </c>
      <c r="J28" s="3">
        <v>73.5</v>
      </c>
      <c r="K28" s="3">
        <v>75.44</v>
      </c>
      <c r="L28" s="3">
        <v>75.44</v>
      </c>
      <c r="M28" s="3">
        <v>72.41</v>
      </c>
      <c r="N28" s="3">
        <v>78.45</v>
      </c>
      <c r="O28" s="3">
        <v>80.34</v>
      </c>
      <c r="P28" s="3">
        <v>82.76</v>
      </c>
      <c r="Q28" s="3">
        <v>75.86</v>
      </c>
      <c r="R28" s="3">
        <v>77.59</v>
      </c>
      <c r="S28" s="3">
        <v>79.31</v>
      </c>
      <c r="T28" s="3">
        <v>80.17</v>
      </c>
      <c r="U28" s="3">
        <v>75.42</v>
      </c>
      <c r="V28" s="3">
        <v>81.36</v>
      </c>
      <c r="W28" s="3">
        <v>81.03</v>
      </c>
      <c r="X28" s="3">
        <v>79.66</v>
      </c>
      <c r="Y28" s="3">
        <v>87.39</v>
      </c>
      <c r="Z28" s="3">
        <v>100</v>
      </c>
      <c r="AA28" s="3">
        <v>63.87</v>
      </c>
      <c r="AB28" s="3">
        <v>70.59</v>
      </c>
      <c r="AC28" s="3">
        <v>71.19</v>
      </c>
      <c r="AD28" s="3">
        <v>71.19</v>
      </c>
      <c r="AE28" s="3">
        <v>77.39</v>
      </c>
      <c r="AF28" s="3">
        <v>76.069999999999993</v>
      </c>
      <c r="AG28" s="3">
        <v>73.680000000000007</v>
      </c>
      <c r="AH28" s="3">
        <v>74.11</v>
      </c>
      <c r="AI28" s="3">
        <v>73.45</v>
      </c>
      <c r="AJ28" s="3">
        <v>73.680000000000007</v>
      </c>
      <c r="AK28" s="3">
        <v>69.37</v>
      </c>
      <c r="AL28" s="3">
        <v>69.37</v>
      </c>
      <c r="AM28" s="3">
        <v>69.37</v>
      </c>
      <c r="AN28" s="3">
        <v>69.37</v>
      </c>
      <c r="AO28" s="3">
        <v>70.27</v>
      </c>
      <c r="AP28" s="3">
        <v>70.27</v>
      </c>
      <c r="AQ28" s="3">
        <v>70.27</v>
      </c>
      <c r="AR28" s="3">
        <v>70.27</v>
      </c>
      <c r="AS28" s="3">
        <v>70.27</v>
      </c>
      <c r="AT28" s="3">
        <v>70.27</v>
      </c>
      <c r="AU28" s="3">
        <v>70.27</v>
      </c>
      <c r="AV28" s="3">
        <v>70.27</v>
      </c>
      <c r="AW28" s="3">
        <v>70.27</v>
      </c>
      <c r="AX28" s="3">
        <v>70.27</v>
      </c>
      <c r="AY28" s="3">
        <v>70.27</v>
      </c>
      <c r="AZ28" s="3">
        <v>70.27</v>
      </c>
      <c r="BA28" s="3">
        <v>70.27</v>
      </c>
      <c r="BB28" s="3">
        <v>70.27</v>
      </c>
      <c r="BC28" s="3">
        <v>70.27</v>
      </c>
      <c r="BD28" s="3">
        <v>70.27</v>
      </c>
      <c r="BE28" s="3">
        <v>70.27</v>
      </c>
      <c r="BF28" s="3">
        <v>72.069999999999993</v>
      </c>
      <c r="BG28" s="3">
        <v>72.069999999999993</v>
      </c>
      <c r="BH28" s="3">
        <v>72.069999999999993</v>
      </c>
      <c r="BI28" s="3">
        <v>72.069999999999993</v>
      </c>
      <c r="BJ28" s="3">
        <v>72.97</v>
      </c>
      <c r="BK28" s="3">
        <v>72.97</v>
      </c>
      <c r="BL28" s="3">
        <v>72.069999999999993</v>
      </c>
      <c r="BM28" s="3">
        <v>72.97</v>
      </c>
      <c r="BN28" s="3">
        <v>73.73</v>
      </c>
      <c r="BO28" s="3">
        <v>75</v>
      </c>
      <c r="BP28" s="3">
        <v>71.17</v>
      </c>
      <c r="BQ28" s="3">
        <v>77.31</v>
      </c>
      <c r="BR28" s="3">
        <v>78.150000000000006</v>
      </c>
      <c r="BS28" s="3">
        <v>78.989999999999995</v>
      </c>
      <c r="BT28" s="3">
        <v>75</v>
      </c>
      <c r="BU28" s="3">
        <v>80.17</v>
      </c>
      <c r="BV28" s="3">
        <v>74.78</v>
      </c>
      <c r="BW28" s="3">
        <v>75.650000000000006</v>
      </c>
      <c r="BX28" s="3">
        <v>74.78</v>
      </c>
      <c r="BY28" s="3">
        <v>73.91</v>
      </c>
      <c r="BZ28" s="3">
        <v>74.78</v>
      </c>
      <c r="CA28" s="3">
        <v>75.650000000000006</v>
      </c>
      <c r="CB28" s="3">
        <v>77.39</v>
      </c>
    </row>
    <row r="29" spans="1:80">
      <c r="A29" s="2" t="s">
        <v>1150</v>
      </c>
      <c r="B29" s="3">
        <v>53.85</v>
      </c>
      <c r="C29" s="3">
        <v>59.84</v>
      </c>
      <c r="D29" s="3">
        <v>63.33</v>
      </c>
      <c r="E29" s="3">
        <v>64.17</v>
      </c>
      <c r="F29" s="3">
        <v>64.17</v>
      </c>
      <c r="G29" s="3">
        <v>64.17</v>
      </c>
      <c r="H29" s="3">
        <v>62.3</v>
      </c>
      <c r="I29" s="3">
        <v>63.03</v>
      </c>
      <c r="J29" s="3">
        <v>60.33</v>
      </c>
      <c r="K29" s="3">
        <v>64.349999999999994</v>
      </c>
      <c r="L29" s="3">
        <v>64.349999999999994</v>
      </c>
      <c r="M29" s="3">
        <v>60.5</v>
      </c>
      <c r="N29" s="3">
        <v>60.5</v>
      </c>
      <c r="O29" s="3">
        <v>63.64</v>
      </c>
      <c r="P29" s="3">
        <v>66.39</v>
      </c>
      <c r="Q29" s="3">
        <v>64.709999999999994</v>
      </c>
      <c r="R29" s="3">
        <v>63.87</v>
      </c>
      <c r="S29" s="3">
        <v>65.55</v>
      </c>
      <c r="T29" s="3">
        <v>64.709999999999994</v>
      </c>
      <c r="U29" s="3">
        <v>62.18</v>
      </c>
      <c r="V29" s="3">
        <v>63.93</v>
      </c>
      <c r="W29" s="3">
        <v>63.25</v>
      </c>
      <c r="X29" s="3">
        <v>63.87</v>
      </c>
      <c r="Y29" s="3">
        <v>59.17</v>
      </c>
      <c r="Z29" s="3">
        <v>63.87</v>
      </c>
      <c r="AA29" s="3">
        <v>100</v>
      </c>
      <c r="AB29" s="3">
        <v>61.29</v>
      </c>
      <c r="AC29" s="3">
        <v>63.11</v>
      </c>
      <c r="AD29" s="3">
        <v>62.5</v>
      </c>
      <c r="AE29" s="3">
        <v>63.79</v>
      </c>
      <c r="AF29" s="3">
        <v>66.099999999999994</v>
      </c>
      <c r="AG29" s="3">
        <v>64.099999999999994</v>
      </c>
      <c r="AH29" s="3">
        <v>63.72</v>
      </c>
      <c r="AI29" s="3">
        <v>60.17</v>
      </c>
      <c r="AJ29" s="3">
        <v>59.83</v>
      </c>
      <c r="AK29" s="3">
        <v>58.56</v>
      </c>
      <c r="AL29" s="3">
        <v>57.66</v>
      </c>
      <c r="AM29" s="3">
        <v>57.66</v>
      </c>
      <c r="AN29" s="3">
        <v>57.66</v>
      </c>
      <c r="AO29" s="3">
        <v>58.56</v>
      </c>
      <c r="AP29" s="3">
        <v>58.56</v>
      </c>
      <c r="AQ29" s="3">
        <v>58.56</v>
      </c>
      <c r="AR29" s="3">
        <v>58.56</v>
      </c>
      <c r="AS29" s="3">
        <v>58.56</v>
      </c>
      <c r="AT29" s="3">
        <v>58.56</v>
      </c>
      <c r="AU29" s="3">
        <v>58.56</v>
      </c>
      <c r="AV29" s="3">
        <v>58.56</v>
      </c>
      <c r="AW29" s="3">
        <v>58.56</v>
      </c>
      <c r="AX29" s="3">
        <v>58.56</v>
      </c>
      <c r="AY29" s="3">
        <v>58.56</v>
      </c>
      <c r="AZ29" s="3">
        <v>58.56</v>
      </c>
      <c r="BA29" s="3">
        <v>58.56</v>
      </c>
      <c r="BB29" s="3">
        <v>58.56</v>
      </c>
      <c r="BC29" s="3">
        <v>58.56</v>
      </c>
      <c r="BD29" s="3">
        <v>58.56</v>
      </c>
      <c r="BE29" s="3">
        <v>58.56</v>
      </c>
      <c r="BF29" s="3">
        <v>59.46</v>
      </c>
      <c r="BG29" s="3">
        <v>59.46</v>
      </c>
      <c r="BH29" s="3">
        <v>59.46</v>
      </c>
      <c r="BI29" s="3">
        <v>59.46</v>
      </c>
      <c r="BJ29" s="3">
        <v>60.36</v>
      </c>
      <c r="BK29" s="3">
        <v>60.36</v>
      </c>
      <c r="BL29" s="3">
        <v>60.36</v>
      </c>
      <c r="BM29" s="3">
        <v>61.26</v>
      </c>
      <c r="BN29" s="3">
        <v>65</v>
      </c>
      <c r="BO29" s="3">
        <v>65</v>
      </c>
      <c r="BP29" s="3">
        <v>63.39</v>
      </c>
      <c r="BQ29" s="3">
        <v>64.52</v>
      </c>
      <c r="BR29" s="3">
        <v>65.319999999999993</v>
      </c>
      <c r="BS29" s="3">
        <v>63.78</v>
      </c>
      <c r="BT29" s="3">
        <v>64.349999999999994</v>
      </c>
      <c r="BU29" s="3">
        <v>67.77</v>
      </c>
      <c r="BV29" s="3">
        <v>65.81</v>
      </c>
      <c r="BW29" s="3">
        <v>64.959999999999994</v>
      </c>
      <c r="BX29" s="3">
        <v>65.81</v>
      </c>
      <c r="BY29" s="3">
        <v>64.959999999999994</v>
      </c>
      <c r="BZ29" s="3">
        <v>64.099999999999994</v>
      </c>
      <c r="CA29" s="3">
        <v>65.81</v>
      </c>
      <c r="CB29" s="3">
        <v>64.959999999999994</v>
      </c>
    </row>
    <row r="30" spans="1:80">
      <c r="A30" s="2" t="s">
        <v>1151</v>
      </c>
      <c r="B30" s="3">
        <v>53.85</v>
      </c>
      <c r="C30" s="3">
        <v>59.84</v>
      </c>
      <c r="D30" s="3">
        <v>62.5</v>
      </c>
      <c r="E30" s="3">
        <v>63.33</v>
      </c>
      <c r="F30" s="3">
        <v>63.33</v>
      </c>
      <c r="G30" s="3">
        <v>63.33</v>
      </c>
      <c r="H30" s="3">
        <v>63.93</v>
      </c>
      <c r="I30" s="3">
        <v>68.069999999999993</v>
      </c>
      <c r="J30" s="3">
        <v>60.33</v>
      </c>
      <c r="K30" s="3">
        <v>68.7</v>
      </c>
      <c r="L30" s="3">
        <v>66.959999999999994</v>
      </c>
      <c r="M30" s="3">
        <v>64.709999999999994</v>
      </c>
      <c r="N30" s="3">
        <v>67.23</v>
      </c>
      <c r="O30" s="3">
        <v>70.25</v>
      </c>
      <c r="P30" s="3">
        <v>68.069999999999993</v>
      </c>
      <c r="Q30" s="3">
        <v>68.069999999999993</v>
      </c>
      <c r="R30" s="3">
        <v>68.069999999999993</v>
      </c>
      <c r="S30" s="3">
        <v>68.069999999999993</v>
      </c>
      <c r="T30" s="3">
        <v>68.069999999999993</v>
      </c>
      <c r="U30" s="3">
        <v>67.23</v>
      </c>
      <c r="V30" s="3">
        <v>68.849999999999994</v>
      </c>
      <c r="W30" s="3">
        <v>68.38</v>
      </c>
      <c r="X30" s="3">
        <v>64.709999999999994</v>
      </c>
      <c r="Y30" s="3">
        <v>65.83</v>
      </c>
      <c r="Z30" s="3">
        <v>70.59</v>
      </c>
      <c r="AA30" s="3">
        <v>61.29</v>
      </c>
      <c r="AB30" s="3">
        <v>100</v>
      </c>
      <c r="AC30" s="3">
        <v>63.93</v>
      </c>
      <c r="AD30" s="3">
        <v>62.5</v>
      </c>
      <c r="AE30" s="3">
        <v>68.099999999999994</v>
      </c>
      <c r="AF30" s="3">
        <v>66.099999999999994</v>
      </c>
      <c r="AG30" s="3">
        <v>66.67</v>
      </c>
      <c r="AH30" s="3">
        <v>64.599999999999994</v>
      </c>
      <c r="AI30" s="3">
        <v>65.25</v>
      </c>
      <c r="AJ30" s="3">
        <v>64.099999999999994</v>
      </c>
      <c r="AK30" s="3">
        <v>63.06</v>
      </c>
      <c r="AL30" s="3">
        <v>62.16</v>
      </c>
      <c r="AM30" s="3">
        <v>62.16</v>
      </c>
      <c r="AN30" s="3">
        <v>62.16</v>
      </c>
      <c r="AO30" s="3">
        <v>63.06</v>
      </c>
      <c r="AP30" s="3">
        <v>63.06</v>
      </c>
      <c r="AQ30" s="3">
        <v>63.06</v>
      </c>
      <c r="AR30" s="3">
        <v>63.06</v>
      </c>
      <c r="AS30" s="3">
        <v>63.06</v>
      </c>
      <c r="AT30" s="3">
        <v>63.06</v>
      </c>
      <c r="AU30" s="3">
        <v>63.06</v>
      </c>
      <c r="AV30" s="3">
        <v>63.06</v>
      </c>
      <c r="AW30" s="3">
        <v>63.06</v>
      </c>
      <c r="AX30" s="3">
        <v>63.06</v>
      </c>
      <c r="AY30" s="3">
        <v>63.06</v>
      </c>
      <c r="AZ30" s="3">
        <v>63.06</v>
      </c>
      <c r="BA30" s="3">
        <v>63.06</v>
      </c>
      <c r="BB30" s="3">
        <v>63.06</v>
      </c>
      <c r="BC30" s="3">
        <v>63.06</v>
      </c>
      <c r="BD30" s="3">
        <v>63.06</v>
      </c>
      <c r="BE30" s="3">
        <v>63.06</v>
      </c>
      <c r="BF30" s="3">
        <v>63.96</v>
      </c>
      <c r="BG30" s="3">
        <v>63.96</v>
      </c>
      <c r="BH30" s="3">
        <v>63.96</v>
      </c>
      <c r="BI30" s="3">
        <v>63.96</v>
      </c>
      <c r="BJ30" s="3">
        <v>64.86</v>
      </c>
      <c r="BK30" s="3">
        <v>64.86</v>
      </c>
      <c r="BL30" s="3">
        <v>64.86</v>
      </c>
      <c r="BM30" s="3">
        <v>65.77</v>
      </c>
      <c r="BN30" s="3">
        <v>68.599999999999994</v>
      </c>
      <c r="BO30" s="3">
        <v>67.5</v>
      </c>
      <c r="BP30" s="3">
        <v>65.180000000000007</v>
      </c>
      <c r="BQ30" s="3">
        <v>65.319999999999993</v>
      </c>
      <c r="BR30" s="3">
        <v>66.13</v>
      </c>
      <c r="BS30" s="3">
        <v>65.89</v>
      </c>
      <c r="BT30" s="3">
        <v>67.83</v>
      </c>
      <c r="BU30" s="3">
        <v>68.849999999999994</v>
      </c>
      <c r="BV30" s="3">
        <v>66.95</v>
      </c>
      <c r="BW30" s="3">
        <v>66.099999999999994</v>
      </c>
      <c r="BX30" s="3">
        <v>66.95</v>
      </c>
      <c r="BY30" s="3">
        <v>65.25</v>
      </c>
      <c r="BZ30" s="3">
        <v>64.41</v>
      </c>
      <c r="CA30" s="3">
        <v>67.8</v>
      </c>
      <c r="CB30" s="3">
        <v>67.8</v>
      </c>
    </row>
    <row r="31" spans="1:80">
      <c r="A31" s="2" t="s">
        <v>1152</v>
      </c>
      <c r="B31" s="3">
        <v>54.31</v>
      </c>
      <c r="C31" s="3">
        <v>64.459999999999994</v>
      </c>
      <c r="D31" s="3">
        <v>67.23</v>
      </c>
      <c r="E31" s="3">
        <v>68.069999999999993</v>
      </c>
      <c r="F31" s="3">
        <v>68.069999999999993</v>
      </c>
      <c r="G31" s="3">
        <v>68.069999999999993</v>
      </c>
      <c r="H31" s="3">
        <v>71.069999999999993</v>
      </c>
      <c r="I31" s="3">
        <v>71.430000000000007</v>
      </c>
      <c r="J31" s="3">
        <v>66.12</v>
      </c>
      <c r="K31" s="3">
        <v>69.569999999999993</v>
      </c>
      <c r="L31" s="3">
        <v>70.430000000000007</v>
      </c>
      <c r="M31" s="3">
        <v>64.709999999999994</v>
      </c>
      <c r="N31" s="3">
        <v>69.75</v>
      </c>
      <c r="O31" s="3">
        <v>72.73</v>
      </c>
      <c r="P31" s="3">
        <v>73.11</v>
      </c>
      <c r="Q31" s="3">
        <v>68.069999999999993</v>
      </c>
      <c r="R31" s="3">
        <v>70.59</v>
      </c>
      <c r="S31" s="3">
        <v>71.430000000000007</v>
      </c>
      <c r="T31" s="3">
        <v>71.430000000000007</v>
      </c>
      <c r="U31" s="3">
        <v>66.95</v>
      </c>
      <c r="V31" s="3">
        <v>69.42</v>
      </c>
      <c r="W31" s="3">
        <v>71.55</v>
      </c>
      <c r="X31" s="3">
        <v>71.19</v>
      </c>
      <c r="Y31" s="3">
        <v>71.430000000000007</v>
      </c>
      <c r="Z31" s="3">
        <v>71.19</v>
      </c>
      <c r="AA31" s="3">
        <v>63.11</v>
      </c>
      <c r="AB31" s="3">
        <v>63.93</v>
      </c>
      <c r="AC31" s="3">
        <v>100</v>
      </c>
      <c r="AD31" s="3">
        <v>74.17</v>
      </c>
      <c r="AE31" s="3">
        <v>78.45</v>
      </c>
      <c r="AF31" s="3">
        <v>73.73</v>
      </c>
      <c r="AG31" s="3">
        <v>68.38</v>
      </c>
      <c r="AH31" s="3">
        <v>69.03</v>
      </c>
      <c r="AI31" s="3">
        <v>65.81</v>
      </c>
      <c r="AJ31" s="3">
        <v>66.67</v>
      </c>
      <c r="AK31" s="3">
        <v>65.77</v>
      </c>
      <c r="AL31" s="3">
        <v>64.86</v>
      </c>
      <c r="AM31" s="3">
        <v>64.86</v>
      </c>
      <c r="AN31" s="3">
        <v>64.86</v>
      </c>
      <c r="AO31" s="3">
        <v>65.77</v>
      </c>
      <c r="AP31" s="3">
        <v>65.77</v>
      </c>
      <c r="AQ31" s="3">
        <v>65.77</v>
      </c>
      <c r="AR31" s="3">
        <v>65.77</v>
      </c>
      <c r="AS31" s="3">
        <v>65.77</v>
      </c>
      <c r="AT31" s="3">
        <v>65.77</v>
      </c>
      <c r="AU31" s="3">
        <v>65.77</v>
      </c>
      <c r="AV31" s="3">
        <v>65.77</v>
      </c>
      <c r="AW31" s="3">
        <v>65.77</v>
      </c>
      <c r="AX31" s="3">
        <v>65.77</v>
      </c>
      <c r="AY31" s="3">
        <v>65.77</v>
      </c>
      <c r="AZ31" s="3">
        <v>65.77</v>
      </c>
      <c r="BA31" s="3">
        <v>65.77</v>
      </c>
      <c r="BB31" s="3">
        <v>65.77</v>
      </c>
      <c r="BC31" s="3">
        <v>65.77</v>
      </c>
      <c r="BD31" s="3">
        <v>65.77</v>
      </c>
      <c r="BE31" s="3">
        <v>65.77</v>
      </c>
      <c r="BF31" s="3">
        <v>65.77</v>
      </c>
      <c r="BG31" s="3">
        <v>65.77</v>
      </c>
      <c r="BH31" s="3">
        <v>65.77</v>
      </c>
      <c r="BI31" s="3">
        <v>65.77</v>
      </c>
      <c r="BJ31" s="3">
        <v>66.67</v>
      </c>
      <c r="BK31" s="3">
        <v>66.67</v>
      </c>
      <c r="BL31" s="3">
        <v>66.67</v>
      </c>
      <c r="BM31" s="3">
        <v>66.67</v>
      </c>
      <c r="BN31" s="3">
        <v>71.19</v>
      </c>
      <c r="BO31" s="3">
        <v>69.489999999999995</v>
      </c>
      <c r="BP31" s="3">
        <v>64.290000000000006</v>
      </c>
      <c r="BQ31" s="3">
        <v>66.39</v>
      </c>
      <c r="BR31" s="3">
        <v>67.209999999999994</v>
      </c>
      <c r="BS31" s="3">
        <v>69.67</v>
      </c>
      <c r="BT31" s="3">
        <v>67.83</v>
      </c>
      <c r="BU31" s="3">
        <v>75.42</v>
      </c>
      <c r="BV31" s="3">
        <v>72.17</v>
      </c>
      <c r="BW31" s="3">
        <v>66.959999999999994</v>
      </c>
      <c r="BX31" s="3">
        <v>68.7</v>
      </c>
      <c r="BY31" s="3">
        <v>66.959999999999994</v>
      </c>
      <c r="BZ31" s="3">
        <v>66.09</v>
      </c>
      <c r="CA31" s="3">
        <v>71.3</v>
      </c>
      <c r="CB31" s="3">
        <v>71.3</v>
      </c>
    </row>
    <row r="32" spans="1:80">
      <c r="A32" s="2" t="s">
        <v>1153</v>
      </c>
      <c r="B32" s="3">
        <v>52.59</v>
      </c>
      <c r="C32" s="3">
        <v>63.87</v>
      </c>
      <c r="D32" s="3">
        <v>68.38</v>
      </c>
      <c r="E32" s="3">
        <v>69.23</v>
      </c>
      <c r="F32" s="3">
        <v>69.23</v>
      </c>
      <c r="G32" s="3">
        <v>69.23</v>
      </c>
      <c r="H32" s="3">
        <v>69.75</v>
      </c>
      <c r="I32" s="3">
        <v>65.81</v>
      </c>
      <c r="J32" s="3">
        <v>68.069999999999993</v>
      </c>
      <c r="K32" s="3">
        <v>64.349999999999994</v>
      </c>
      <c r="L32" s="3">
        <v>68.7</v>
      </c>
      <c r="M32" s="3">
        <v>64.099999999999994</v>
      </c>
      <c r="N32" s="3">
        <v>66.67</v>
      </c>
      <c r="O32" s="3">
        <v>69.75</v>
      </c>
      <c r="P32" s="3">
        <v>71.790000000000006</v>
      </c>
      <c r="Q32" s="3">
        <v>67.52</v>
      </c>
      <c r="R32" s="3">
        <v>69.23</v>
      </c>
      <c r="S32" s="3">
        <v>70.09</v>
      </c>
      <c r="T32" s="3">
        <v>73.5</v>
      </c>
      <c r="U32" s="3">
        <v>63.56</v>
      </c>
      <c r="V32" s="3">
        <v>69.75</v>
      </c>
      <c r="W32" s="3">
        <v>68.099999999999994</v>
      </c>
      <c r="X32" s="3">
        <v>69.489999999999995</v>
      </c>
      <c r="Y32" s="3">
        <v>67.23</v>
      </c>
      <c r="Z32" s="3">
        <v>71.19</v>
      </c>
      <c r="AA32" s="3">
        <v>62.5</v>
      </c>
      <c r="AB32" s="3">
        <v>62.5</v>
      </c>
      <c r="AC32" s="3">
        <v>74.17</v>
      </c>
      <c r="AD32" s="3">
        <v>100</v>
      </c>
      <c r="AE32" s="3">
        <v>75</v>
      </c>
      <c r="AF32" s="3">
        <v>78.81</v>
      </c>
      <c r="AG32" s="3">
        <v>72.17</v>
      </c>
      <c r="AH32" s="3">
        <v>68.75</v>
      </c>
      <c r="AI32" s="3">
        <v>68.7</v>
      </c>
      <c r="AJ32" s="3">
        <v>67.83</v>
      </c>
      <c r="AK32" s="3">
        <v>62.16</v>
      </c>
      <c r="AL32" s="3">
        <v>61.26</v>
      </c>
      <c r="AM32" s="3">
        <v>61.26</v>
      </c>
      <c r="AN32" s="3">
        <v>61.26</v>
      </c>
      <c r="AO32" s="3">
        <v>62.16</v>
      </c>
      <c r="AP32" s="3">
        <v>62.16</v>
      </c>
      <c r="AQ32" s="3">
        <v>62.16</v>
      </c>
      <c r="AR32" s="3">
        <v>62.16</v>
      </c>
      <c r="AS32" s="3">
        <v>62.16</v>
      </c>
      <c r="AT32" s="3">
        <v>62.16</v>
      </c>
      <c r="AU32" s="3">
        <v>62.16</v>
      </c>
      <c r="AV32" s="3">
        <v>62.16</v>
      </c>
      <c r="AW32" s="3">
        <v>62.16</v>
      </c>
      <c r="AX32" s="3">
        <v>62.16</v>
      </c>
      <c r="AY32" s="3">
        <v>62.16</v>
      </c>
      <c r="AZ32" s="3">
        <v>62.16</v>
      </c>
      <c r="BA32" s="3">
        <v>62.16</v>
      </c>
      <c r="BB32" s="3">
        <v>62.16</v>
      </c>
      <c r="BC32" s="3">
        <v>62.16</v>
      </c>
      <c r="BD32" s="3">
        <v>62.16</v>
      </c>
      <c r="BE32" s="3">
        <v>62.16</v>
      </c>
      <c r="BF32" s="3">
        <v>63.96</v>
      </c>
      <c r="BG32" s="3">
        <v>63.96</v>
      </c>
      <c r="BH32" s="3">
        <v>63.96</v>
      </c>
      <c r="BI32" s="3">
        <v>63.96</v>
      </c>
      <c r="BJ32" s="3">
        <v>64.86</v>
      </c>
      <c r="BK32" s="3">
        <v>64.86</v>
      </c>
      <c r="BL32" s="3">
        <v>63.96</v>
      </c>
      <c r="BM32" s="3">
        <v>64.86</v>
      </c>
      <c r="BN32" s="3">
        <v>70.34</v>
      </c>
      <c r="BO32" s="3">
        <v>71.55</v>
      </c>
      <c r="BP32" s="3">
        <v>64.290000000000006</v>
      </c>
      <c r="BQ32" s="3">
        <v>70</v>
      </c>
      <c r="BR32" s="3">
        <v>70.83</v>
      </c>
      <c r="BS32" s="3">
        <v>70.83</v>
      </c>
      <c r="BT32" s="3">
        <v>69.03</v>
      </c>
      <c r="BU32" s="3">
        <v>74.14</v>
      </c>
      <c r="BV32" s="3">
        <v>72.17</v>
      </c>
      <c r="BW32" s="3">
        <v>69.569999999999993</v>
      </c>
      <c r="BX32" s="3">
        <v>68.7</v>
      </c>
      <c r="BY32" s="3">
        <v>67.83</v>
      </c>
      <c r="BZ32" s="3">
        <v>68.7</v>
      </c>
      <c r="CA32" s="3">
        <v>73.040000000000006</v>
      </c>
      <c r="CB32" s="3">
        <v>73.91</v>
      </c>
    </row>
    <row r="33" spans="1:80">
      <c r="A33" s="2" t="s">
        <v>1154</v>
      </c>
      <c r="B33" s="3">
        <v>57.52</v>
      </c>
      <c r="C33" s="3">
        <v>66.09</v>
      </c>
      <c r="D33" s="3">
        <v>68.42</v>
      </c>
      <c r="E33" s="3">
        <v>69.3</v>
      </c>
      <c r="F33" s="3">
        <v>69.3</v>
      </c>
      <c r="G33" s="3">
        <v>69.3</v>
      </c>
      <c r="H33" s="3">
        <v>72.17</v>
      </c>
      <c r="I33" s="3">
        <v>73.680000000000007</v>
      </c>
      <c r="J33" s="3">
        <v>69.569999999999993</v>
      </c>
      <c r="K33" s="3">
        <v>70.8</v>
      </c>
      <c r="L33" s="3">
        <v>70.8</v>
      </c>
      <c r="M33" s="3">
        <v>65.790000000000006</v>
      </c>
      <c r="N33" s="3">
        <v>72.81</v>
      </c>
      <c r="O33" s="3">
        <v>78.260000000000005</v>
      </c>
      <c r="P33" s="3">
        <v>75.44</v>
      </c>
      <c r="Q33" s="3">
        <v>70.180000000000007</v>
      </c>
      <c r="R33" s="3">
        <v>73.680000000000007</v>
      </c>
      <c r="S33" s="3">
        <v>71.930000000000007</v>
      </c>
      <c r="T33" s="3">
        <v>74.56</v>
      </c>
      <c r="U33" s="3">
        <v>71.3</v>
      </c>
      <c r="V33" s="3">
        <v>75.650000000000006</v>
      </c>
      <c r="W33" s="3">
        <v>77.19</v>
      </c>
      <c r="X33" s="3">
        <v>75.650000000000006</v>
      </c>
      <c r="Y33" s="3">
        <v>76.72</v>
      </c>
      <c r="Z33" s="3">
        <v>77.39</v>
      </c>
      <c r="AA33" s="3">
        <v>63.79</v>
      </c>
      <c r="AB33" s="3">
        <v>68.099999999999994</v>
      </c>
      <c r="AC33" s="3">
        <v>78.45</v>
      </c>
      <c r="AD33" s="3">
        <v>75</v>
      </c>
      <c r="AE33" s="3">
        <v>100</v>
      </c>
      <c r="AF33" s="3">
        <v>79.31</v>
      </c>
      <c r="AG33" s="3">
        <v>71.17</v>
      </c>
      <c r="AH33" s="3">
        <v>70</v>
      </c>
      <c r="AI33" s="3">
        <v>68.14</v>
      </c>
      <c r="AJ33" s="3">
        <v>70.180000000000007</v>
      </c>
      <c r="AK33" s="3">
        <v>64.55</v>
      </c>
      <c r="AL33" s="3">
        <v>63.64</v>
      </c>
      <c r="AM33" s="3">
        <v>63.64</v>
      </c>
      <c r="AN33" s="3">
        <v>63.64</v>
      </c>
      <c r="AO33" s="3">
        <v>64.55</v>
      </c>
      <c r="AP33" s="3">
        <v>64.55</v>
      </c>
      <c r="AQ33" s="3">
        <v>64.55</v>
      </c>
      <c r="AR33" s="3">
        <v>64.55</v>
      </c>
      <c r="AS33" s="3">
        <v>64.55</v>
      </c>
      <c r="AT33" s="3">
        <v>64.55</v>
      </c>
      <c r="AU33" s="3">
        <v>64.55</v>
      </c>
      <c r="AV33" s="3">
        <v>64.55</v>
      </c>
      <c r="AW33" s="3">
        <v>64.55</v>
      </c>
      <c r="AX33" s="3">
        <v>64.55</v>
      </c>
      <c r="AY33" s="3">
        <v>64.55</v>
      </c>
      <c r="AZ33" s="3">
        <v>64.55</v>
      </c>
      <c r="BA33" s="3">
        <v>64.55</v>
      </c>
      <c r="BB33" s="3">
        <v>64.55</v>
      </c>
      <c r="BC33" s="3">
        <v>64.55</v>
      </c>
      <c r="BD33" s="3">
        <v>64.55</v>
      </c>
      <c r="BE33" s="3">
        <v>64.55</v>
      </c>
      <c r="BF33" s="3">
        <v>66.36</v>
      </c>
      <c r="BG33" s="3">
        <v>66.36</v>
      </c>
      <c r="BH33" s="3">
        <v>66.36</v>
      </c>
      <c r="BI33" s="3">
        <v>66.36</v>
      </c>
      <c r="BJ33" s="3">
        <v>67.27</v>
      </c>
      <c r="BK33" s="3">
        <v>67.27</v>
      </c>
      <c r="BL33" s="3">
        <v>67.27</v>
      </c>
      <c r="BM33" s="3">
        <v>66.36</v>
      </c>
      <c r="BN33" s="3">
        <v>75.650000000000006</v>
      </c>
      <c r="BO33" s="3">
        <v>73.209999999999994</v>
      </c>
      <c r="BP33" s="3">
        <v>66.959999999999994</v>
      </c>
      <c r="BQ33" s="3">
        <v>75</v>
      </c>
      <c r="BR33" s="3">
        <v>75.86</v>
      </c>
      <c r="BS33" s="3">
        <v>75.86</v>
      </c>
      <c r="BT33" s="3">
        <v>73.209999999999994</v>
      </c>
      <c r="BU33" s="3">
        <v>76.52</v>
      </c>
      <c r="BV33" s="3">
        <v>74.56</v>
      </c>
      <c r="BW33" s="3">
        <v>70.180000000000007</v>
      </c>
      <c r="BX33" s="3">
        <v>71.05</v>
      </c>
      <c r="BY33" s="3">
        <v>69.3</v>
      </c>
      <c r="BZ33" s="3">
        <v>70.180000000000007</v>
      </c>
      <c r="CA33" s="3">
        <v>71.930000000000007</v>
      </c>
      <c r="CB33" s="3">
        <v>74.56</v>
      </c>
    </row>
    <row r="34" spans="1:80">
      <c r="A34" s="2" t="s">
        <v>1155</v>
      </c>
      <c r="B34" s="3">
        <v>53.91</v>
      </c>
      <c r="C34" s="3">
        <v>65.81</v>
      </c>
      <c r="D34" s="3">
        <v>72.17</v>
      </c>
      <c r="E34" s="3">
        <v>73.040000000000006</v>
      </c>
      <c r="F34" s="3">
        <v>73.040000000000006</v>
      </c>
      <c r="G34" s="3">
        <v>73.040000000000006</v>
      </c>
      <c r="H34" s="3">
        <v>70.09</v>
      </c>
      <c r="I34" s="3">
        <v>69.83</v>
      </c>
      <c r="J34" s="3">
        <v>68.38</v>
      </c>
      <c r="K34" s="3">
        <v>69.3</v>
      </c>
      <c r="L34" s="3">
        <v>70.430000000000007</v>
      </c>
      <c r="M34" s="3">
        <v>67.239999999999995</v>
      </c>
      <c r="N34" s="3">
        <v>72.41</v>
      </c>
      <c r="O34" s="3">
        <v>76.069999999999993</v>
      </c>
      <c r="P34" s="3">
        <v>77.59</v>
      </c>
      <c r="Q34" s="3">
        <v>69.83</v>
      </c>
      <c r="R34" s="3">
        <v>75.86</v>
      </c>
      <c r="S34" s="3">
        <v>73.28</v>
      </c>
      <c r="T34" s="3">
        <v>76.72</v>
      </c>
      <c r="U34" s="3">
        <v>69.23</v>
      </c>
      <c r="V34" s="3">
        <v>77.78</v>
      </c>
      <c r="W34" s="3">
        <v>73.040000000000006</v>
      </c>
      <c r="X34" s="3">
        <v>71.790000000000006</v>
      </c>
      <c r="Y34" s="3">
        <v>71.19</v>
      </c>
      <c r="Z34" s="3">
        <v>76.069999999999993</v>
      </c>
      <c r="AA34" s="3">
        <v>66.099999999999994</v>
      </c>
      <c r="AB34" s="3">
        <v>66.099999999999994</v>
      </c>
      <c r="AC34" s="3">
        <v>73.73</v>
      </c>
      <c r="AD34" s="3">
        <v>78.81</v>
      </c>
      <c r="AE34" s="3">
        <v>79.31</v>
      </c>
      <c r="AF34" s="3">
        <v>100</v>
      </c>
      <c r="AG34" s="3">
        <v>76.11</v>
      </c>
      <c r="AH34" s="3">
        <v>70.27</v>
      </c>
      <c r="AI34" s="3">
        <v>69.91</v>
      </c>
      <c r="AJ34" s="3">
        <v>68.42</v>
      </c>
      <c r="AK34" s="3">
        <v>66.36</v>
      </c>
      <c r="AL34" s="3">
        <v>65.45</v>
      </c>
      <c r="AM34" s="3">
        <v>65.45</v>
      </c>
      <c r="AN34" s="3">
        <v>65.45</v>
      </c>
      <c r="AO34" s="3">
        <v>66.36</v>
      </c>
      <c r="AP34" s="3">
        <v>66.36</v>
      </c>
      <c r="AQ34" s="3">
        <v>66.36</v>
      </c>
      <c r="AR34" s="3">
        <v>66.36</v>
      </c>
      <c r="AS34" s="3">
        <v>66.36</v>
      </c>
      <c r="AT34" s="3">
        <v>66.36</v>
      </c>
      <c r="AU34" s="3">
        <v>66.36</v>
      </c>
      <c r="AV34" s="3">
        <v>66.36</v>
      </c>
      <c r="AW34" s="3">
        <v>66.36</v>
      </c>
      <c r="AX34" s="3">
        <v>66.36</v>
      </c>
      <c r="AY34" s="3">
        <v>66.36</v>
      </c>
      <c r="AZ34" s="3">
        <v>66.36</v>
      </c>
      <c r="BA34" s="3">
        <v>66.36</v>
      </c>
      <c r="BB34" s="3">
        <v>66.36</v>
      </c>
      <c r="BC34" s="3">
        <v>66.36</v>
      </c>
      <c r="BD34" s="3">
        <v>66.36</v>
      </c>
      <c r="BE34" s="3">
        <v>66.36</v>
      </c>
      <c r="BF34" s="3">
        <v>67.27</v>
      </c>
      <c r="BG34" s="3">
        <v>67.27</v>
      </c>
      <c r="BH34" s="3">
        <v>67.27</v>
      </c>
      <c r="BI34" s="3">
        <v>67.27</v>
      </c>
      <c r="BJ34" s="3">
        <v>68.180000000000007</v>
      </c>
      <c r="BK34" s="3">
        <v>68.180000000000007</v>
      </c>
      <c r="BL34" s="3">
        <v>68.180000000000007</v>
      </c>
      <c r="BM34" s="3">
        <v>69.09</v>
      </c>
      <c r="BN34" s="3">
        <v>70.09</v>
      </c>
      <c r="BO34" s="3">
        <v>74.56</v>
      </c>
      <c r="BP34" s="3">
        <v>67.86</v>
      </c>
      <c r="BQ34" s="3">
        <v>77.97</v>
      </c>
      <c r="BR34" s="3">
        <v>78.81</v>
      </c>
      <c r="BS34" s="3">
        <v>74.58</v>
      </c>
      <c r="BT34" s="3">
        <v>72.319999999999993</v>
      </c>
      <c r="BU34" s="3">
        <v>78.260000000000005</v>
      </c>
      <c r="BV34" s="3">
        <v>73.680000000000007</v>
      </c>
      <c r="BW34" s="3">
        <v>71.930000000000007</v>
      </c>
      <c r="BX34" s="3">
        <v>71.05</v>
      </c>
      <c r="BY34" s="3">
        <v>69.3</v>
      </c>
      <c r="BZ34" s="3">
        <v>70.180000000000007</v>
      </c>
      <c r="CA34" s="3">
        <v>73.680000000000007</v>
      </c>
      <c r="CB34" s="3">
        <v>78.069999999999993</v>
      </c>
    </row>
    <row r="35" spans="1:80">
      <c r="A35" s="2" t="s">
        <v>1156</v>
      </c>
      <c r="B35" s="3">
        <v>57.14</v>
      </c>
      <c r="C35" s="3">
        <v>64.959999999999994</v>
      </c>
      <c r="D35" s="3">
        <v>66.09</v>
      </c>
      <c r="E35" s="3">
        <v>66.959999999999994</v>
      </c>
      <c r="F35" s="3">
        <v>66.959999999999994</v>
      </c>
      <c r="G35" s="3">
        <v>66.959999999999994</v>
      </c>
      <c r="H35" s="3">
        <v>71.790000000000006</v>
      </c>
      <c r="I35" s="3">
        <v>69.569999999999993</v>
      </c>
      <c r="J35" s="3">
        <v>68.38</v>
      </c>
      <c r="K35" s="3">
        <v>68.75</v>
      </c>
      <c r="L35" s="3">
        <v>69.37</v>
      </c>
      <c r="M35" s="3">
        <v>67.83</v>
      </c>
      <c r="N35" s="3">
        <v>70.430000000000007</v>
      </c>
      <c r="O35" s="3">
        <v>72.650000000000006</v>
      </c>
      <c r="P35" s="3">
        <v>73.040000000000006</v>
      </c>
      <c r="Q35" s="3">
        <v>70.430000000000007</v>
      </c>
      <c r="R35" s="3">
        <v>72.17</v>
      </c>
      <c r="S35" s="3">
        <v>70.430000000000007</v>
      </c>
      <c r="T35" s="3">
        <v>73.91</v>
      </c>
      <c r="U35" s="3">
        <v>67.540000000000006</v>
      </c>
      <c r="V35" s="3">
        <v>74.36</v>
      </c>
      <c r="W35" s="3">
        <v>73.45</v>
      </c>
      <c r="X35" s="3">
        <v>71.930000000000007</v>
      </c>
      <c r="Y35" s="3">
        <v>68.42</v>
      </c>
      <c r="Z35" s="3">
        <v>73.680000000000007</v>
      </c>
      <c r="AA35" s="3">
        <v>64.099999999999994</v>
      </c>
      <c r="AB35" s="3">
        <v>66.67</v>
      </c>
      <c r="AC35" s="3">
        <v>68.38</v>
      </c>
      <c r="AD35" s="3">
        <v>72.17</v>
      </c>
      <c r="AE35" s="3">
        <v>71.17</v>
      </c>
      <c r="AF35" s="3">
        <v>76.11</v>
      </c>
      <c r="AG35" s="3">
        <v>100</v>
      </c>
      <c r="AH35" s="3">
        <v>80.17</v>
      </c>
      <c r="AI35" s="3">
        <v>68.64</v>
      </c>
      <c r="AJ35" s="3">
        <v>69.03</v>
      </c>
      <c r="AK35" s="3">
        <v>62.28</v>
      </c>
      <c r="AL35" s="3">
        <v>61.4</v>
      </c>
      <c r="AM35" s="3">
        <v>61.4</v>
      </c>
      <c r="AN35" s="3">
        <v>61.4</v>
      </c>
      <c r="AO35" s="3">
        <v>62.28</v>
      </c>
      <c r="AP35" s="3">
        <v>62.28</v>
      </c>
      <c r="AQ35" s="3">
        <v>62.28</v>
      </c>
      <c r="AR35" s="3">
        <v>62.28</v>
      </c>
      <c r="AS35" s="3">
        <v>62.28</v>
      </c>
      <c r="AT35" s="3">
        <v>62.28</v>
      </c>
      <c r="AU35" s="3">
        <v>62.28</v>
      </c>
      <c r="AV35" s="3">
        <v>62.28</v>
      </c>
      <c r="AW35" s="3">
        <v>62.28</v>
      </c>
      <c r="AX35" s="3">
        <v>62.28</v>
      </c>
      <c r="AY35" s="3">
        <v>62.28</v>
      </c>
      <c r="AZ35" s="3">
        <v>62.28</v>
      </c>
      <c r="BA35" s="3">
        <v>62.28</v>
      </c>
      <c r="BB35" s="3">
        <v>62.28</v>
      </c>
      <c r="BC35" s="3">
        <v>62.28</v>
      </c>
      <c r="BD35" s="3">
        <v>62.28</v>
      </c>
      <c r="BE35" s="3">
        <v>62.28</v>
      </c>
      <c r="BF35" s="3">
        <v>64.040000000000006</v>
      </c>
      <c r="BG35" s="3">
        <v>64.040000000000006</v>
      </c>
      <c r="BH35" s="3">
        <v>64.040000000000006</v>
      </c>
      <c r="BI35" s="3">
        <v>64.040000000000006</v>
      </c>
      <c r="BJ35" s="3">
        <v>64.91</v>
      </c>
      <c r="BK35" s="3">
        <v>64.91</v>
      </c>
      <c r="BL35" s="3">
        <v>64.040000000000006</v>
      </c>
      <c r="BM35" s="3">
        <v>64.91</v>
      </c>
      <c r="BN35" s="3">
        <v>69.03</v>
      </c>
      <c r="BO35" s="3">
        <v>73.11</v>
      </c>
      <c r="BP35" s="3">
        <v>68.52</v>
      </c>
      <c r="BQ35" s="3">
        <v>69.17</v>
      </c>
      <c r="BR35" s="3">
        <v>70</v>
      </c>
      <c r="BS35" s="3">
        <v>72.650000000000006</v>
      </c>
      <c r="BT35" s="3">
        <v>71.17</v>
      </c>
      <c r="BU35" s="3">
        <v>78.069999999999993</v>
      </c>
      <c r="BV35" s="3">
        <v>69.37</v>
      </c>
      <c r="BW35" s="3">
        <v>72.069999999999993</v>
      </c>
      <c r="BX35" s="3">
        <v>72.97</v>
      </c>
      <c r="BY35" s="3">
        <v>71.17</v>
      </c>
      <c r="BZ35" s="3">
        <v>70.27</v>
      </c>
      <c r="CA35" s="3">
        <v>72.97</v>
      </c>
      <c r="CB35" s="3">
        <v>74.77</v>
      </c>
    </row>
    <row r="36" spans="1:80">
      <c r="A36" s="2" t="s">
        <v>1157</v>
      </c>
      <c r="B36" s="3">
        <v>58.18</v>
      </c>
      <c r="C36" s="3">
        <v>69.91</v>
      </c>
      <c r="D36" s="3">
        <v>66.67</v>
      </c>
      <c r="E36" s="3">
        <v>67.569999999999993</v>
      </c>
      <c r="F36" s="3">
        <v>67.569999999999993</v>
      </c>
      <c r="G36" s="3">
        <v>67.569999999999993</v>
      </c>
      <c r="H36" s="3">
        <v>71.680000000000007</v>
      </c>
      <c r="I36" s="3">
        <v>70.8</v>
      </c>
      <c r="J36" s="3">
        <v>70.8</v>
      </c>
      <c r="K36" s="3">
        <v>67.86</v>
      </c>
      <c r="L36" s="3">
        <v>70</v>
      </c>
      <c r="M36" s="3">
        <v>63.72</v>
      </c>
      <c r="N36" s="3">
        <v>69.91</v>
      </c>
      <c r="O36" s="3">
        <v>70.8</v>
      </c>
      <c r="P36" s="3">
        <v>71.680000000000007</v>
      </c>
      <c r="Q36" s="3">
        <v>68.14</v>
      </c>
      <c r="R36" s="3">
        <v>69.91</v>
      </c>
      <c r="S36" s="3">
        <v>68.14</v>
      </c>
      <c r="T36" s="3">
        <v>69.03</v>
      </c>
      <c r="U36" s="3">
        <v>67.86</v>
      </c>
      <c r="V36" s="3">
        <v>72.569999999999993</v>
      </c>
      <c r="W36" s="3">
        <v>70.540000000000006</v>
      </c>
      <c r="X36" s="3">
        <v>74.11</v>
      </c>
      <c r="Y36" s="3">
        <v>67.86</v>
      </c>
      <c r="Z36" s="3">
        <v>74.11</v>
      </c>
      <c r="AA36" s="3">
        <v>63.72</v>
      </c>
      <c r="AB36" s="3">
        <v>64.599999999999994</v>
      </c>
      <c r="AC36" s="3">
        <v>69.03</v>
      </c>
      <c r="AD36" s="3">
        <v>68.75</v>
      </c>
      <c r="AE36" s="3">
        <v>70</v>
      </c>
      <c r="AF36" s="3">
        <v>70.27</v>
      </c>
      <c r="AG36" s="3">
        <v>80.17</v>
      </c>
      <c r="AH36" s="3">
        <v>100</v>
      </c>
      <c r="AI36" s="3">
        <v>64.349999999999994</v>
      </c>
      <c r="AJ36" s="3">
        <v>66.069999999999993</v>
      </c>
      <c r="AK36" s="3">
        <v>57.89</v>
      </c>
      <c r="AL36" s="3">
        <v>57.02</v>
      </c>
      <c r="AM36" s="3">
        <v>57.02</v>
      </c>
      <c r="AN36" s="3">
        <v>57.02</v>
      </c>
      <c r="AO36" s="3">
        <v>57.89</v>
      </c>
      <c r="AP36" s="3">
        <v>57.89</v>
      </c>
      <c r="AQ36" s="3">
        <v>57.89</v>
      </c>
      <c r="AR36" s="3">
        <v>57.89</v>
      </c>
      <c r="AS36" s="3">
        <v>57.89</v>
      </c>
      <c r="AT36" s="3">
        <v>57.89</v>
      </c>
      <c r="AU36" s="3">
        <v>57.89</v>
      </c>
      <c r="AV36" s="3">
        <v>57.89</v>
      </c>
      <c r="AW36" s="3">
        <v>57.89</v>
      </c>
      <c r="AX36" s="3">
        <v>57.89</v>
      </c>
      <c r="AY36" s="3">
        <v>57.89</v>
      </c>
      <c r="AZ36" s="3">
        <v>57.89</v>
      </c>
      <c r="BA36" s="3">
        <v>57.89</v>
      </c>
      <c r="BB36" s="3">
        <v>57.89</v>
      </c>
      <c r="BC36" s="3">
        <v>57.89</v>
      </c>
      <c r="BD36" s="3">
        <v>57.89</v>
      </c>
      <c r="BE36" s="3">
        <v>57.89</v>
      </c>
      <c r="BF36" s="3">
        <v>61.4</v>
      </c>
      <c r="BG36" s="3">
        <v>61.4</v>
      </c>
      <c r="BH36" s="3">
        <v>61.4</v>
      </c>
      <c r="BI36" s="3">
        <v>61.4</v>
      </c>
      <c r="BJ36" s="3">
        <v>62.28</v>
      </c>
      <c r="BK36" s="3">
        <v>62.28</v>
      </c>
      <c r="BL36" s="3">
        <v>60.53</v>
      </c>
      <c r="BM36" s="3">
        <v>59.65</v>
      </c>
      <c r="BN36" s="3">
        <v>68.75</v>
      </c>
      <c r="BO36" s="3">
        <v>69.569999999999993</v>
      </c>
      <c r="BP36" s="3">
        <v>66.67</v>
      </c>
      <c r="BQ36" s="3">
        <v>67.239999999999995</v>
      </c>
      <c r="BR36" s="3">
        <v>68.099999999999994</v>
      </c>
      <c r="BS36" s="3">
        <v>71.680000000000007</v>
      </c>
      <c r="BT36" s="3">
        <v>67.27</v>
      </c>
      <c r="BU36" s="3">
        <v>74.11</v>
      </c>
      <c r="BV36" s="3">
        <v>64.86</v>
      </c>
      <c r="BW36" s="3">
        <v>66.67</v>
      </c>
      <c r="BX36" s="3">
        <v>69.37</v>
      </c>
      <c r="BY36" s="3">
        <v>69.37</v>
      </c>
      <c r="BZ36" s="3">
        <v>68.47</v>
      </c>
      <c r="CA36" s="3">
        <v>70.27</v>
      </c>
      <c r="CB36" s="3">
        <v>68.47</v>
      </c>
    </row>
    <row r="37" spans="1:80">
      <c r="A37" s="2" t="s">
        <v>1158</v>
      </c>
      <c r="B37" s="3">
        <v>58.04</v>
      </c>
      <c r="C37" s="3">
        <v>63.25</v>
      </c>
      <c r="D37" s="3">
        <v>65.52</v>
      </c>
      <c r="E37" s="3">
        <v>65.52</v>
      </c>
      <c r="F37" s="3">
        <v>65.52</v>
      </c>
      <c r="G37" s="3">
        <v>65.52</v>
      </c>
      <c r="H37" s="3">
        <v>69.23</v>
      </c>
      <c r="I37" s="3">
        <v>65.22</v>
      </c>
      <c r="J37" s="3">
        <v>62.39</v>
      </c>
      <c r="K37" s="3">
        <v>69.91</v>
      </c>
      <c r="L37" s="3">
        <v>67.569999999999993</v>
      </c>
      <c r="M37" s="3">
        <v>64.349999999999994</v>
      </c>
      <c r="N37" s="3">
        <v>67.83</v>
      </c>
      <c r="O37" s="3">
        <v>70.09</v>
      </c>
      <c r="P37" s="3">
        <v>70.430000000000007</v>
      </c>
      <c r="Q37" s="3">
        <v>66.09</v>
      </c>
      <c r="R37" s="3">
        <v>69.569999999999993</v>
      </c>
      <c r="S37" s="3">
        <v>70.430000000000007</v>
      </c>
      <c r="T37" s="3">
        <v>68.7</v>
      </c>
      <c r="U37" s="3">
        <v>65.790000000000006</v>
      </c>
      <c r="V37" s="3">
        <v>70.09</v>
      </c>
      <c r="W37" s="3">
        <v>72.81</v>
      </c>
      <c r="X37" s="3">
        <v>70.180000000000007</v>
      </c>
      <c r="Y37" s="3">
        <v>71.930000000000007</v>
      </c>
      <c r="Z37" s="3">
        <v>73.45</v>
      </c>
      <c r="AA37" s="3">
        <v>60.17</v>
      </c>
      <c r="AB37" s="3">
        <v>65.25</v>
      </c>
      <c r="AC37" s="3">
        <v>65.81</v>
      </c>
      <c r="AD37" s="3">
        <v>68.7</v>
      </c>
      <c r="AE37" s="3">
        <v>68.14</v>
      </c>
      <c r="AF37" s="3">
        <v>69.91</v>
      </c>
      <c r="AG37" s="3">
        <v>68.64</v>
      </c>
      <c r="AH37" s="3">
        <v>64.349999999999994</v>
      </c>
      <c r="AI37" s="3">
        <v>100</v>
      </c>
      <c r="AJ37" s="3">
        <v>68.7</v>
      </c>
      <c r="AK37" s="3">
        <v>63.16</v>
      </c>
      <c r="AL37" s="3">
        <v>62.28</v>
      </c>
      <c r="AM37" s="3">
        <v>62.28</v>
      </c>
      <c r="AN37" s="3">
        <v>62.28</v>
      </c>
      <c r="AO37" s="3">
        <v>63.16</v>
      </c>
      <c r="AP37" s="3">
        <v>63.16</v>
      </c>
      <c r="AQ37" s="3">
        <v>63.16</v>
      </c>
      <c r="AR37" s="3">
        <v>63.16</v>
      </c>
      <c r="AS37" s="3">
        <v>63.16</v>
      </c>
      <c r="AT37" s="3">
        <v>63.16</v>
      </c>
      <c r="AU37" s="3">
        <v>63.16</v>
      </c>
      <c r="AV37" s="3">
        <v>63.16</v>
      </c>
      <c r="AW37" s="3">
        <v>63.16</v>
      </c>
      <c r="AX37" s="3">
        <v>63.16</v>
      </c>
      <c r="AY37" s="3">
        <v>63.16</v>
      </c>
      <c r="AZ37" s="3">
        <v>63.16</v>
      </c>
      <c r="BA37" s="3">
        <v>63.16</v>
      </c>
      <c r="BB37" s="3">
        <v>63.16</v>
      </c>
      <c r="BC37" s="3">
        <v>63.16</v>
      </c>
      <c r="BD37" s="3">
        <v>63.16</v>
      </c>
      <c r="BE37" s="3">
        <v>63.16</v>
      </c>
      <c r="BF37" s="3">
        <v>64.040000000000006</v>
      </c>
      <c r="BG37" s="3">
        <v>64.040000000000006</v>
      </c>
      <c r="BH37" s="3">
        <v>64.040000000000006</v>
      </c>
      <c r="BI37" s="3">
        <v>64.040000000000006</v>
      </c>
      <c r="BJ37" s="3">
        <v>64.91</v>
      </c>
      <c r="BK37" s="3">
        <v>64.91</v>
      </c>
      <c r="BL37" s="3">
        <v>64.91</v>
      </c>
      <c r="BM37" s="3">
        <v>64.040000000000006</v>
      </c>
      <c r="BN37" s="3">
        <v>74.34</v>
      </c>
      <c r="BO37" s="3">
        <v>68.91</v>
      </c>
      <c r="BP37" s="3">
        <v>68.180000000000007</v>
      </c>
      <c r="BQ37" s="3">
        <v>71.900000000000006</v>
      </c>
      <c r="BR37" s="3">
        <v>71.900000000000006</v>
      </c>
      <c r="BS37" s="3">
        <v>73.73</v>
      </c>
      <c r="BT37" s="3">
        <v>72.569999999999993</v>
      </c>
      <c r="BU37" s="3">
        <v>77.78</v>
      </c>
      <c r="BV37" s="3">
        <v>74.34</v>
      </c>
      <c r="BW37" s="3">
        <v>72.569999999999993</v>
      </c>
      <c r="BX37" s="3">
        <v>75.22</v>
      </c>
      <c r="BY37" s="3">
        <v>73.45</v>
      </c>
      <c r="BZ37" s="3">
        <v>72.569999999999993</v>
      </c>
      <c r="CA37" s="3">
        <v>73.45</v>
      </c>
      <c r="CB37" s="3">
        <v>78.760000000000005</v>
      </c>
    </row>
    <row r="38" spans="1:80">
      <c r="A38" s="2" t="s">
        <v>1159</v>
      </c>
      <c r="B38" s="3">
        <v>58.93</v>
      </c>
      <c r="C38" s="3">
        <v>61.21</v>
      </c>
      <c r="D38" s="3">
        <v>63.48</v>
      </c>
      <c r="E38" s="3">
        <v>64.349999999999994</v>
      </c>
      <c r="F38" s="3">
        <v>64.349999999999994</v>
      </c>
      <c r="G38" s="3">
        <v>64.349999999999994</v>
      </c>
      <c r="H38" s="3">
        <v>73.28</v>
      </c>
      <c r="I38" s="3">
        <v>65.52</v>
      </c>
      <c r="J38" s="3">
        <v>68.97</v>
      </c>
      <c r="K38" s="3">
        <v>69.3</v>
      </c>
      <c r="L38" s="3">
        <v>66.069999999999993</v>
      </c>
      <c r="M38" s="3">
        <v>65.52</v>
      </c>
      <c r="N38" s="3">
        <v>69.83</v>
      </c>
      <c r="O38" s="3">
        <v>72.41</v>
      </c>
      <c r="P38" s="3">
        <v>72.41</v>
      </c>
      <c r="Q38" s="3">
        <v>66.38</v>
      </c>
      <c r="R38" s="3">
        <v>68.97</v>
      </c>
      <c r="S38" s="3">
        <v>68.97</v>
      </c>
      <c r="T38" s="3">
        <v>70.69</v>
      </c>
      <c r="U38" s="3">
        <v>70.180000000000007</v>
      </c>
      <c r="V38" s="3">
        <v>72.41</v>
      </c>
      <c r="W38" s="3">
        <v>69.3</v>
      </c>
      <c r="X38" s="3">
        <v>70.180000000000007</v>
      </c>
      <c r="Y38" s="3">
        <v>67.83</v>
      </c>
      <c r="Z38" s="3">
        <v>73.680000000000007</v>
      </c>
      <c r="AA38" s="3">
        <v>59.83</v>
      </c>
      <c r="AB38" s="3">
        <v>64.099999999999994</v>
      </c>
      <c r="AC38" s="3">
        <v>66.67</v>
      </c>
      <c r="AD38" s="3">
        <v>67.83</v>
      </c>
      <c r="AE38" s="3">
        <v>70.180000000000007</v>
      </c>
      <c r="AF38" s="3">
        <v>68.42</v>
      </c>
      <c r="AG38" s="3">
        <v>69.03</v>
      </c>
      <c r="AH38" s="3">
        <v>66.069999999999993</v>
      </c>
      <c r="AI38" s="3">
        <v>68.7</v>
      </c>
      <c r="AJ38" s="3">
        <v>100</v>
      </c>
      <c r="AK38" s="3">
        <v>63.06</v>
      </c>
      <c r="AL38" s="3">
        <v>62.16</v>
      </c>
      <c r="AM38" s="3">
        <v>62.16</v>
      </c>
      <c r="AN38" s="3">
        <v>62.16</v>
      </c>
      <c r="AO38" s="3">
        <v>63.06</v>
      </c>
      <c r="AP38" s="3">
        <v>63.06</v>
      </c>
      <c r="AQ38" s="3">
        <v>63.06</v>
      </c>
      <c r="AR38" s="3">
        <v>63.06</v>
      </c>
      <c r="AS38" s="3">
        <v>63.06</v>
      </c>
      <c r="AT38" s="3">
        <v>63.06</v>
      </c>
      <c r="AU38" s="3">
        <v>63.06</v>
      </c>
      <c r="AV38" s="3">
        <v>63.06</v>
      </c>
      <c r="AW38" s="3">
        <v>63.06</v>
      </c>
      <c r="AX38" s="3">
        <v>63.06</v>
      </c>
      <c r="AY38" s="3">
        <v>63.06</v>
      </c>
      <c r="AZ38" s="3">
        <v>63.06</v>
      </c>
      <c r="BA38" s="3">
        <v>63.06</v>
      </c>
      <c r="BB38" s="3">
        <v>63.06</v>
      </c>
      <c r="BC38" s="3">
        <v>63.06</v>
      </c>
      <c r="BD38" s="3">
        <v>63.06</v>
      </c>
      <c r="BE38" s="3">
        <v>63.06</v>
      </c>
      <c r="BF38" s="3">
        <v>64.86</v>
      </c>
      <c r="BG38" s="3">
        <v>64.86</v>
      </c>
      <c r="BH38" s="3">
        <v>64.86</v>
      </c>
      <c r="BI38" s="3">
        <v>64.86</v>
      </c>
      <c r="BJ38" s="3">
        <v>64.86</v>
      </c>
      <c r="BK38" s="3">
        <v>64.86</v>
      </c>
      <c r="BL38" s="3">
        <v>64.86</v>
      </c>
      <c r="BM38" s="3">
        <v>63.96</v>
      </c>
      <c r="BN38" s="3">
        <v>75.650000000000006</v>
      </c>
      <c r="BO38" s="3">
        <v>70.8</v>
      </c>
      <c r="BP38" s="3">
        <v>68.75</v>
      </c>
      <c r="BQ38" s="3">
        <v>71.790000000000006</v>
      </c>
      <c r="BR38" s="3">
        <v>72.650000000000006</v>
      </c>
      <c r="BS38" s="3">
        <v>74.36</v>
      </c>
      <c r="BT38" s="3">
        <v>72.17</v>
      </c>
      <c r="BU38" s="3">
        <v>76.069999999999993</v>
      </c>
      <c r="BV38" s="3">
        <v>73.040000000000006</v>
      </c>
      <c r="BW38" s="3">
        <v>73.91</v>
      </c>
      <c r="BX38" s="3">
        <v>75.650000000000006</v>
      </c>
      <c r="BY38" s="3">
        <v>73.91</v>
      </c>
      <c r="BZ38" s="3">
        <v>73.91</v>
      </c>
      <c r="CA38" s="3">
        <v>73.91</v>
      </c>
      <c r="CB38" s="3">
        <v>74.78</v>
      </c>
    </row>
    <row r="39" spans="1:80">
      <c r="A39" s="2" t="s">
        <v>1160</v>
      </c>
      <c r="B39" s="3">
        <v>55.96</v>
      </c>
      <c r="C39" s="3">
        <v>63.06</v>
      </c>
      <c r="D39" s="3">
        <v>64.55</v>
      </c>
      <c r="E39" s="3">
        <v>64.55</v>
      </c>
      <c r="F39" s="3">
        <v>64.55</v>
      </c>
      <c r="G39" s="3">
        <v>64.55</v>
      </c>
      <c r="H39" s="3">
        <v>65.77</v>
      </c>
      <c r="I39" s="3">
        <v>63.06</v>
      </c>
      <c r="J39" s="3">
        <v>66.67</v>
      </c>
      <c r="K39" s="3">
        <v>64.86</v>
      </c>
      <c r="L39" s="3">
        <v>63.3</v>
      </c>
      <c r="M39" s="3">
        <v>63.96</v>
      </c>
      <c r="N39" s="3">
        <v>66.67</v>
      </c>
      <c r="O39" s="3">
        <v>69.37</v>
      </c>
      <c r="P39" s="3">
        <v>68.47</v>
      </c>
      <c r="Q39" s="3">
        <v>65.77</v>
      </c>
      <c r="R39" s="3">
        <v>66.67</v>
      </c>
      <c r="S39" s="3">
        <v>67.569999999999993</v>
      </c>
      <c r="T39" s="3">
        <v>67.569999999999993</v>
      </c>
      <c r="U39" s="3">
        <v>62.16</v>
      </c>
      <c r="V39" s="3">
        <v>68.47</v>
      </c>
      <c r="W39" s="3">
        <v>66.67</v>
      </c>
      <c r="X39" s="3">
        <v>63.96</v>
      </c>
      <c r="Y39" s="3">
        <v>68.47</v>
      </c>
      <c r="Z39" s="3">
        <v>69.37</v>
      </c>
      <c r="AA39" s="3">
        <v>58.56</v>
      </c>
      <c r="AB39" s="3">
        <v>63.06</v>
      </c>
      <c r="AC39" s="3">
        <v>65.77</v>
      </c>
      <c r="AD39" s="3">
        <v>62.16</v>
      </c>
      <c r="AE39" s="3">
        <v>64.55</v>
      </c>
      <c r="AF39" s="3">
        <v>66.36</v>
      </c>
      <c r="AG39" s="3">
        <v>62.28</v>
      </c>
      <c r="AH39" s="3">
        <v>57.89</v>
      </c>
      <c r="AI39" s="3">
        <v>63.16</v>
      </c>
      <c r="AJ39" s="3">
        <v>63.06</v>
      </c>
      <c r="AK39" s="3">
        <v>100</v>
      </c>
      <c r="AL39" s="3">
        <v>98.25</v>
      </c>
      <c r="AM39" s="3">
        <v>98.25</v>
      </c>
      <c r="AN39" s="3">
        <v>98.25</v>
      </c>
      <c r="AO39" s="3">
        <v>99.12</v>
      </c>
      <c r="AP39" s="3">
        <v>99.12</v>
      </c>
      <c r="AQ39" s="3">
        <v>99.12</v>
      </c>
      <c r="AR39" s="3">
        <v>99.12</v>
      </c>
      <c r="AS39" s="3">
        <v>99.12</v>
      </c>
      <c r="AT39" s="3">
        <v>99.12</v>
      </c>
      <c r="AU39" s="3">
        <v>99.12</v>
      </c>
      <c r="AV39" s="3">
        <v>99.12</v>
      </c>
      <c r="AW39" s="3">
        <v>99.12</v>
      </c>
      <c r="AX39" s="3">
        <v>99.12</v>
      </c>
      <c r="AY39" s="3">
        <v>99.12</v>
      </c>
      <c r="AZ39" s="3">
        <v>99.12</v>
      </c>
      <c r="BA39" s="3">
        <v>99.12</v>
      </c>
      <c r="BB39" s="3">
        <v>99.12</v>
      </c>
      <c r="BC39" s="3">
        <v>99.12</v>
      </c>
      <c r="BD39" s="3">
        <v>99.12</v>
      </c>
      <c r="BE39" s="3">
        <v>99.12</v>
      </c>
      <c r="BF39" s="3">
        <v>94.74</v>
      </c>
      <c r="BG39" s="3">
        <v>94.74</v>
      </c>
      <c r="BH39" s="3">
        <v>94.74</v>
      </c>
      <c r="BI39" s="3">
        <v>94.74</v>
      </c>
      <c r="BJ39" s="3">
        <v>93.86</v>
      </c>
      <c r="BK39" s="3">
        <v>93.86</v>
      </c>
      <c r="BL39" s="3">
        <v>96.49</v>
      </c>
      <c r="BM39" s="3">
        <v>96.49</v>
      </c>
      <c r="BN39" s="3">
        <v>65.77</v>
      </c>
      <c r="BO39" s="3">
        <v>68.14</v>
      </c>
      <c r="BP39" s="3">
        <v>60.19</v>
      </c>
      <c r="BQ39" s="3">
        <v>64.040000000000006</v>
      </c>
      <c r="BR39" s="3">
        <v>64.040000000000006</v>
      </c>
      <c r="BS39" s="3">
        <v>66.67</v>
      </c>
      <c r="BT39" s="3">
        <v>77.06</v>
      </c>
      <c r="BU39" s="3">
        <v>67.569999999999993</v>
      </c>
      <c r="BV39" s="3">
        <v>66.67</v>
      </c>
      <c r="BW39" s="3">
        <v>62.16</v>
      </c>
      <c r="BX39" s="3">
        <v>63.06</v>
      </c>
      <c r="BY39" s="3">
        <v>61.26</v>
      </c>
      <c r="BZ39" s="3">
        <v>61.26</v>
      </c>
      <c r="CA39" s="3">
        <v>64.86</v>
      </c>
      <c r="CB39" s="3">
        <v>67.569999999999993</v>
      </c>
    </row>
    <row r="40" spans="1:80">
      <c r="A40" s="2" t="s">
        <v>1161</v>
      </c>
      <c r="B40" s="3">
        <v>55.96</v>
      </c>
      <c r="C40" s="3">
        <v>63.06</v>
      </c>
      <c r="D40" s="3">
        <v>64.55</v>
      </c>
      <c r="E40" s="3">
        <v>64.55</v>
      </c>
      <c r="F40" s="3">
        <v>64.55</v>
      </c>
      <c r="G40" s="3">
        <v>64.55</v>
      </c>
      <c r="H40" s="3">
        <v>65.77</v>
      </c>
      <c r="I40" s="3">
        <v>62.16</v>
      </c>
      <c r="J40" s="3">
        <v>66.67</v>
      </c>
      <c r="K40" s="3">
        <v>63.96</v>
      </c>
      <c r="L40" s="3">
        <v>63.3</v>
      </c>
      <c r="M40" s="3">
        <v>63.06</v>
      </c>
      <c r="N40" s="3">
        <v>66.67</v>
      </c>
      <c r="O40" s="3">
        <v>71.17</v>
      </c>
      <c r="P40" s="3">
        <v>68.47</v>
      </c>
      <c r="Q40" s="3">
        <v>65.77</v>
      </c>
      <c r="R40" s="3">
        <v>66.67</v>
      </c>
      <c r="S40" s="3">
        <v>67.569999999999993</v>
      </c>
      <c r="T40" s="3">
        <v>67.569999999999993</v>
      </c>
      <c r="U40" s="3">
        <v>62.16</v>
      </c>
      <c r="V40" s="3">
        <v>68.47</v>
      </c>
      <c r="W40" s="3">
        <v>66.67</v>
      </c>
      <c r="X40" s="3">
        <v>63.96</v>
      </c>
      <c r="Y40" s="3">
        <v>67.569999999999993</v>
      </c>
      <c r="Z40" s="3">
        <v>69.37</v>
      </c>
      <c r="AA40" s="3">
        <v>57.66</v>
      </c>
      <c r="AB40" s="3">
        <v>62.16</v>
      </c>
      <c r="AC40" s="3">
        <v>64.86</v>
      </c>
      <c r="AD40" s="3">
        <v>61.26</v>
      </c>
      <c r="AE40" s="3">
        <v>63.64</v>
      </c>
      <c r="AF40" s="3">
        <v>65.45</v>
      </c>
      <c r="AG40" s="3">
        <v>61.4</v>
      </c>
      <c r="AH40" s="3">
        <v>57.02</v>
      </c>
      <c r="AI40" s="3">
        <v>62.28</v>
      </c>
      <c r="AJ40" s="3">
        <v>62.16</v>
      </c>
      <c r="AK40" s="3">
        <v>98.25</v>
      </c>
      <c r="AL40" s="3">
        <v>100</v>
      </c>
      <c r="AM40" s="3">
        <v>100</v>
      </c>
      <c r="AN40" s="3">
        <v>100</v>
      </c>
      <c r="AO40" s="3">
        <v>99.12</v>
      </c>
      <c r="AP40" s="3">
        <v>99.12</v>
      </c>
      <c r="AQ40" s="3">
        <v>99.12</v>
      </c>
      <c r="AR40" s="3">
        <v>99.12</v>
      </c>
      <c r="AS40" s="3">
        <v>99.12</v>
      </c>
      <c r="AT40" s="3">
        <v>99.12</v>
      </c>
      <c r="AU40" s="3">
        <v>99.12</v>
      </c>
      <c r="AV40" s="3">
        <v>99.12</v>
      </c>
      <c r="AW40" s="3">
        <v>99.12</v>
      </c>
      <c r="AX40" s="3">
        <v>99.12</v>
      </c>
      <c r="AY40" s="3">
        <v>99.12</v>
      </c>
      <c r="AZ40" s="3">
        <v>99.12</v>
      </c>
      <c r="BA40" s="3">
        <v>99.12</v>
      </c>
      <c r="BB40" s="3">
        <v>99.12</v>
      </c>
      <c r="BC40" s="3">
        <v>99.12</v>
      </c>
      <c r="BD40" s="3">
        <v>99.12</v>
      </c>
      <c r="BE40" s="3">
        <v>99.12</v>
      </c>
      <c r="BF40" s="3">
        <v>94.74</v>
      </c>
      <c r="BG40" s="3">
        <v>94.74</v>
      </c>
      <c r="BH40" s="3">
        <v>94.74</v>
      </c>
      <c r="BI40" s="3">
        <v>94.74</v>
      </c>
      <c r="BJ40" s="3">
        <v>93.86</v>
      </c>
      <c r="BK40" s="3">
        <v>93.86</v>
      </c>
      <c r="BL40" s="3">
        <v>96.49</v>
      </c>
      <c r="BM40" s="3">
        <v>96.49</v>
      </c>
      <c r="BN40" s="3">
        <v>64.86</v>
      </c>
      <c r="BO40" s="3">
        <v>68.14</v>
      </c>
      <c r="BP40" s="3">
        <v>61.11</v>
      </c>
      <c r="BQ40" s="3">
        <v>63.16</v>
      </c>
      <c r="BR40" s="3">
        <v>63.16</v>
      </c>
      <c r="BS40" s="3">
        <v>65.77</v>
      </c>
      <c r="BT40" s="3">
        <v>76.150000000000006</v>
      </c>
      <c r="BU40" s="3">
        <v>66.67</v>
      </c>
      <c r="BV40" s="3">
        <v>65.77</v>
      </c>
      <c r="BW40" s="3">
        <v>61.26</v>
      </c>
      <c r="BX40" s="3">
        <v>62.16</v>
      </c>
      <c r="BY40" s="3">
        <v>60.36</v>
      </c>
      <c r="BZ40" s="3">
        <v>60.36</v>
      </c>
      <c r="CA40" s="3">
        <v>63.96</v>
      </c>
      <c r="CB40" s="3">
        <v>66.67</v>
      </c>
    </row>
    <row r="41" spans="1:80">
      <c r="A41" s="2" t="s">
        <v>1162</v>
      </c>
      <c r="B41" s="3">
        <v>55.96</v>
      </c>
      <c r="C41" s="3">
        <v>63.06</v>
      </c>
      <c r="D41" s="3">
        <v>64.55</v>
      </c>
      <c r="E41" s="3">
        <v>64.55</v>
      </c>
      <c r="F41" s="3">
        <v>64.55</v>
      </c>
      <c r="G41" s="3">
        <v>64.55</v>
      </c>
      <c r="H41" s="3">
        <v>65.77</v>
      </c>
      <c r="I41" s="3">
        <v>62.16</v>
      </c>
      <c r="J41" s="3">
        <v>66.67</v>
      </c>
      <c r="K41" s="3">
        <v>63.96</v>
      </c>
      <c r="L41" s="3">
        <v>63.3</v>
      </c>
      <c r="M41" s="3">
        <v>63.06</v>
      </c>
      <c r="N41" s="3">
        <v>66.67</v>
      </c>
      <c r="O41" s="3">
        <v>71.17</v>
      </c>
      <c r="P41" s="3">
        <v>68.47</v>
      </c>
      <c r="Q41" s="3">
        <v>65.77</v>
      </c>
      <c r="R41" s="3">
        <v>66.67</v>
      </c>
      <c r="S41" s="3">
        <v>67.569999999999993</v>
      </c>
      <c r="T41" s="3">
        <v>67.569999999999993</v>
      </c>
      <c r="U41" s="3">
        <v>62.16</v>
      </c>
      <c r="V41" s="3">
        <v>68.47</v>
      </c>
      <c r="W41" s="3">
        <v>66.67</v>
      </c>
      <c r="X41" s="3">
        <v>63.96</v>
      </c>
      <c r="Y41" s="3">
        <v>67.569999999999993</v>
      </c>
      <c r="Z41" s="3">
        <v>69.37</v>
      </c>
      <c r="AA41" s="3">
        <v>57.66</v>
      </c>
      <c r="AB41" s="3">
        <v>62.16</v>
      </c>
      <c r="AC41" s="3">
        <v>64.86</v>
      </c>
      <c r="AD41" s="3">
        <v>61.26</v>
      </c>
      <c r="AE41" s="3">
        <v>63.64</v>
      </c>
      <c r="AF41" s="3">
        <v>65.45</v>
      </c>
      <c r="AG41" s="3">
        <v>61.4</v>
      </c>
      <c r="AH41" s="3">
        <v>57.02</v>
      </c>
      <c r="AI41" s="3">
        <v>62.28</v>
      </c>
      <c r="AJ41" s="3">
        <v>62.16</v>
      </c>
      <c r="AK41" s="3">
        <v>98.25</v>
      </c>
      <c r="AL41" s="3">
        <v>100</v>
      </c>
      <c r="AM41" s="3">
        <v>100</v>
      </c>
      <c r="AN41" s="3">
        <v>100</v>
      </c>
      <c r="AO41" s="3">
        <v>99.12</v>
      </c>
      <c r="AP41" s="3">
        <v>99.12</v>
      </c>
      <c r="AQ41" s="3">
        <v>99.12</v>
      </c>
      <c r="AR41" s="3">
        <v>99.12</v>
      </c>
      <c r="AS41" s="3">
        <v>99.12</v>
      </c>
      <c r="AT41" s="3">
        <v>99.12</v>
      </c>
      <c r="AU41" s="3">
        <v>99.12</v>
      </c>
      <c r="AV41" s="3">
        <v>99.12</v>
      </c>
      <c r="AW41" s="3">
        <v>99.12</v>
      </c>
      <c r="AX41" s="3">
        <v>99.12</v>
      </c>
      <c r="AY41" s="3">
        <v>99.12</v>
      </c>
      <c r="AZ41" s="3">
        <v>99.12</v>
      </c>
      <c r="BA41" s="3">
        <v>99.12</v>
      </c>
      <c r="BB41" s="3">
        <v>99.12</v>
      </c>
      <c r="BC41" s="3">
        <v>99.12</v>
      </c>
      <c r="BD41" s="3">
        <v>99.12</v>
      </c>
      <c r="BE41" s="3">
        <v>99.12</v>
      </c>
      <c r="BF41" s="3">
        <v>94.74</v>
      </c>
      <c r="BG41" s="3">
        <v>94.74</v>
      </c>
      <c r="BH41" s="3">
        <v>94.74</v>
      </c>
      <c r="BI41" s="3">
        <v>94.74</v>
      </c>
      <c r="BJ41" s="3">
        <v>93.86</v>
      </c>
      <c r="BK41" s="3">
        <v>93.86</v>
      </c>
      <c r="BL41" s="3">
        <v>96.49</v>
      </c>
      <c r="BM41" s="3">
        <v>96.49</v>
      </c>
      <c r="BN41" s="3">
        <v>64.86</v>
      </c>
      <c r="BO41" s="3">
        <v>68.14</v>
      </c>
      <c r="BP41" s="3">
        <v>61.11</v>
      </c>
      <c r="BQ41" s="3">
        <v>63.16</v>
      </c>
      <c r="BR41" s="3">
        <v>63.16</v>
      </c>
      <c r="BS41" s="3">
        <v>65.77</v>
      </c>
      <c r="BT41" s="3">
        <v>76.150000000000006</v>
      </c>
      <c r="BU41" s="3">
        <v>66.67</v>
      </c>
      <c r="BV41" s="3">
        <v>65.77</v>
      </c>
      <c r="BW41" s="3">
        <v>61.26</v>
      </c>
      <c r="BX41" s="3">
        <v>62.16</v>
      </c>
      <c r="BY41" s="3">
        <v>60.36</v>
      </c>
      <c r="BZ41" s="3">
        <v>60.36</v>
      </c>
      <c r="CA41" s="3">
        <v>63.96</v>
      </c>
      <c r="CB41" s="3">
        <v>66.67</v>
      </c>
    </row>
    <row r="42" spans="1:80">
      <c r="A42" s="2" t="s">
        <v>1163</v>
      </c>
      <c r="B42" s="2">
        <v>55.96</v>
      </c>
      <c r="C42" s="2">
        <v>63.06</v>
      </c>
      <c r="D42" s="2">
        <v>64.55</v>
      </c>
      <c r="E42" s="2">
        <v>64.55</v>
      </c>
      <c r="F42" s="2">
        <v>64.55</v>
      </c>
      <c r="G42" s="2">
        <v>64.55</v>
      </c>
      <c r="H42" s="2">
        <v>65.77</v>
      </c>
      <c r="I42" s="2">
        <v>62.16</v>
      </c>
      <c r="J42" s="2">
        <v>66.67</v>
      </c>
      <c r="K42" s="2">
        <v>63.96</v>
      </c>
      <c r="L42" s="2">
        <v>63.3</v>
      </c>
      <c r="M42" s="2">
        <v>63.06</v>
      </c>
      <c r="N42" s="2">
        <v>66.67</v>
      </c>
      <c r="O42" s="2">
        <v>71.17</v>
      </c>
      <c r="P42" s="2">
        <v>68.47</v>
      </c>
      <c r="Q42" s="2">
        <v>65.77</v>
      </c>
      <c r="R42" s="2">
        <v>66.67</v>
      </c>
      <c r="S42" s="2">
        <v>67.569999999999993</v>
      </c>
      <c r="T42" s="2">
        <v>67.569999999999993</v>
      </c>
      <c r="U42" s="2">
        <v>62.16</v>
      </c>
      <c r="V42" s="2">
        <v>68.47</v>
      </c>
      <c r="W42" s="2">
        <v>66.67</v>
      </c>
      <c r="X42" s="2">
        <v>63.96</v>
      </c>
      <c r="Y42" s="2">
        <v>67.569999999999993</v>
      </c>
      <c r="Z42" s="2">
        <v>69.37</v>
      </c>
      <c r="AA42" s="2">
        <v>57.66</v>
      </c>
      <c r="AB42" s="2">
        <v>62.16</v>
      </c>
      <c r="AC42" s="2">
        <v>64.86</v>
      </c>
      <c r="AD42" s="2">
        <v>61.26</v>
      </c>
      <c r="AE42" s="2">
        <v>63.64</v>
      </c>
      <c r="AF42" s="2">
        <v>65.45</v>
      </c>
      <c r="AG42" s="2">
        <v>61.4</v>
      </c>
      <c r="AH42" s="2">
        <v>57.02</v>
      </c>
      <c r="AI42" s="2">
        <v>62.28</v>
      </c>
      <c r="AJ42" s="2">
        <v>62.16</v>
      </c>
      <c r="AK42" s="2">
        <v>98.25</v>
      </c>
      <c r="AL42" s="2">
        <v>100</v>
      </c>
      <c r="AM42" s="2">
        <v>100</v>
      </c>
      <c r="AN42" s="2">
        <v>100</v>
      </c>
      <c r="AO42" s="2">
        <v>99.12</v>
      </c>
      <c r="AP42" s="2">
        <v>99.12</v>
      </c>
      <c r="AQ42" s="2">
        <v>99.12</v>
      </c>
      <c r="AR42" s="2">
        <v>99.12</v>
      </c>
      <c r="AS42" s="2">
        <v>99.12</v>
      </c>
      <c r="AT42" s="2">
        <v>99.12</v>
      </c>
      <c r="AU42" s="2">
        <v>99.12</v>
      </c>
      <c r="AV42" s="2">
        <v>99.12</v>
      </c>
      <c r="AW42" s="2">
        <v>99.12</v>
      </c>
      <c r="AX42" s="2">
        <v>99.12</v>
      </c>
      <c r="AY42" s="2">
        <v>99.12</v>
      </c>
      <c r="AZ42" s="2">
        <v>99.12</v>
      </c>
      <c r="BA42" s="2">
        <v>99.12</v>
      </c>
      <c r="BB42" s="2">
        <v>99.12</v>
      </c>
      <c r="BC42" s="2">
        <v>99.12</v>
      </c>
      <c r="BD42" s="2">
        <v>99.12</v>
      </c>
      <c r="BE42" s="2">
        <v>99.12</v>
      </c>
      <c r="BF42" s="2">
        <v>94.74</v>
      </c>
      <c r="BG42" s="2">
        <v>94.74</v>
      </c>
      <c r="BH42" s="2">
        <v>94.74</v>
      </c>
      <c r="BI42" s="2">
        <v>94.74</v>
      </c>
      <c r="BJ42" s="2">
        <v>93.86</v>
      </c>
      <c r="BK42" s="2">
        <v>93.86</v>
      </c>
      <c r="BL42" s="2">
        <v>96.49</v>
      </c>
      <c r="BM42" s="2">
        <v>96.49</v>
      </c>
      <c r="BN42" s="2">
        <v>64.86</v>
      </c>
      <c r="BO42" s="2">
        <v>68.14</v>
      </c>
      <c r="BP42" s="2">
        <v>61.11</v>
      </c>
      <c r="BQ42" s="2">
        <v>63.16</v>
      </c>
      <c r="BR42" s="2">
        <v>63.16</v>
      </c>
      <c r="BS42" s="2">
        <v>65.77</v>
      </c>
      <c r="BT42" s="2">
        <v>76.150000000000006</v>
      </c>
      <c r="BU42" s="2">
        <v>66.67</v>
      </c>
      <c r="BV42" s="2">
        <v>65.77</v>
      </c>
      <c r="BW42" s="2">
        <v>61.26</v>
      </c>
      <c r="BX42" s="2">
        <v>62.16</v>
      </c>
      <c r="BY42" s="2">
        <v>60.36</v>
      </c>
      <c r="BZ42" s="2">
        <v>60.36</v>
      </c>
      <c r="CA42" s="2">
        <v>63.96</v>
      </c>
      <c r="CB42" s="2">
        <v>66.67</v>
      </c>
    </row>
    <row r="43" spans="1:80">
      <c r="A43" s="2" t="s">
        <v>1164</v>
      </c>
      <c r="B43" s="2">
        <v>56.88</v>
      </c>
      <c r="C43" s="2">
        <v>63.96</v>
      </c>
      <c r="D43" s="2">
        <v>65.45</v>
      </c>
      <c r="E43" s="2">
        <v>65.45</v>
      </c>
      <c r="F43" s="2">
        <v>65.45</v>
      </c>
      <c r="G43" s="2">
        <v>65.45</v>
      </c>
      <c r="H43" s="2">
        <v>66.67</v>
      </c>
      <c r="I43" s="2">
        <v>63.06</v>
      </c>
      <c r="J43" s="2">
        <v>67.569999999999993</v>
      </c>
      <c r="K43" s="2">
        <v>64.86</v>
      </c>
      <c r="L43" s="2">
        <v>64.22</v>
      </c>
      <c r="M43" s="2">
        <v>63.96</v>
      </c>
      <c r="N43" s="2">
        <v>67.569999999999993</v>
      </c>
      <c r="O43" s="2">
        <v>70.27</v>
      </c>
      <c r="P43" s="2">
        <v>69.37</v>
      </c>
      <c r="Q43" s="2">
        <v>66.67</v>
      </c>
      <c r="R43" s="2">
        <v>67.569999999999993</v>
      </c>
      <c r="S43" s="2">
        <v>68.47</v>
      </c>
      <c r="T43" s="2">
        <v>68.47</v>
      </c>
      <c r="U43" s="2">
        <v>63.06</v>
      </c>
      <c r="V43" s="2">
        <v>69.37</v>
      </c>
      <c r="W43" s="2">
        <v>67.569999999999993</v>
      </c>
      <c r="X43" s="2">
        <v>64.86</v>
      </c>
      <c r="Y43" s="2">
        <v>68.47</v>
      </c>
      <c r="Z43" s="2">
        <v>70.27</v>
      </c>
      <c r="AA43" s="2">
        <v>58.56</v>
      </c>
      <c r="AB43" s="2">
        <v>63.06</v>
      </c>
      <c r="AC43" s="2">
        <v>65.77</v>
      </c>
      <c r="AD43" s="2">
        <v>62.16</v>
      </c>
      <c r="AE43" s="2">
        <v>64.55</v>
      </c>
      <c r="AF43" s="2">
        <v>66.36</v>
      </c>
      <c r="AG43" s="2">
        <v>62.28</v>
      </c>
      <c r="AH43" s="2">
        <v>57.89</v>
      </c>
      <c r="AI43" s="2">
        <v>63.16</v>
      </c>
      <c r="AJ43" s="2">
        <v>63.06</v>
      </c>
      <c r="AK43" s="2">
        <v>99.12</v>
      </c>
      <c r="AL43" s="2">
        <v>99.12</v>
      </c>
      <c r="AM43" s="2">
        <v>99.12</v>
      </c>
      <c r="AN43" s="2">
        <v>99.12</v>
      </c>
      <c r="AO43" s="2">
        <v>100</v>
      </c>
      <c r="AP43" s="3">
        <v>100</v>
      </c>
      <c r="AQ43" s="3">
        <v>100</v>
      </c>
      <c r="AR43" s="3">
        <v>100</v>
      </c>
      <c r="AS43" s="3">
        <v>100</v>
      </c>
      <c r="AT43" s="3">
        <v>100</v>
      </c>
      <c r="AU43" s="3">
        <v>100</v>
      </c>
      <c r="AV43" s="3">
        <v>100</v>
      </c>
      <c r="AW43" s="3">
        <v>100</v>
      </c>
      <c r="AX43" s="3">
        <v>100</v>
      </c>
      <c r="AY43" s="3">
        <v>100</v>
      </c>
      <c r="AZ43" s="3">
        <v>100</v>
      </c>
      <c r="BA43" s="3">
        <v>100</v>
      </c>
      <c r="BB43" s="3">
        <v>100</v>
      </c>
      <c r="BC43" s="3">
        <v>100</v>
      </c>
      <c r="BD43" s="3">
        <v>100</v>
      </c>
      <c r="BE43" s="3">
        <v>100</v>
      </c>
      <c r="BF43" s="3">
        <v>95.61</v>
      </c>
      <c r="BG43" s="3">
        <v>95.61</v>
      </c>
      <c r="BH43" s="3">
        <v>95.61</v>
      </c>
      <c r="BI43" s="3">
        <v>95.61</v>
      </c>
      <c r="BJ43" s="3">
        <v>94.74</v>
      </c>
      <c r="BK43" s="3">
        <v>94.74</v>
      </c>
      <c r="BL43" s="3">
        <v>97.37</v>
      </c>
      <c r="BM43" s="3">
        <v>97.37</v>
      </c>
      <c r="BN43" s="3">
        <v>65.77</v>
      </c>
      <c r="BO43" s="3">
        <v>69.03</v>
      </c>
      <c r="BP43" s="3">
        <v>60.19</v>
      </c>
      <c r="BQ43" s="3">
        <v>64.040000000000006</v>
      </c>
      <c r="BR43" s="3">
        <v>64.040000000000006</v>
      </c>
      <c r="BS43" s="3">
        <v>66.67</v>
      </c>
      <c r="BT43" s="3">
        <v>77.06</v>
      </c>
      <c r="BU43" s="3">
        <v>67.569999999999993</v>
      </c>
      <c r="BV43" s="3">
        <v>66.67</v>
      </c>
      <c r="BW43" s="3">
        <v>62.16</v>
      </c>
      <c r="BX43" s="3">
        <v>63.06</v>
      </c>
      <c r="BY43" s="3">
        <v>61.26</v>
      </c>
      <c r="BZ43" s="3">
        <v>61.26</v>
      </c>
      <c r="CA43" s="3">
        <v>64.86</v>
      </c>
      <c r="CB43" s="3">
        <v>67.569999999999993</v>
      </c>
    </row>
    <row r="44" spans="1:80">
      <c r="A44" s="2" t="s">
        <v>1165</v>
      </c>
      <c r="B44" s="2">
        <v>56.88</v>
      </c>
      <c r="C44" s="2">
        <v>63.96</v>
      </c>
      <c r="D44" s="2">
        <v>65.45</v>
      </c>
      <c r="E44" s="2">
        <v>65.45</v>
      </c>
      <c r="F44" s="2">
        <v>65.45</v>
      </c>
      <c r="G44" s="2">
        <v>65.45</v>
      </c>
      <c r="H44" s="2">
        <v>66.67</v>
      </c>
      <c r="I44" s="2">
        <v>63.06</v>
      </c>
      <c r="J44" s="2">
        <v>67.569999999999993</v>
      </c>
      <c r="K44" s="2">
        <v>64.86</v>
      </c>
      <c r="L44" s="2">
        <v>64.22</v>
      </c>
      <c r="M44" s="2">
        <v>63.96</v>
      </c>
      <c r="N44" s="2">
        <v>67.569999999999993</v>
      </c>
      <c r="O44" s="2">
        <v>70.27</v>
      </c>
      <c r="P44" s="2">
        <v>69.37</v>
      </c>
      <c r="Q44" s="2">
        <v>66.67</v>
      </c>
      <c r="R44" s="2">
        <v>67.569999999999993</v>
      </c>
      <c r="S44" s="2">
        <v>68.47</v>
      </c>
      <c r="T44" s="2">
        <v>68.47</v>
      </c>
      <c r="U44" s="2">
        <v>63.06</v>
      </c>
      <c r="V44" s="2">
        <v>69.37</v>
      </c>
      <c r="W44" s="2">
        <v>67.569999999999993</v>
      </c>
      <c r="X44" s="2">
        <v>64.86</v>
      </c>
      <c r="Y44" s="2">
        <v>68.47</v>
      </c>
      <c r="Z44" s="2">
        <v>70.27</v>
      </c>
      <c r="AA44" s="2">
        <v>58.56</v>
      </c>
      <c r="AB44" s="2">
        <v>63.06</v>
      </c>
      <c r="AC44" s="2">
        <v>65.77</v>
      </c>
      <c r="AD44" s="2">
        <v>62.16</v>
      </c>
      <c r="AE44" s="2">
        <v>64.55</v>
      </c>
      <c r="AF44" s="2">
        <v>66.36</v>
      </c>
      <c r="AG44" s="2">
        <v>62.28</v>
      </c>
      <c r="AH44" s="2">
        <v>57.89</v>
      </c>
      <c r="AI44" s="2">
        <v>63.16</v>
      </c>
      <c r="AJ44" s="2">
        <v>63.06</v>
      </c>
      <c r="AK44" s="2">
        <v>99.12</v>
      </c>
      <c r="AL44" s="2">
        <v>99.12</v>
      </c>
      <c r="AM44" s="2">
        <v>99.12</v>
      </c>
      <c r="AN44" s="2">
        <v>99.12</v>
      </c>
      <c r="AO44" s="2">
        <v>100</v>
      </c>
      <c r="AP44" s="3">
        <v>100</v>
      </c>
      <c r="AQ44" s="3">
        <v>100</v>
      </c>
      <c r="AR44" s="3">
        <v>100</v>
      </c>
      <c r="AS44" s="3">
        <v>100</v>
      </c>
      <c r="AT44" s="3">
        <v>100</v>
      </c>
      <c r="AU44" s="3">
        <v>100</v>
      </c>
      <c r="AV44" s="3">
        <v>100</v>
      </c>
      <c r="AW44" s="3">
        <v>100</v>
      </c>
      <c r="AX44" s="3">
        <v>100</v>
      </c>
      <c r="AY44" s="3">
        <v>100</v>
      </c>
      <c r="AZ44" s="3">
        <v>100</v>
      </c>
      <c r="BA44" s="3">
        <v>100</v>
      </c>
      <c r="BB44" s="3">
        <v>100</v>
      </c>
      <c r="BC44" s="3">
        <v>100</v>
      </c>
      <c r="BD44" s="3">
        <v>100</v>
      </c>
      <c r="BE44" s="3">
        <v>100</v>
      </c>
      <c r="BF44" s="3">
        <v>95.61</v>
      </c>
      <c r="BG44" s="3">
        <v>95.61</v>
      </c>
      <c r="BH44" s="3">
        <v>95.61</v>
      </c>
      <c r="BI44" s="3">
        <v>95.61</v>
      </c>
      <c r="BJ44" s="3">
        <v>94.74</v>
      </c>
      <c r="BK44" s="3">
        <v>94.74</v>
      </c>
      <c r="BL44" s="3">
        <v>97.37</v>
      </c>
      <c r="BM44" s="3">
        <v>97.37</v>
      </c>
      <c r="BN44" s="3">
        <v>65.77</v>
      </c>
      <c r="BO44" s="3">
        <v>69.03</v>
      </c>
      <c r="BP44" s="3">
        <v>60.19</v>
      </c>
      <c r="BQ44" s="3">
        <v>64.040000000000006</v>
      </c>
      <c r="BR44" s="3">
        <v>64.040000000000006</v>
      </c>
      <c r="BS44" s="3">
        <v>66.67</v>
      </c>
      <c r="BT44" s="3">
        <v>77.06</v>
      </c>
      <c r="BU44" s="3">
        <v>67.569999999999993</v>
      </c>
      <c r="BV44" s="3">
        <v>66.67</v>
      </c>
      <c r="BW44" s="3">
        <v>62.16</v>
      </c>
      <c r="BX44" s="3">
        <v>63.06</v>
      </c>
      <c r="BY44" s="3">
        <v>61.26</v>
      </c>
      <c r="BZ44" s="3">
        <v>61.26</v>
      </c>
      <c r="CA44" s="3">
        <v>64.86</v>
      </c>
      <c r="CB44" s="3">
        <v>67.569999999999993</v>
      </c>
    </row>
    <row r="45" spans="1:80">
      <c r="A45" s="2" t="s">
        <v>1166</v>
      </c>
      <c r="B45" s="2">
        <v>56.88</v>
      </c>
      <c r="C45" s="2">
        <v>63.96</v>
      </c>
      <c r="D45" s="2">
        <v>65.45</v>
      </c>
      <c r="E45" s="2">
        <v>65.45</v>
      </c>
      <c r="F45" s="2">
        <v>65.45</v>
      </c>
      <c r="G45" s="2">
        <v>65.45</v>
      </c>
      <c r="H45" s="2">
        <v>66.67</v>
      </c>
      <c r="I45" s="2">
        <v>63.06</v>
      </c>
      <c r="J45" s="2">
        <v>67.569999999999993</v>
      </c>
      <c r="K45" s="2">
        <v>64.86</v>
      </c>
      <c r="L45" s="2">
        <v>64.22</v>
      </c>
      <c r="M45" s="2">
        <v>63.96</v>
      </c>
      <c r="N45" s="2">
        <v>67.569999999999993</v>
      </c>
      <c r="O45" s="2">
        <v>70.27</v>
      </c>
      <c r="P45" s="2">
        <v>69.37</v>
      </c>
      <c r="Q45" s="2">
        <v>66.67</v>
      </c>
      <c r="R45" s="2">
        <v>67.569999999999993</v>
      </c>
      <c r="S45" s="2">
        <v>68.47</v>
      </c>
      <c r="T45" s="2">
        <v>68.47</v>
      </c>
      <c r="U45" s="2">
        <v>63.06</v>
      </c>
      <c r="V45" s="2">
        <v>69.37</v>
      </c>
      <c r="W45" s="2">
        <v>67.569999999999993</v>
      </c>
      <c r="X45" s="2">
        <v>64.86</v>
      </c>
      <c r="Y45" s="2">
        <v>68.47</v>
      </c>
      <c r="Z45" s="2">
        <v>70.27</v>
      </c>
      <c r="AA45" s="2">
        <v>58.56</v>
      </c>
      <c r="AB45" s="2">
        <v>63.06</v>
      </c>
      <c r="AC45" s="2">
        <v>65.77</v>
      </c>
      <c r="AD45" s="2">
        <v>62.16</v>
      </c>
      <c r="AE45" s="2">
        <v>64.55</v>
      </c>
      <c r="AF45" s="2">
        <v>66.36</v>
      </c>
      <c r="AG45" s="2">
        <v>62.28</v>
      </c>
      <c r="AH45" s="2">
        <v>57.89</v>
      </c>
      <c r="AI45" s="2">
        <v>63.16</v>
      </c>
      <c r="AJ45" s="2">
        <v>63.06</v>
      </c>
      <c r="AK45" s="2">
        <v>99.12</v>
      </c>
      <c r="AL45" s="2">
        <v>99.12</v>
      </c>
      <c r="AM45" s="2">
        <v>99.12</v>
      </c>
      <c r="AN45" s="2">
        <v>99.12</v>
      </c>
      <c r="AO45" s="2">
        <v>100</v>
      </c>
      <c r="AP45" s="3">
        <v>100</v>
      </c>
      <c r="AQ45" s="3">
        <v>100</v>
      </c>
      <c r="AR45" s="3">
        <v>100</v>
      </c>
      <c r="AS45" s="3">
        <v>100</v>
      </c>
      <c r="AT45" s="3">
        <v>100</v>
      </c>
      <c r="AU45" s="3">
        <v>100</v>
      </c>
      <c r="AV45" s="3">
        <v>100</v>
      </c>
      <c r="AW45" s="3">
        <v>100</v>
      </c>
      <c r="AX45" s="3">
        <v>100</v>
      </c>
      <c r="AY45" s="3">
        <v>100</v>
      </c>
      <c r="AZ45" s="3">
        <v>100</v>
      </c>
      <c r="BA45" s="3">
        <v>100</v>
      </c>
      <c r="BB45" s="3">
        <v>100</v>
      </c>
      <c r="BC45" s="3">
        <v>100</v>
      </c>
      <c r="BD45" s="3">
        <v>100</v>
      </c>
      <c r="BE45" s="3">
        <v>100</v>
      </c>
      <c r="BF45" s="3">
        <v>95.61</v>
      </c>
      <c r="BG45" s="3">
        <v>95.61</v>
      </c>
      <c r="BH45" s="3">
        <v>95.61</v>
      </c>
      <c r="BI45" s="3">
        <v>95.61</v>
      </c>
      <c r="BJ45" s="3">
        <v>94.74</v>
      </c>
      <c r="BK45" s="3">
        <v>94.74</v>
      </c>
      <c r="BL45" s="3">
        <v>97.37</v>
      </c>
      <c r="BM45" s="3">
        <v>97.37</v>
      </c>
      <c r="BN45" s="3">
        <v>65.77</v>
      </c>
      <c r="BO45" s="3">
        <v>69.03</v>
      </c>
      <c r="BP45" s="3">
        <v>60.19</v>
      </c>
      <c r="BQ45" s="3">
        <v>64.040000000000006</v>
      </c>
      <c r="BR45" s="3">
        <v>64.040000000000006</v>
      </c>
      <c r="BS45" s="3">
        <v>66.67</v>
      </c>
      <c r="BT45" s="3">
        <v>77.06</v>
      </c>
      <c r="BU45" s="3">
        <v>67.569999999999993</v>
      </c>
      <c r="BV45" s="3">
        <v>66.67</v>
      </c>
      <c r="BW45" s="3">
        <v>62.16</v>
      </c>
      <c r="BX45" s="3">
        <v>63.06</v>
      </c>
      <c r="BY45" s="3">
        <v>61.26</v>
      </c>
      <c r="BZ45" s="3">
        <v>61.26</v>
      </c>
      <c r="CA45" s="3">
        <v>64.86</v>
      </c>
      <c r="CB45" s="3">
        <v>67.569999999999993</v>
      </c>
    </row>
    <row r="46" spans="1:80">
      <c r="A46" s="2" t="s">
        <v>1167</v>
      </c>
      <c r="B46" s="2">
        <v>56.88</v>
      </c>
      <c r="C46" s="2">
        <v>63.96</v>
      </c>
      <c r="D46" s="2">
        <v>65.45</v>
      </c>
      <c r="E46" s="2">
        <v>65.45</v>
      </c>
      <c r="F46" s="2">
        <v>65.45</v>
      </c>
      <c r="G46" s="2">
        <v>65.45</v>
      </c>
      <c r="H46" s="2">
        <v>66.67</v>
      </c>
      <c r="I46" s="2">
        <v>63.06</v>
      </c>
      <c r="J46" s="2">
        <v>67.569999999999993</v>
      </c>
      <c r="K46" s="2">
        <v>64.86</v>
      </c>
      <c r="L46" s="2">
        <v>64.22</v>
      </c>
      <c r="M46" s="2">
        <v>63.96</v>
      </c>
      <c r="N46" s="2">
        <v>67.569999999999993</v>
      </c>
      <c r="O46" s="2">
        <v>70.27</v>
      </c>
      <c r="P46" s="2">
        <v>69.37</v>
      </c>
      <c r="Q46" s="2">
        <v>66.67</v>
      </c>
      <c r="R46" s="2">
        <v>67.569999999999993</v>
      </c>
      <c r="S46" s="2">
        <v>68.47</v>
      </c>
      <c r="T46" s="2">
        <v>68.47</v>
      </c>
      <c r="U46" s="2">
        <v>63.06</v>
      </c>
      <c r="V46" s="2">
        <v>69.37</v>
      </c>
      <c r="W46" s="2">
        <v>67.569999999999993</v>
      </c>
      <c r="X46" s="2">
        <v>64.86</v>
      </c>
      <c r="Y46" s="2">
        <v>68.47</v>
      </c>
      <c r="Z46" s="2">
        <v>70.27</v>
      </c>
      <c r="AA46" s="2">
        <v>58.56</v>
      </c>
      <c r="AB46" s="2">
        <v>63.06</v>
      </c>
      <c r="AC46" s="2">
        <v>65.77</v>
      </c>
      <c r="AD46" s="2">
        <v>62.16</v>
      </c>
      <c r="AE46" s="2">
        <v>64.55</v>
      </c>
      <c r="AF46" s="2">
        <v>66.36</v>
      </c>
      <c r="AG46" s="2">
        <v>62.28</v>
      </c>
      <c r="AH46" s="2">
        <v>57.89</v>
      </c>
      <c r="AI46" s="2">
        <v>63.16</v>
      </c>
      <c r="AJ46" s="2">
        <v>63.06</v>
      </c>
      <c r="AK46" s="2">
        <v>99.12</v>
      </c>
      <c r="AL46" s="2">
        <v>99.12</v>
      </c>
      <c r="AM46" s="2">
        <v>99.12</v>
      </c>
      <c r="AN46" s="2">
        <v>99.12</v>
      </c>
      <c r="AO46" s="2">
        <v>100</v>
      </c>
      <c r="AP46" s="3">
        <v>100</v>
      </c>
      <c r="AQ46" s="3">
        <v>100</v>
      </c>
      <c r="AR46" s="3">
        <v>100</v>
      </c>
      <c r="AS46" s="3">
        <v>100</v>
      </c>
      <c r="AT46" s="3">
        <v>100</v>
      </c>
      <c r="AU46" s="3">
        <v>100</v>
      </c>
      <c r="AV46" s="3">
        <v>100</v>
      </c>
      <c r="AW46" s="3">
        <v>100</v>
      </c>
      <c r="AX46" s="3">
        <v>100</v>
      </c>
      <c r="AY46" s="3">
        <v>100</v>
      </c>
      <c r="AZ46" s="3">
        <v>100</v>
      </c>
      <c r="BA46" s="3">
        <v>100</v>
      </c>
      <c r="BB46" s="3">
        <v>100</v>
      </c>
      <c r="BC46" s="3">
        <v>100</v>
      </c>
      <c r="BD46" s="3">
        <v>100</v>
      </c>
      <c r="BE46" s="3">
        <v>100</v>
      </c>
      <c r="BF46" s="3">
        <v>95.61</v>
      </c>
      <c r="BG46" s="3">
        <v>95.61</v>
      </c>
      <c r="BH46" s="3">
        <v>95.61</v>
      </c>
      <c r="BI46" s="3">
        <v>95.61</v>
      </c>
      <c r="BJ46" s="3">
        <v>94.74</v>
      </c>
      <c r="BK46" s="3">
        <v>94.74</v>
      </c>
      <c r="BL46" s="3">
        <v>97.37</v>
      </c>
      <c r="BM46" s="3">
        <v>97.37</v>
      </c>
      <c r="BN46" s="3">
        <v>65.77</v>
      </c>
      <c r="BO46" s="3">
        <v>69.03</v>
      </c>
      <c r="BP46" s="3">
        <v>60.19</v>
      </c>
      <c r="BQ46" s="3">
        <v>64.040000000000006</v>
      </c>
      <c r="BR46" s="3">
        <v>64.040000000000006</v>
      </c>
      <c r="BS46" s="3">
        <v>66.67</v>
      </c>
      <c r="BT46" s="3">
        <v>77.06</v>
      </c>
      <c r="BU46" s="3">
        <v>67.569999999999993</v>
      </c>
      <c r="BV46" s="3">
        <v>66.67</v>
      </c>
      <c r="BW46" s="3">
        <v>62.16</v>
      </c>
      <c r="BX46" s="3">
        <v>63.06</v>
      </c>
      <c r="BY46" s="3">
        <v>61.26</v>
      </c>
      <c r="BZ46" s="3">
        <v>61.26</v>
      </c>
      <c r="CA46" s="3">
        <v>64.86</v>
      </c>
      <c r="CB46" s="3">
        <v>67.569999999999993</v>
      </c>
    </row>
    <row r="47" spans="1:80">
      <c r="A47" s="2" t="s">
        <v>1168</v>
      </c>
      <c r="B47" s="2">
        <v>56.88</v>
      </c>
      <c r="C47" s="2">
        <v>63.96</v>
      </c>
      <c r="D47" s="2">
        <v>65.45</v>
      </c>
      <c r="E47" s="2">
        <v>65.45</v>
      </c>
      <c r="F47" s="2">
        <v>65.45</v>
      </c>
      <c r="G47" s="2">
        <v>65.45</v>
      </c>
      <c r="H47" s="2">
        <v>66.67</v>
      </c>
      <c r="I47" s="2">
        <v>63.06</v>
      </c>
      <c r="J47" s="2">
        <v>67.569999999999993</v>
      </c>
      <c r="K47" s="2">
        <v>64.86</v>
      </c>
      <c r="L47" s="2">
        <v>64.22</v>
      </c>
      <c r="M47" s="2">
        <v>63.96</v>
      </c>
      <c r="N47" s="2">
        <v>67.569999999999993</v>
      </c>
      <c r="O47" s="2">
        <v>70.27</v>
      </c>
      <c r="P47" s="2">
        <v>69.37</v>
      </c>
      <c r="Q47" s="2">
        <v>66.67</v>
      </c>
      <c r="R47" s="2">
        <v>67.569999999999993</v>
      </c>
      <c r="S47" s="2">
        <v>68.47</v>
      </c>
      <c r="T47" s="2">
        <v>68.47</v>
      </c>
      <c r="U47" s="2">
        <v>63.06</v>
      </c>
      <c r="V47" s="2">
        <v>69.37</v>
      </c>
      <c r="W47" s="2">
        <v>67.569999999999993</v>
      </c>
      <c r="X47" s="2">
        <v>64.86</v>
      </c>
      <c r="Y47" s="2">
        <v>68.47</v>
      </c>
      <c r="Z47" s="2">
        <v>70.27</v>
      </c>
      <c r="AA47" s="2">
        <v>58.56</v>
      </c>
      <c r="AB47" s="2">
        <v>63.06</v>
      </c>
      <c r="AC47" s="2">
        <v>65.77</v>
      </c>
      <c r="AD47" s="2">
        <v>62.16</v>
      </c>
      <c r="AE47" s="2">
        <v>64.55</v>
      </c>
      <c r="AF47" s="2">
        <v>66.36</v>
      </c>
      <c r="AG47" s="2">
        <v>62.28</v>
      </c>
      <c r="AH47" s="2">
        <v>57.89</v>
      </c>
      <c r="AI47" s="2">
        <v>63.16</v>
      </c>
      <c r="AJ47" s="2">
        <v>63.06</v>
      </c>
      <c r="AK47" s="2">
        <v>99.12</v>
      </c>
      <c r="AL47" s="2">
        <v>99.12</v>
      </c>
      <c r="AM47" s="2">
        <v>99.12</v>
      </c>
      <c r="AN47" s="2">
        <v>99.12</v>
      </c>
      <c r="AO47" s="2">
        <v>100</v>
      </c>
      <c r="AP47" s="3">
        <v>100</v>
      </c>
      <c r="AQ47" s="3">
        <v>100</v>
      </c>
      <c r="AR47" s="3">
        <v>100</v>
      </c>
      <c r="AS47" s="3">
        <v>100</v>
      </c>
      <c r="AT47" s="3">
        <v>100</v>
      </c>
      <c r="AU47" s="3">
        <v>100</v>
      </c>
      <c r="AV47" s="3">
        <v>100</v>
      </c>
      <c r="AW47" s="3">
        <v>100</v>
      </c>
      <c r="AX47" s="3">
        <v>100</v>
      </c>
      <c r="AY47" s="3">
        <v>100</v>
      </c>
      <c r="AZ47" s="3">
        <v>100</v>
      </c>
      <c r="BA47" s="3">
        <v>100</v>
      </c>
      <c r="BB47" s="3">
        <v>100</v>
      </c>
      <c r="BC47" s="3">
        <v>100</v>
      </c>
      <c r="BD47" s="3">
        <v>100</v>
      </c>
      <c r="BE47" s="3">
        <v>100</v>
      </c>
      <c r="BF47" s="3">
        <v>95.61</v>
      </c>
      <c r="BG47" s="3">
        <v>95.61</v>
      </c>
      <c r="BH47" s="3">
        <v>95.61</v>
      </c>
      <c r="BI47" s="3">
        <v>95.61</v>
      </c>
      <c r="BJ47" s="3">
        <v>94.74</v>
      </c>
      <c r="BK47" s="3">
        <v>94.74</v>
      </c>
      <c r="BL47" s="3">
        <v>97.37</v>
      </c>
      <c r="BM47" s="3">
        <v>97.37</v>
      </c>
      <c r="BN47" s="3">
        <v>65.77</v>
      </c>
      <c r="BO47" s="3">
        <v>69.03</v>
      </c>
      <c r="BP47" s="3">
        <v>60.19</v>
      </c>
      <c r="BQ47" s="3">
        <v>64.040000000000006</v>
      </c>
      <c r="BR47" s="3">
        <v>64.040000000000006</v>
      </c>
      <c r="BS47" s="3">
        <v>66.67</v>
      </c>
      <c r="BT47" s="3">
        <v>77.06</v>
      </c>
      <c r="BU47" s="3">
        <v>67.569999999999993</v>
      </c>
      <c r="BV47" s="3">
        <v>66.67</v>
      </c>
      <c r="BW47" s="3">
        <v>62.16</v>
      </c>
      <c r="BX47" s="3">
        <v>63.06</v>
      </c>
      <c r="BY47" s="3">
        <v>61.26</v>
      </c>
      <c r="BZ47" s="3">
        <v>61.26</v>
      </c>
      <c r="CA47" s="3">
        <v>64.86</v>
      </c>
      <c r="CB47" s="3">
        <v>67.569999999999993</v>
      </c>
    </row>
    <row r="48" spans="1:80">
      <c r="A48" s="2" t="s">
        <v>1169</v>
      </c>
      <c r="B48" s="2">
        <v>56.88</v>
      </c>
      <c r="C48" s="2">
        <v>63.96</v>
      </c>
      <c r="D48" s="2">
        <v>65.45</v>
      </c>
      <c r="E48" s="2">
        <v>65.45</v>
      </c>
      <c r="F48" s="2">
        <v>65.45</v>
      </c>
      <c r="G48" s="2">
        <v>65.45</v>
      </c>
      <c r="H48" s="2">
        <v>66.67</v>
      </c>
      <c r="I48" s="2">
        <v>63.06</v>
      </c>
      <c r="J48" s="2">
        <v>67.569999999999993</v>
      </c>
      <c r="K48" s="2">
        <v>64.86</v>
      </c>
      <c r="L48" s="2">
        <v>64.22</v>
      </c>
      <c r="M48" s="2">
        <v>63.96</v>
      </c>
      <c r="N48" s="2">
        <v>67.569999999999993</v>
      </c>
      <c r="O48" s="2">
        <v>70.27</v>
      </c>
      <c r="P48" s="2">
        <v>69.37</v>
      </c>
      <c r="Q48" s="2">
        <v>66.67</v>
      </c>
      <c r="R48" s="2">
        <v>67.569999999999993</v>
      </c>
      <c r="S48" s="2">
        <v>68.47</v>
      </c>
      <c r="T48" s="2">
        <v>68.47</v>
      </c>
      <c r="U48" s="2">
        <v>63.06</v>
      </c>
      <c r="V48" s="2">
        <v>69.37</v>
      </c>
      <c r="W48" s="2">
        <v>67.569999999999993</v>
      </c>
      <c r="X48" s="2">
        <v>64.86</v>
      </c>
      <c r="Y48" s="2">
        <v>68.47</v>
      </c>
      <c r="Z48" s="2">
        <v>70.27</v>
      </c>
      <c r="AA48" s="2">
        <v>58.56</v>
      </c>
      <c r="AB48" s="2">
        <v>63.06</v>
      </c>
      <c r="AC48" s="2">
        <v>65.77</v>
      </c>
      <c r="AD48" s="2">
        <v>62.16</v>
      </c>
      <c r="AE48" s="2">
        <v>64.55</v>
      </c>
      <c r="AF48" s="2">
        <v>66.36</v>
      </c>
      <c r="AG48" s="2">
        <v>62.28</v>
      </c>
      <c r="AH48" s="2">
        <v>57.89</v>
      </c>
      <c r="AI48" s="2">
        <v>63.16</v>
      </c>
      <c r="AJ48" s="2">
        <v>63.06</v>
      </c>
      <c r="AK48" s="2">
        <v>99.12</v>
      </c>
      <c r="AL48" s="2">
        <v>99.12</v>
      </c>
      <c r="AM48" s="2">
        <v>99.12</v>
      </c>
      <c r="AN48" s="2">
        <v>99.12</v>
      </c>
      <c r="AO48" s="2">
        <v>100</v>
      </c>
      <c r="AP48" s="3">
        <v>100</v>
      </c>
      <c r="AQ48" s="3">
        <v>100</v>
      </c>
      <c r="AR48" s="3">
        <v>100</v>
      </c>
      <c r="AS48" s="3">
        <v>100</v>
      </c>
      <c r="AT48" s="3">
        <v>100</v>
      </c>
      <c r="AU48" s="3">
        <v>100</v>
      </c>
      <c r="AV48" s="3">
        <v>100</v>
      </c>
      <c r="AW48" s="3">
        <v>100</v>
      </c>
      <c r="AX48" s="3">
        <v>100</v>
      </c>
      <c r="AY48" s="3">
        <v>100</v>
      </c>
      <c r="AZ48" s="3">
        <v>100</v>
      </c>
      <c r="BA48" s="3">
        <v>100</v>
      </c>
      <c r="BB48" s="3">
        <v>100</v>
      </c>
      <c r="BC48" s="3">
        <v>100</v>
      </c>
      <c r="BD48" s="3">
        <v>100</v>
      </c>
      <c r="BE48" s="3">
        <v>100</v>
      </c>
      <c r="BF48" s="3">
        <v>95.61</v>
      </c>
      <c r="BG48" s="3">
        <v>95.61</v>
      </c>
      <c r="BH48" s="3">
        <v>95.61</v>
      </c>
      <c r="BI48" s="3">
        <v>95.61</v>
      </c>
      <c r="BJ48" s="3">
        <v>94.74</v>
      </c>
      <c r="BK48" s="3">
        <v>94.74</v>
      </c>
      <c r="BL48" s="3">
        <v>97.37</v>
      </c>
      <c r="BM48" s="3">
        <v>97.37</v>
      </c>
      <c r="BN48" s="3">
        <v>65.77</v>
      </c>
      <c r="BO48" s="3">
        <v>69.03</v>
      </c>
      <c r="BP48" s="3">
        <v>60.19</v>
      </c>
      <c r="BQ48" s="3">
        <v>64.040000000000006</v>
      </c>
      <c r="BR48" s="3">
        <v>64.040000000000006</v>
      </c>
      <c r="BS48" s="3">
        <v>66.67</v>
      </c>
      <c r="BT48" s="3">
        <v>77.06</v>
      </c>
      <c r="BU48" s="3">
        <v>67.569999999999993</v>
      </c>
      <c r="BV48" s="3">
        <v>66.67</v>
      </c>
      <c r="BW48" s="3">
        <v>62.16</v>
      </c>
      <c r="BX48" s="3">
        <v>63.06</v>
      </c>
      <c r="BY48" s="3">
        <v>61.26</v>
      </c>
      <c r="BZ48" s="3">
        <v>61.26</v>
      </c>
      <c r="CA48" s="3">
        <v>64.86</v>
      </c>
      <c r="CB48" s="3">
        <v>67.569999999999993</v>
      </c>
    </row>
    <row r="49" spans="1:80">
      <c r="A49" s="2" t="s">
        <v>1170</v>
      </c>
      <c r="B49" s="2">
        <v>56.88</v>
      </c>
      <c r="C49" s="2">
        <v>63.96</v>
      </c>
      <c r="D49" s="2">
        <v>65.45</v>
      </c>
      <c r="E49" s="2">
        <v>65.45</v>
      </c>
      <c r="F49" s="2">
        <v>65.45</v>
      </c>
      <c r="G49" s="2">
        <v>65.45</v>
      </c>
      <c r="H49" s="2">
        <v>66.67</v>
      </c>
      <c r="I49" s="2">
        <v>63.06</v>
      </c>
      <c r="J49" s="2">
        <v>67.569999999999993</v>
      </c>
      <c r="K49" s="2">
        <v>64.86</v>
      </c>
      <c r="L49" s="2">
        <v>64.22</v>
      </c>
      <c r="M49" s="2">
        <v>63.96</v>
      </c>
      <c r="N49" s="2">
        <v>67.569999999999993</v>
      </c>
      <c r="O49" s="2">
        <v>70.27</v>
      </c>
      <c r="P49" s="2">
        <v>69.37</v>
      </c>
      <c r="Q49" s="2">
        <v>66.67</v>
      </c>
      <c r="R49" s="2">
        <v>67.569999999999993</v>
      </c>
      <c r="S49" s="2">
        <v>68.47</v>
      </c>
      <c r="T49" s="2">
        <v>68.47</v>
      </c>
      <c r="U49" s="2">
        <v>63.06</v>
      </c>
      <c r="V49" s="2">
        <v>69.37</v>
      </c>
      <c r="W49" s="2">
        <v>67.569999999999993</v>
      </c>
      <c r="X49" s="2">
        <v>64.86</v>
      </c>
      <c r="Y49" s="2">
        <v>68.47</v>
      </c>
      <c r="Z49" s="2">
        <v>70.27</v>
      </c>
      <c r="AA49" s="2">
        <v>58.56</v>
      </c>
      <c r="AB49" s="2">
        <v>63.06</v>
      </c>
      <c r="AC49" s="2">
        <v>65.77</v>
      </c>
      <c r="AD49" s="2">
        <v>62.16</v>
      </c>
      <c r="AE49" s="2">
        <v>64.55</v>
      </c>
      <c r="AF49" s="2">
        <v>66.36</v>
      </c>
      <c r="AG49" s="2">
        <v>62.28</v>
      </c>
      <c r="AH49" s="2">
        <v>57.89</v>
      </c>
      <c r="AI49" s="2">
        <v>63.16</v>
      </c>
      <c r="AJ49" s="2">
        <v>63.06</v>
      </c>
      <c r="AK49" s="2">
        <v>99.12</v>
      </c>
      <c r="AL49" s="2">
        <v>99.12</v>
      </c>
      <c r="AM49" s="2">
        <v>99.12</v>
      </c>
      <c r="AN49" s="2">
        <v>99.12</v>
      </c>
      <c r="AO49" s="2">
        <v>100</v>
      </c>
      <c r="AP49" s="3">
        <v>100</v>
      </c>
      <c r="AQ49" s="3">
        <v>100</v>
      </c>
      <c r="AR49" s="3">
        <v>100</v>
      </c>
      <c r="AS49" s="3">
        <v>100</v>
      </c>
      <c r="AT49" s="3">
        <v>100</v>
      </c>
      <c r="AU49" s="3">
        <v>100</v>
      </c>
      <c r="AV49" s="3">
        <v>100</v>
      </c>
      <c r="AW49" s="3">
        <v>100</v>
      </c>
      <c r="AX49" s="3">
        <v>100</v>
      </c>
      <c r="AY49" s="3">
        <v>100</v>
      </c>
      <c r="AZ49" s="3">
        <v>100</v>
      </c>
      <c r="BA49" s="3">
        <v>100</v>
      </c>
      <c r="BB49" s="3">
        <v>100</v>
      </c>
      <c r="BC49" s="3">
        <v>100</v>
      </c>
      <c r="BD49" s="3">
        <v>100</v>
      </c>
      <c r="BE49" s="3">
        <v>100</v>
      </c>
      <c r="BF49" s="3">
        <v>95.61</v>
      </c>
      <c r="BG49" s="3">
        <v>95.61</v>
      </c>
      <c r="BH49" s="3">
        <v>95.61</v>
      </c>
      <c r="BI49" s="3">
        <v>95.61</v>
      </c>
      <c r="BJ49" s="3">
        <v>94.74</v>
      </c>
      <c r="BK49" s="3">
        <v>94.74</v>
      </c>
      <c r="BL49" s="3">
        <v>97.37</v>
      </c>
      <c r="BM49" s="3">
        <v>97.37</v>
      </c>
      <c r="BN49" s="3">
        <v>65.77</v>
      </c>
      <c r="BO49" s="3">
        <v>69.03</v>
      </c>
      <c r="BP49" s="3">
        <v>60.19</v>
      </c>
      <c r="BQ49" s="3">
        <v>64.040000000000006</v>
      </c>
      <c r="BR49" s="3">
        <v>64.040000000000006</v>
      </c>
      <c r="BS49" s="3">
        <v>66.67</v>
      </c>
      <c r="BT49" s="3">
        <v>77.06</v>
      </c>
      <c r="BU49" s="3">
        <v>67.569999999999993</v>
      </c>
      <c r="BV49" s="3">
        <v>66.67</v>
      </c>
      <c r="BW49" s="3">
        <v>62.16</v>
      </c>
      <c r="BX49" s="3">
        <v>63.06</v>
      </c>
      <c r="BY49" s="3">
        <v>61.26</v>
      </c>
      <c r="BZ49" s="3">
        <v>61.26</v>
      </c>
      <c r="CA49" s="3">
        <v>64.86</v>
      </c>
      <c r="CB49" s="3">
        <v>67.569999999999993</v>
      </c>
    </row>
    <row r="50" spans="1:80">
      <c r="A50" s="2" t="s">
        <v>1171</v>
      </c>
      <c r="B50" s="2">
        <v>56.88</v>
      </c>
      <c r="C50" s="2">
        <v>63.96</v>
      </c>
      <c r="D50" s="2">
        <v>65.45</v>
      </c>
      <c r="E50" s="2">
        <v>65.45</v>
      </c>
      <c r="F50" s="2">
        <v>65.45</v>
      </c>
      <c r="G50" s="2">
        <v>65.45</v>
      </c>
      <c r="H50" s="2">
        <v>66.67</v>
      </c>
      <c r="I50" s="2">
        <v>63.06</v>
      </c>
      <c r="J50" s="2">
        <v>67.569999999999993</v>
      </c>
      <c r="K50" s="2">
        <v>64.86</v>
      </c>
      <c r="L50" s="2">
        <v>64.22</v>
      </c>
      <c r="M50" s="2">
        <v>63.96</v>
      </c>
      <c r="N50" s="2">
        <v>67.569999999999993</v>
      </c>
      <c r="O50" s="2">
        <v>70.27</v>
      </c>
      <c r="P50" s="2">
        <v>69.37</v>
      </c>
      <c r="Q50" s="2">
        <v>66.67</v>
      </c>
      <c r="R50" s="2">
        <v>67.569999999999993</v>
      </c>
      <c r="S50" s="2">
        <v>68.47</v>
      </c>
      <c r="T50" s="2">
        <v>68.47</v>
      </c>
      <c r="U50" s="2">
        <v>63.06</v>
      </c>
      <c r="V50" s="2">
        <v>69.37</v>
      </c>
      <c r="W50" s="2">
        <v>67.569999999999993</v>
      </c>
      <c r="X50" s="2">
        <v>64.86</v>
      </c>
      <c r="Y50" s="2">
        <v>68.47</v>
      </c>
      <c r="Z50" s="2">
        <v>70.27</v>
      </c>
      <c r="AA50" s="2">
        <v>58.56</v>
      </c>
      <c r="AB50" s="2">
        <v>63.06</v>
      </c>
      <c r="AC50" s="2">
        <v>65.77</v>
      </c>
      <c r="AD50" s="2">
        <v>62.16</v>
      </c>
      <c r="AE50" s="2">
        <v>64.55</v>
      </c>
      <c r="AF50" s="2">
        <v>66.36</v>
      </c>
      <c r="AG50" s="2">
        <v>62.28</v>
      </c>
      <c r="AH50" s="2">
        <v>57.89</v>
      </c>
      <c r="AI50" s="2">
        <v>63.16</v>
      </c>
      <c r="AJ50" s="2">
        <v>63.06</v>
      </c>
      <c r="AK50" s="2">
        <v>99.12</v>
      </c>
      <c r="AL50" s="2">
        <v>99.12</v>
      </c>
      <c r="AM50" s="2">
        <v>99.12</v>
      </c>
      <c r="AN50" s="2">
        <v>99.12</v>
      </c>
      <c r="AO50" s="2">
        <v>100</v>
      </c>
      <c r="AP50" s="3">
        <v>100</v>
      </c>
      <c r="AQ50" s="3">
        <v>100</v>
      </c>
      <c r="AR50" s="3">
        <v>100</v>
      </c>
      <c r="AS50" s="3">
        <v>100</v>
      </c>
      <c r="AT50" s="3">
        <v>100</v>
      </c>
      <c r="AU50" s="3">
        <v>100</v>
      </c>
      <c r="AV50" s="3">
        <v>100</v>
      </c>
      <c r="AW50" s="3">
        <v>100</v>
      </c>
      <c r="AX50" s="3">
        <v>100</v>
      </c>
      <c r="AY50" s="3">
        <v>100</v>
      </c>
      <c r="AZ50" s="3">
        <v>100</v>
      </c>
      <c r="BA50" s="3">
        <v>100</v>
      </c>
      <c r="BB50" s="3">
        <v>100</v>
      </c>
      <c r="BC50" s="3">
        <v>100</v>
      </c>
      <c r="BD50" s="3">
        <v>100</v>
      </c>
      <c r="BE50" s="3">
        <v>100</v>
      </c>
      <c r="BF50" s="3">
        <v>95.61</v>
      </c>
      <c r="BG50" s="3">
        <v>95.61</v>
      </c>
      <c r="BH50" s="3">
        <v>95.61</v>
      </c>
      <c r="BI50" s="3">
        <v>95.61</v>
      </c>
      <c r="BJ50" s="3">
        <v>94.74</v>
      </c>
      <c r="BK50" s="3">
        <v>94.74</v>
      </c>
      <c r="BL50" s="3">
        <v>97.37</v>
      </c>
      <c r="BM50" s="3">
        <v>97.37</v>
      </c>
      <c r="BN50" s="3">
        <v>65.77</v>
      </c>
      <c r="BO50" s="3">
        <v>69.03</v>
      </c>
      <c r="BP50" s="3">
        <v>60.19</v>
      </c>
      <c r="BQ50" s="3">
        <v>64.040000000000006</v>
      </c>
      <c r="BR50" s="3">
        <v>64.040000000000006</v>
      </c>
      <c r="BS50" s="3">
        <v>66.67</v>
      </c>
      <c r="BT50" s="3">
        <v>77.06</v>
      </c>
      <c r="BU50" s="3">
        <v>67.569999999999993</v>
      </c>
      <c r="BV50" s="3">
        <v>66.67</v>
      </c>
      <c r="BW50" s="3">
        <v>62.16</v>
      </c>
      <c r="BX50" s="3">
        <v>63.06</v>
      </c>
      <c r="BY50" s="3">
        <v>61.26</v>
      </c>
      <c r="BZ50" s="3">
        <v>61.26</v>
      </c>
      <c r="CA50" s="3">
        <v>64.86</v>
      </c>
      <c r="CB50" s="3">
        <v>67.569999999999993</v>
      </c>
    </row>
    <row r="51" spans="1:80">
      <c r="A51" s="2" t="s">
        <v>1172</v>
      </c>
      <c r="B51" s="2">
        <v>56.88</v>
      </c>
      <c r="C51" s="2">
        <v>63.96</v>
      </c>
      <c r="D51" s="2">
        <v>65.45</v>
      </c>
      <c r="E51" s="2">
        <v>65.45</v>
      </c>
      <c r="F51" s="2">
        <v>65.45</v>
      </c>
      <c r="G51" s="2">
        <v>65.45</v>
      </c>
      <c r="H51" s="2">
        <v>66.67</v>
      </c>
      <c r="I51" s="2">
        <v>63.06</v>
      </c>
      <c r="J51" s="2">
        <v>67.569999999999993</v>
      </c>
      <c r="K51" s="2">
        <v>64.86</v>
      </c>
      <c r="L51" s="2">
        <v>64.22</v>
      </c>
      <c r="M51" s="2">
        <v>63.96</v>
      </c>
      <c r="N51" s="2">
        <v>67.569999999999993</v>
      </c>
      <c r="O51" s="2">
        <v>70.27</v>
      </c>
      <c r="P51" s="2">
        <v>69.37</v>
      </c>
      <c r="Q51" s="2">
        <v>66.67</v>
      </c>
      <c r="R51" s="2">
        <v>67.569999999999993</v>
      </c>
      <c r="S51" s="2">
        <v>68.47</v>
      </c>
      <c r="T51" s="2">
        <v>68.47</v>
      </c>
      <c r="U51" s="2">
        <v>63.06</v>
      </c>
      <c r="V51" s="2">
        <v>69.37</v>
      </c>
      <c r="W51" s="2">
        <v>67.569999999999993</v>
      </c>
      <c r="X51" s="2">
        <v>64.86</v>
      </c>
      <c r="Y51" s="2">
        <v>68.47</v>
      </c>
      <c r="Z51" s="2">
        <v>70.27</v>
      </c>
      <c r="AA51" s="2">
        <v>58.56</v>
      </c>
      <c r="AB51" s="2">
        <v>63.06</v>
      </c>
      <c r="AC51" s="2">
        <v>65.77</v>
      </c>
      <c r="AD51" s="2">
        <v>62.16</v>
      </c>
      <c r="AE51" s="2">
        <v>64.55</v>
      </c>
      <c r="AF51" s="2">
        <v>66.36</v>
      </c>
      <c r="AG51" s="2">
        <v>62.28</v>
      </c>
      <c r="AH51" s="2">
        <v>57.89</v>
      </c>
      <c r="AI51" s="2">
        <v>63.16</v>
      </c>
      <c r="AJ51" s="2">
        <v>63.06</v>
      </c>
      <c r="AK51" s="2">
        <v>99.12</v>
      </c>
      <c r="AL51" s="2">
        <v>99.12</v>
      </c>
      <c r="AM51" s="2">
        <v>99.12</v>
      </c>
      <c r="AN51" s="2">
        <v>99.12</v>
      </c>
      <c r="AO51" s="2">
        <v>100</v>
      </c>
      <c r="AP51" s="3">
        <v>100</v>
      </c>
      <c r="AQ51" s="3">
        <v>100</v>
      </c>
      <c r="AR51" s="3">
        <v>100</v>
      </c>
      <c r="AS51" s="3">
        <v>100</v>
      </c>
      <c r="AT51" s="3">
        <v>100</v>
      </c>
      <c r="AU51" s="3">
        <v>100</v>
      </c>
      <c r="AV51" s="3">
        <v>100</v>
      </c>
      <c r="AW51" s="3">
        <v>100</v>
      </c>
      <c r="AX51" s="3">
        <v>100</v>
      </c>
      <c r="AY51" s="3">
        <v>100</v>
      </c>
      <c r="AZ51" s="3">
        <v>100</v>
      </c>
      <c r="BA51" s="3">
        <v>100</v>
      </c>
      <c r="BB51" s="3">
        <v>100</v>
      </c>
      <c r="BC51" s="3">
        <v>100</v>
      </c>
      <c r="BD51" s="3">
        <v>100</v>
      </c>
      <c r="BE51" s="3">
        <v>100</v>
      </c>
      <c r="BF51" s="3">
        <v>95.61</v>
      </c>
      <c r="BG51" s="3">
        <v>95.61</v>
      </c>
      <c r="BH51" s="3">
        <v>95.61</v>
      </c>
      <c r="BI51" s="3">
        <v>95.61</v>
      </c>
      <c r="BJ51" s="3">
        <v>94.74</v>
      </c>
      <c r="BK51" s="3">
        <v>94.74</v>
      </c>
      <c r="BL51" s="3">
        <v>97.37</v>
      </c>
      <c r="BM51" s="3">
        <v>97.37</v>
      </c>
      <c r="BN51" s="3">
        <v>65.77</v>
      </c>
      <c r="BO51" s="3">
        <v>69.03</v>
      </c>
      <c r="BP51" s="3">
        <v>60.19</v>
      </c>
      <c r="BQ51" s="3">
        <v>64.040000000000006</v>
      </c>
      <c r="BR51" s="3">
        <v>64.040000000000006</v>
      </c>
      <c r="BS51" s="3">
        <v>66.67</v>
      </c>
      <c r="BT51" s="3">
        <v>77.06</v>
      </c>
      <c r="BU51" s="3">
        <v>67.569999999999993</v>
      </c>
      <c r="BV51" s="3">
        <v>66.67</v>
      </c>
      <c r="BW51" s="3">
        <v>62.16</v>
      </c>
      <c r="BX51" s="3">
        <v>63.06</v>
      </c>
      <c r="BY51" s="3">
        <v>61.26</v>
      </c>
      <c r="BZ51" s="3">
        <v>61.26</v>
      </c>
      <c r="CA51" s="3">
        <v>64.86</v>
      </c>
      <c r="CB51" s="3">
        <v>67.569999999999993</v>
      </c>
    </row>
    <row r="52" spans="1:80">
      <c r="A52" s="2" t="s">
        <v>1173</v>
      </c>
      <c r="B52" s="2">
        <v>56.88</v>
      </c>
      <c r="C52" s="2">
        <v>63.96</v>
      </c>
      <c r="D52" s="2">
        <v>65.45</v>
      </c>
      <c r="E52" s="2">
        <v>65.45</v>
      </c>
      <c r="F52" s="2">
        <v>65.45</v>
      </c>
      <c r="G52" s="2">
        <v>65.45</v>
      </c>
      <c r="H52" s="2">
        <v>66.67</v>
      </c>
      <c r="I52" s="2">
        <v>63.06</v>
      </c>
      <c r="J52" s="2">
        <v>67.569999999999993</v>
      </c>
      <c r="K52" s="2">
        <v>64.86</v>
      </c>
      <c r="L52" s="2">
        <v>64.22</v>
      </c>
      <c r="M52" s="2">
        <v>63.96</v>
      </c>
      <c r="N52" s="2">
        <v>67.569999999999993</v>
      </c>
      <c r="O52" s="2">
        <v>70.27</v>
      </c>
      <c r="P52" s="2">
        <v>69.37</v>
      </c>
      <c r="Q52" s="2">
        <v>66.67</v>
      </c>
      <c r="R52" s="2">
        <v>67.569999999999993</v>
      </c>
      <c r="S52" s="2">
        <v>68.47</v>
      </c>
      <c r="T52" s="2">
        <v>68.47</v>
      </c>
      <c r="U52" s="2">
        <v>63.06</v>
      </c>
      <c r="V52" s="2">
        <v>69.37</v>
      </c>
      <c r="W52" s="2">
        <v>67.569999999999993</v>
      </c>
      <c r="X52" s="2">
        <v>64.86</v>
      </c>
      <c r="Y52" s="2">
        <v>68.47</v>
      </c>
      <c r="Z52" s="2">
        <v>70.27</v>
      </c>
      <c r="AA52" s="2">
        <v>58.56</v>
      </c>
      <c r="AB52" s="2">
        <v>63.06</v>
      </c>
      <c r="AC52" s="2">
        <v>65.77</v>
      </c>
      <c r="AD52" s="2">
        <v>62.16</v>
      </c>
      <c r="AE52" s="2">
        <v>64.55</v>
      </c>
      <c r="AF52" s="2">
        <v>66.36</v>
      </c>
      <c r="AG52" s="2">
        <v>62.28</v>
      </c>
      <c r="AH52" s="2">
        <v>57.89</v>
      </c>
      <c r="AI52" s="2">
        <v>63.16</v>
      </c>
      <c r="AJ52" s="2">
        <v>63.06</v>
      </c>
      <c r="AK52" s="2">
        <v>99.12</v>
      </c>
      <c r="AL52" s="2">
        <v>99.12</v>
      </c>
      <c r="AM52" s="2">
        <v>99.12</v>
      </c>
      <c r="AN52" s="2">
        <v>99.12</v>
      </c>
      <c r="AO52" s="2">
        <v>100</v>
      </c>
      <c r="AP52" s="3">
        <v>100</v>
      </c>
      <c r="AQ52" s="3">
        <v>100</v>
      </c>
      <c r="AR52" s="3">
        <v>100</v>
      </c>
      <c r="AS52" s="3">
        <v>100</v>
      </c>
      <c r="AT52" s="3">
        <v>100</v>
      </c>
      <c r="AU52" s="3">
        <v>100</v>
      </c>
      <c r="AV52" s="3">
        <v>100</v>
      </c>
      <c r="AW52" s="3">
        <v>100</v>
      </c>
      <c r="AX52" s="3">
        <v>100</v>
      </c>
      <c r="AY52" s="3">
        <v>100</v>
      </c>
      <c r="AZ52" s="3">
        <v>100</v>
      </c>
      <c r="BA52" s="3">
        <v>100</v>
      </c>
      <c r="BB52" s="3">
        <v>100</v>
      </c>
      <c r="BC52" s="3">
        <v>100</v>
      </c>
      <c r="BD52" s="3">
        <v>100</v>
      </c>
      <c r="BE52" s="3">
        <v>100</v>
      </c>
      <c r="BF52" s="3">
        <v>95.61</v>
      </c>
      <c r="BG52" s="3">
        <v>95.61</v>
      </c>
      <c r="BH52" s="3">
        <v>95.61</v>
      </c>
      <c r="BI52" s="3">
        <v>95.61</v>
      </c>
      <c r="BJ52" s="3">
        <v>94.74</v>
      </c>
      <c r="BK52" s="3">
        <v>94.74</v>
      </c>
      <c r="BL52" s="3">
        <v>97.37</v>
      </c>
      <c r="BM52" s="3">
        <v>97.37</v>
      </c>
      <c r="BN52" s="3">
        <v>65.77</v>
      </c>
      <c r="BO52" s="3">
        <v>69.03</v>
      </c>
      <c r="BP52" s="3">
        <v>60.19</v>
      </c>
      <c r="BQ52" s="3">
        <v>64.040000000000006</v>
      </c>
      <c r="BR52" s="3">
        <v>64.040000000000006</v>
      </c>
      <c r="BS52" s="3">
        <v>66.67</v>
      </c>
      <c r="BT52" s="3">
        <v>77.06</v>
      </c>
      <c r="BU52" s="3">
        <v>67.569999999999993</v>
      </c>
      <c r="BV52" s="3">
        <v>66.67</v>
      </c>
      <c r="BW52" s="3">
        <v>62.16</v>
      </c>
      <c r="BX52" s="3">
        <v>63.06</v>
      </c>
      <c r="BY52" s="3">
        <v>61.26</v>
      </c>
      <c r="BZ52" s="3">
        <v>61.26</v>
      </c>
      <c r="CA52" s="3">
        <v>64.86</v>
      </c>
      <c r="CB52" s="3">
        <v>67.569999999999993</v>
      </c>
    </row>
    <row r="53" spans="1:80">
      <c r="A53" s="2" t="s">
        <v>1174</v>
      </c>
      <c r="B53" s="2">
        <v>56.88</v>
      </c>
      <c r="C53" s="2">
        <v>63.96</v>
      </c>
      <c r="D53" s="2">
        <v>65.45</v>
      </c>
      <c r="E53" s="2">
        <v>65.45</v>
      </c>
      <c r="F53" s="2">
        <v>65.45</v>
      </c>
      <c r="G53" s="2">
        <v>65.45</v>
      </c>
      <c r="H53" s="2">
        <v>66.67</v>
      </c>
      <c r="I53" s="2">
        <v>63.06</v>
      </c>
      <c r="J53" s="2">
        <v>67.569999999999993</v>
      </c>
      <c r="K53" s="2">
        <v>64.86</v>
      </c>
      <c r="L53" s="2">
        <v>64.22</v>
      </c>
      <c r="M53" s="2">
        <v>63.96</v>
      </c>
      <c r="N53" s="2">
        <v>67.569999999999993</v>
      </c>
      <c r="O53" s="2">
        <v>70.27</v>
      </c>
      <c r="P53" s="2">
        <v>69.37</v>
      </c>
      <c r="Q53" s="2">
        <v>66.67</v>
      </c>
      <c r="R53" s="2">
        <v>67.569999999999993</v>
      </c>
      <c r="S53" s="2">
        <v>68.47</v>
      </c>
      <c r="T53" s="2">
        <v>68.47</v>
      </c>
      <c r="U53" s="2">
        <v>63.06</v>
      </c>
      <c r="V53" s="2">
        <v>69.37</v>
      </c>
      <c r="W53" s="2">
        <v>67.569999999999993</v>
      </c>
      <c r="X53" s="2">
        <v>64.86</v>
      </c>
      <c r="Y53" s="2">
        <v>68.47</v>
      </c>
      <c r="Z53" s="2">
        <v>70.27</v>
      </c>
      <c r="AA53" s="2">
        <v>58.56</v>
      </c>
      <c r="AB53" s="2">
        <v>63.06</v>
      </c>
      <c r="AC53" s="2">
        <v>65.77</v>
      </c>
      <c r="AD53" s="2">
        <v>62.16</v>
      </c>
      <c r="AE53" s="2">
        <v>64.55</v>
      </c>
      <c r="AF53" s="2">
        <v>66.36</v>
      </c>
      <c r="AG53" s="2">
        <v>62.28</v>
      </c>
      <c r="AH53" s="2">
        <v>57.89</v>
      </c>
      <c r="AI53" s="2">
        <v>63.16</v>
      </c>
      <c r="AJ53" s="2">
        <v>63.06</v>
      </c>
      <c r="AK53" s="2">
        <v>99.12</v>
      </c>
      <c r="AL53" s="2">
        <v>99.12</v>
      </c>
      <c r="AM53" s="2">
        <v>99.12</v>
      </c>
      <c r="AN53" s="2">
        <v>99.12</v>
      </c>
      <c r="AO53" s="2">
        <v>100</v>
      </c>
      <c r="AP53" s="3">
        <v>100</v>
      </c>
      <c r="AQ53" s="3">
        <v>100</v>
      </c>
      <c r="AR53" s="3">
        <v>100</v>
      </c>
      <c r="AS53" s="3">
        <v>100</v>
      </c>
      <c r="AT53" s="3">
        <v>100</v>
      </c>
      <c r="AU53" s="3">
        <v>100</v>
      </c>
      <c r="AV53" s="3">
        <v>100</v>
      </c>
      <c r="AW53" s="3">
        <v>100</v>
      </c>
      <c r="AX53" s="3">
        <v>100</v>
      </c>
      <c r="AY53" s="3">
        <v>100</v>
      </c>
      <c r="AZ53" s="3">
        <v>100</v>
      </c>
      <c r="BA53" s="3">
        <v>100</v>
      </c>
      <c r="BB53" s="3">
        <v>100</v>
      </c>
      <c r="BC53" s="3">
        <v>100</v>
      </c>
      <c r="BD53" s="3">
        <v>100</v>
      </c>
      <c r="BE53" s="3">
        <v>100</v>
      </c>
      <c r="BF53" s="3">
        <v>95.61</v>
      </c>
      <c r="BG53" s="3">
        <v>95.61</v>
      </c>
      <c r="BH53" s="3">
        <v>95.61</v>
      </c>
      <c r="BI53" s="3">
        <v>95.61</v>
      </c>
      <c r="BJ53" s="3">
        <v>94.74</v>
      </c>
      <c r="BK53" s="3">
        <v>94.74</v>
      </c>
      <c r="BL53" s="3">
        <v>97.37</v>
      </c>
      <c r="BM53" s="3">
        <v>97.37</v>
      </c>
      <c r="BN53" s="3">
        <v>65.77</v>
      </c>
      <c r="BO53" s="3">
        <v>69.03</v>
      </c>
      <c r="BP53" s="3">
        <v>60.19</v>
      </c>
      <c r="BQ53" s="3">
        <v>64.040000000000006</v>
      </c>
      <c r="BR53" s="3">
        <v>64.040000000000006</v>
      </c>
      <c r="BS53" s="3">
        <v>66.67</v>
      </c>
      <c r="BT53" s="3">
        <v>77.06</v>
      </c>
      <c r="BU53" s="3">
        <v>67.569999999999993</v>
      </c>
      <c r="BV53" s="3">
        <v>66.67</v>
      </c>
      <c r="BW53" s="3">
        <v>62.16</v>
      </c>
      <c r="BX53" s="3">
        <v>63.06</v>
      </c>
      <c r="BY53" s="3">
        <v>61.26</v>
      </c>
      <c r="BZ53" s="3">
        <v>61.26</v>
      </c>
      <c r="CA53" s="3">
        <v>64.86</v>
      </c>
      <c r="CB53" s="3">
        <v>67.569999999999993</v>
      </c>
    </row>
    <row r="54" spans="1:80">
      <c r="A54" s="2" t="s">
        <v>1175</v>
      </c>
      <c r="B54" s="2">
        <v>56.88</v>
      </c>
      <c r="C54" s="2">
        <v>63.96</v>
      </c>
      <c r="D54" s="2">
        <v>65.45</v>
      </c>
      <c r="E54" s="2">
        <v>65.45</v>
      </c>
      <c r="F54" s="2">
        <v>65.45</v>
      </c>
      <c r="G54" s="2">
        <v>65.45</v>
      </c>
      <c r="H54" s="2">
        <v>66.67</v>
      </c>
      <c r="I54" s="2">
        <v>63.06</v>
      </c>
      <c r="J54" s="2">
        <v>67.569999999999993</v>
      </c>
      <c r="K54" s="2">
        <v>64.86</v>
      </c>
      <c r="L54" s="2">
        <v>64.22</v>
      </c>
      <c r="M54" s="2">
        <v>63.96</v>
      </c>
      <c r="N54" s="2">
        <v>67.569999999999993</v>
      </c>
      <c r="O54" s="2">
        <v>70.27</v>
      </c>
      <c r="P54" s="2">
        <v>69.37</v>
      </c>
      <c r="Q54" s="2">
        <v>66.67</v>
      </c>
      <c r="R54" s="2">
        <v>67.569999999999993</v>
      </c>
      <c r="S54" s="2">
        <v>68.47</v>
      </c>
      <c r="T54" s="2">
        <v>68.47</v>
      </c>
      <c r="U54" s="2">
        <v>63.06</v>
      </c>
      <c r="V54" s="2">
        <v>69.37</v>
      </c>
      <c r="W54" s="2">
        <v>67.569999999999993</v>
      </c>
      <c r="X54" s="2">
        <v>64.86</v>
      </c>
      <c r="Y54" s="2">
        <v>68.47</v>
      </c>
      <c r="Z54" s="2">
        <v>70.27</v>
      </c>
      <c r="AA54" s="2">
        <v>58.56</v>
      </c>
      <c r="AB54" s="2">
        <v>63.06</v>
      </c>
      <c r="AC54" s="2">
        <v>65.77</v>
      </c>
      <c r="AD54" s="2">
        <v>62.16</v>
      </c>
      <c r="AE54" s="2">
        <v>64.55</v>
      </c>
      <c r="AF54" s="2">
        <v>66.36</v>
      </c>
      <c r="AG54" s="2">
        <v>62.28</v>
      </c>
      <c r="AH54" s="2">
        <v>57.89</v>
      </c>
      <c r="AI54" s="2">
        <v>63.16</v>
      </c>
      <c r="AJ54" s="2">
        <v>63.06</v>
      </c>
      <c r="AK54" s="2">
        <v>99.12</v>
      </c>
      <c r="AL54" s="2">
        <v>99.12</v>
      </c>
      <c r="AM54" s="2">
        <v>99.12</v>
      </c>
      <c r="AN54" s="2">
        <v>99.12</v>
      </c>
      <c r="AO54" s="2">
        <v>100</v>
      </c>
      <c r="AP54" s="3">
        <v>100</v>
      </c>
      <c r="AQ54" s="3">
        <v>100</v>
      </c>
      <c r="AR54" s="3">
        <v>100</v>
      </c>
      <c r="AS54" s="3">
        <v>100</v>
      </c>
      <c r="AT54" s="3">
        <v>100</v>
      </c>
      <c r="AU54" s="3">
        <v>100</v>
      </c>
      <c r="AV54" s="3">
        <v>100</v>
      </c>
      <c r="AW54" s="3">
        <v>100</v>
      </c>
      <c r="AX54" s="3">
        <v>100</v>
      </c>
      <c r="AY54" s="3">
        <v>100</v>
      </c>
      <c r="AZ54" s="3">
        <v>100</v>
      </c>
      <c r="BA54" s="3">
        <v>100</v>
      </c>
      <c r="BB54" s="3">
        <v>100</v>
      </c>
      <c r="BC54" s="3">
        <v>100</v>
      </c>
      <c r="BD54" s="3">
        <v>100</v>
      </c>
      <c r="BE54" s="3">
        <v>100</v>
      </c>
      <c r="BF54" s="3">
        <v>95.61</v>
      </c>
      <c r="BG54" s="3">
        <v>95.61</v>
      </c>
      <c r="BH54" s="3">
        <v>95.61</v>
      </c>
      <c r="BI54" s="3">
        <v>95.61</v>
      </c>
      <c r="BJ54" s="3">
        <v>94.74</v>
      </c>
      <c r="BK54" s="3">
        <v>94.74</v>
      </c>
      <c r="BL54" s="3">
        <v>97.37</v>
      </c>
      <c r="BM54" s="3">
        <v>97.37</v>
      </c>
      <c r="BN54" s="3">
        <v>65.77</v>
      </c>
      <c r="BO54" s="3">
        <v>69.03</v>
      </c>
      <c r="BP54" s="3">
        <v>60.19</v>
      </c>
      <c r="BQ54" s="3">
        <v>64.040000000000006</v>
      </c>
      <c r="BR54" s="3">
        <v>64.040000000000006</v>
      </c>
      <c r="BS54" s="3">
        <v>66.67</v>
      </c>
      <c r="BT54" s="3">
        <v>77.06</v>
      </c>
      <c r="BU54" s="3">
        <v>67.569999999999993</v>
      </c>
      <c r="BV54" s="3">
        <v>66.67</v>
      </c>
      <c r="BW54" s="3">
        <v>62.16</v>
      </c>
      <c r="BX54" s="3">
        <v>63.06</v>
      </c>
      <c r="BY54" s="3">
        <v>61.26</v>
      </c>
      <c r="BZ54" s="3">
        <v>61.26</v>
      </c>
      <c r="CA54" s="3">
        <v>64.86</v>
      </c>
      <c r="CB54" s="3">
        <v>67.569999999999993</v>
      </c>
    </row>
    <row r="55" spans="1:80">
      <c r="A55" s="2" t="s">
        <v>1176</v>
      </c>
      <c r="B55" s="2">
        <v>56.88</v>
      </c>
      <c r="C55" s="2">
        <v>63.96</v>
      </c>
      <c r="D55" s="2">
        <v>65.45</v>
      </c>
      <c r="E55" s="2">
        <v>65.45</v>
      </c>
      <c r="F55" s="2">
        <v>65.45</v>
      </c>
      <c r="G55" s="2">
        <v>65.45</v>
      </c>
      <c r="H55" s="2">
        <v>66.67</v>
      </c>
      <c r="I55" s="2">
        <v>63.06</v>
      </c>
      <c r="J55" s="2">
        <v>67.569999999999993</v>
      </c>
      <c r="K55" s="2">
        <v>64.86</v>
      </c>
      <c r="L55" s="2">
        <v>64.22</v>
      </c>
      <c r="M55" s="2">
        <v>63.96</v>
      </c>
      <c r="N55" s="2">
        <v>67.569999999999993</v>
      </c>
      <c r="O55" s="2">
        <v>70.27</v>
      </c>
      <c r="P55" s="2">
        <v>69.37</v>
      </c>
      <c r="Q55" s="2">
        <v>66.67</v>
      </c>
      <c r="R55" s="2">
        <v>67.569999999999993</v>
      </c>
      <c r="S55" s="2">
        <v>68.47</v>
      </c>
      <c r="T55" s="2">
        <v>68.47</v>
      </c>
      <c r="U55" s="2">
        <v>63.06</v>
      </c>
      <c r="V55" s="2">
        <v>69.37</v>
      </c>
      <c r="W55" s="2">
        <v>67.569999999999993</v>
      </c>
      <c r="X55" s="2">
        <v>64.86</v>
      </c>
      <c r="Y55" s="2">
        <v>68.47</v>
      </c>
      <c r="Z55" s="2">
        <v>70.27</v>
      </c>
      <c r="AA55" s="2">
        <v>58.56</v>
      </c>
      <c r="AB55" s="2">
        <v>63.06</v>
      </c>
      <c r="AC55" s="2">
        <v>65.77</v>
      </c>
      <c r="AD55" s="2">
        <v>62.16</v>
      </c>
      <c r="AE55" s="2">
        <v>64.55</v>
      </c>
      <c r="AF55" s="2">
        <v>66.36</v>
      </c>
      <c r="AG55" s="2">
        <v>62.28</v>
      </c>
      <c r="AH55" s="2">
        <v>57.89</v>
      </c>
      <c r="AI55" s="2">
        <v>63.16</v>
      </c>
      <c r="AJ55" s="2">
        <v>63.06</v>
      </c>
      <c r="AK55" s="2">
        <v>99.12</v>
      </c>
      <c r="AL55" s="2">
        <v>99.12</v>
      </c>
      <c r="AM55" s="2">
        <v>99.12</v>
      </c>
      <c r="AN55" s="2">
        <v>99.12</v>
      </c>
      <c r="AO55" s="2">
        <v>100</v>
      </c>
      <c r="AP55" s="3">
        <v>100</v>
      </c>
      <c r="AQ55" s="3">
        <v>100</v>
      </c>
      <c r="AR55" s="3">
        <v>100</v>
      </c>
      <c r="AS55" s="3">
        <v>100</v>
      </c>
      <c r="AT55" s="3">
        <v>100</v>
      </c>
      <c r="AU55" s="3">
        <v>100</v>
      </c>
      <c r="AV55" s="3">
        <v>100</v>
      </c>
      <c r="AW55" s="3">
        <v>100</v>
      </c>
      <c r="AX55" s="3">
        <v>100</v>
      </c>
      <c r="AY55" s="3">
        <v>100</v>
      </c>
      <c r="AZ55" s="3">
        <v>100</v>
      </c>
      <c r="BA55" s="3">
        <v>100</v>
      </c>
      <c r="BB55" s="3">
        <v>100</v>
      </c>
      <c r="BC55" s="3">
        <v>100</v>
      </c>
      <c r="BD55" s="3">
        <v>100</v>
      </c>
      <c r="BE55" s="3">
        <v>100</v>
      </c>
      <c r="BF55" s="3">
        <v>95.61</v>
      </c>
      <c r="BG55" s="3">
        <v>95.61</v>
      </c>
      <c r="BH55" s="3">
        <v>95.61</v>
      </c>
      <c r="BI55" s="3">
        <v>95.61</v>
      </c>
      <c r="BJ55" s="3">
        <v>94.74</v>
      </c>
      <c r="BK55" s="3">
        <v>94.74</v>
      </c>
      <c r="BL55" s="3">
        <v>97.37</v>
      </c>
      <c r="BM55" s="3">
        <v>97.37</v>
      </c>
      <c r="BN55" s="3">
        <v>65.77</v>
      </c>
      <c r="BO55" s="3">
        <v>69.03</v>
      </c>
      <c r="BP55" s="3">
        <v>60.19</v>
      </c>
      <c r="BQ55" s="3">
        <v>64.040000000000006</v>
      </c>
      <c r="BR55" s="3">
        <v>64.040000000000006</v>
      </c>
      <c r="BS55" s="3">
        <v>66.67</v>
      </c>
      <c r="BT55" s="3">
        <v>77.06</v>
      </c>
      <c r="BU55" s="3">
        <v>67.569999999999993</v>
      </c>
      <c r="BV55" s="3">
        <v>66.67</v>
      </c>
      <c r="BW55" s="3">
        <v>62.16</v>
      </c>
      <c r="BX55" s="3">
        <v>63.06</v>
      </c>
      <c r="BY55" s="3">
        <v>61.26</v>
      </c>
      <c r="BZ55" s="3">
        <v>61.26</v>
      </c>
      <c r="CA55" s="3">
        <v>64.86</v>
      </c>
      <c r="CB55" s="3">
        <v>67.569999999999993</v>
      </c>
    </row>
    <row r="56" spans="1:80">
      <c r="A56" s="2" t="s">
        <v>1177</v>
      </c>
      <c r="B56" s="2">
        <v>56.88</v>
      </c>
      <c r="C56" s="2">
        <v>63.96</v>
      </c>
      <c r="D56" s="2">
        <v>65.45</v>
      </c>
      <c r="E56" s="2">
        <v>65.45</v>
      </c>
      <c r="F56" s="2">
        <v>65.45</v>
      </c>
      <c r="G56" s="2">
        <v>65.45</v>
      </c>
      <c r="H56" s="2">
        <v>66.67</v>
      </c>
      <c r="I56" s="2">
        <v>63.06</v>
      </c>
      <c r="J56" s="2">
        <v>67.569999999999993</v>
      </c>
      <c r="K56" s="2">
        <v>64.86</v>
      </c>
      <c r="L56" s="2">
        <v>64.22</v>
      </c>
      <c r="M56" s="2">
        <v>63.96</v>
      </c>
      <c r="N56" s="2">
        <v>67.569999999999993</v>
      </c>
      <c r="O56" s="2">
        <v>70.27</v>
      </c>
      <c r="P56" s="2">
        <v>69.37</v>
      </c>
      <c r="Q56" s="2">
        <v>66.67</v>
      </c>
      <c r="R56" s="2">
        <v>67.569999999999993</v>
      </c>
      <c r="S56" s="2">
        <v>68.47</v>
      </c>
      <c r="T56" s="2">
        <v>68.47</v>
      </c>
      <c r="U56" s="2">
        <v>63.06</v>
      </c>
      <c r="V56" s="2">
        <v>69.37</v>
      </c>
      <c r="W56" s="2">
        <v>67.569999999999993</v>
      </c>
      <c r="X56" s="2">
        <v>64.86</v>
      </c>
      <c r="Y56" s="2">
        <v>68.47</v>
      </c>
      <c r="Z56" s="2">
        <v>70.27</v>
      </c>
      <c r="AA56" s="2">
        <v>58.56</v>
      </c>
      <c r="AB56" s="2">
        <v>63.06</v>
      </c>
      <c r="AC56" s="2">
        <v>65.77</v>
      </c>
      <c r="AD56" s="2">
        <v>62.16</v>
      </c>
      <c r="AE56" s="2">
        <v>64.55</v>
      </c>
      <c r="AF56" s="2">
        <v>66.36</v>
      </c>
      <c r="AG56" s="2">
        <v>62.28</v>
      </c>
      <c r="AH56" s="2">
        <v>57.89</v>
      </c>
      <c r="AI56" s="2">
        <v>63.16</v>
      </c>
      <c r="AJ56" s="2">
        <v>63.06</v>
      </c>
      <c r="AK56" s="2">
        <v>99.12</v>
      </c>
      <c r="AL56" s="2">
        <v>99.12</v>
      </c>
      <c r="AM56" s="2">
        <v>99.12</v>
      </c>
      <c r="AN56" s="2">
        <v>99.12</v>
      </c>
      <c r="AO56" s="2">
        <v>100</v>
      </c>
      <c r="AP56" s="3">
        <v>100</v>
      </c>
      <c r="AQ56" s="3">
        <v>100</v>
      </c>
      <c r="AR56" s="3">
        <v>100</v>
      </c>
      <c r="AS56" s="3">
        <v>100</v>
      </c>
      <c r="AT56" s="3">
        <v>100</v>
      </c>
      <c r="AU56" s="3">
        <v>100</v>
      </c>
      <c r="AV56" s="3">
        <v>100</v>
      </c>
      <c r="AW56" s="3">
        <v>100</v>
      </c>
      <c r="AX56" s="3">
        <v>100</v>
      </c>
      <c r="AY56" s="3">
        <v>100</v>
      </c>
      <c r="AZ56" s="3">
        <v>100</v>
      </c>
      <c r="BA56" s="3">
        <v>100</v>
      </c>
      <c r="BB56" s="3">
        <v>100</v>
      </c>
      <c r="BC56" s="3">
        <v>100</v>
      </c>
      <c r="BD56" s="3">
        <v>100</v>
      </c>
      <c r="BE56" s="3">
        <v>100</v>
      </c>
      <c r="BF56" s="3">
        <v>95.61</v>
      </c>
      <c r="BG56" s="3">
        <v>95.61</v>
      </c>
      <c r="BH56" s="3">
        <v>95.61</v>
      </c>
      <c r="BI56" s="3">
        <v>95.61</v>
      </c>
      <c r="BJ56" s="3">
        <v>94.74</v>
      </c>
      <c r="BK56" s="3">
        <v>94.74</v>
      </c>
      <c r="BL56" s="3">
        <v>97.37</v>
      </c>
      <c r="BM56" s="3">
        <v>97.37</v>
      </c>
      <c r="BN56" s="3">
        <v>65.77</v>
      </c>
      <c r="BO56" s="3">
        <v>69.03</v>
      </c>
      <c r="BP56" s="3">
        <v>60.19</v>
      </c>
      <c r="BQ56" s="3">
        <v>64.040000000000006</v>
      </c>
      <c r="BR56" s="3">
        <v>64.040000000000006</v>
      </c>
      <c r="BS56" s="3">
        <v>66.67</v>
      </c>
      <c r="BT56" s="3">
        <v>77.06</v>
      </c>
      <c r="BU56" s="3">
        <v>67.569999999999993</v>
      </c>
      <c r="BV56" s="3">
        <v>66.67</v>
      </c>
      <c r="BW56" s="3">
        <v>62.16</v>
      </c>
      <c r="BX56" s="3">
        <v>63.06</v>
      </c>
      <c r="BY56" s="3">
        <v>61.26</v>
      </c>
      <c r="BZ56" s="3">
        <v>61.26</v>
      </c>
      <c r="CA56" s="3">
        <v>64.86</v>
      </c>
      <c r="CB56" s="3">
        <v>67.569999999999993</v>
      </c>
    </row>
    <row r="57" spans="1:80">
      <c r="A57" s="2" t="s">
        <v>1178</v>
      </c>
      <c r="B57" s="2">
        <v>56.88</v>
      </c>
      <c r="C57" s="2">
        <v>63.96</v>
      </c>
      <c r="D57" s="2">
        <v>65.45</v>
      </c>
      <c r="E57" s="2">
        <v>65.45</v>
      </c>
      <c r="F57" s="2">
        <v>65.45</v>
      </c>
      <c r="G57" s="2">
        <v>65.45</v>
      </c>
      <c r="H57" s="2">
        <v>66.67</v>
      </c>
      <c r="I57" s="2">
        <v>63.06</v>
      </c>
      <c r="J57" s="2">
        <v>67.569999999999993</v>
      </c>
      <c r="K57" s="2">
        <v>64.86</v>
      </c>
      <c r="L57" s="2">
        <v>64.22</v>
      </c>
      <c r="M57" s="2">
        <v>63.96</v>
      </c>
      <c r="N57" s="2">
        <v>67.569999999999993</v>
      </c>
      <c r="O57" s="2">
        <v>70.27</v>
      </c>
      <c r="P57" s="2">
        <v>69.37</v>
      </c>
      <c r="Q57" s="2">
        <v>66.67</v>
      </c>
      <c r="R57" s="2">
        <v>67.569999999999993</v>
      </c>
      <c r="S57" s="2">
        <v>68.47</v>
      </c>
      <c r="T57" s="2">
        <v>68.47</v>
      </c>
      <c r="U57" s="2">
        <v>63.06</v>
      </c>
      <c r="V57" s="2">
        <v>69.37</v>
      </c>
      <c r="W57" s="2">
        <v>67.569999999999993</v>
      </c>
      <c r="X57" s="2">
        <v>64.86</v>
      </c>
      <c r="Y57" s="2">
        <v>68.47</v>
      </c>
      <c r="Z57" s="2">
        <v>70.27</v>
      </c>
      <c r="AA57" s="2">
        <v>58.56</v>
      </c>
      <c r="AB57" s="2">
        <v>63.06</v>
      </c>
      <c r="AC57" s="2">
        <v>65.77</v>
      </c>
      <c r="AD57" s="2">
        <v>62.16</v>
      </c>
      <c r="AE57" s="2">
        <v>64.55</v>
      </c>
      <c r="AF57" s="2">
        <v>66.36</v>
      </c>
      <c r="AG57" s="2">
        <v>62.28</v>
      </c>
      <c r="AH57" s="2">
        <v>57.89</v>
      </c>
      <c r="AI57" s="2">
        <v>63.16</v>
      </c>
      <c r="AJ57" s="2">
        <v>63.06</v>
      </c>
      <c r="AK57" s="2">
        <v>99.12</v>
      </c>
      <c r="AL57" s="2">
        <v>99.12</v>
      </c>
      <c r="AM57" s="2">
        <v>99.12</v>
      </c>
      <c r="AN57" s="2">
        <v>99.12</v>
      </c>
      <c r="AO57" s="2">
        <v>100</v>
      </c>
      <c r="AP57" s="3">
        <v>100</v>
      </c>
      <c r="AQ57" s="3">
        <v>100</v>
      </c>
      <c r="AR57" s="3">
        <v>100</v>
      </c>
      <c r="AS57" s="3">
        <v>100</v>
      </c>
      <c r="AT57" s="3">
        <v>100</v>
      </c>
      <c r="AU57" s="3">
        <v>100</v>
      </c>
      <c r="AV57" s="3">
        <v>100</v>
      </c>
      <c r="AW57" s="3">
        <v>100</v>
      </c>
      <c r="AX57" s="3">
        <v>100</v>
      </c>
      <c r="AY57" s="3">
        <v>100</v>
      </c>
      <c r="AZ57" s="3">
        <v>100</v>
      </c>
      <c r="BA57" s="3">
        <v>100</v>
      </c>
      <c r="BB57" s="3">
        <v>100</v>
      </c>
      <c r="BC57" s="3">
        <v>100</v>
      </c>
      <c r="BD57" s="3">
        <v>100</v>
      </c>
      <c r="BE57" s="3">
        <v>100</v>
      </c>
      <c r="BF57" s="3">
        <v>95.61</v>
      </c>
      <c r="BG57" s="3">
        <v>95.61</v>
      </c>
      <c r="BH57" s="3">
        <v>95.61</v>
      </c>
      <c r="BI57" s="3">
        <v>95.61</v>
      </c>
      <c r="BJ57" s="3">
        <v>94.74</v>
      </c>
      <c r="BK57" s="3">
        <v>94.74</v>
      </c>
      <c r="BL57" s="3">
        <v>97.37</v>
      </c>
      <c r="BM57" s="3">
        <v>97.37</v>
      </c>
      <c r="BN57" s="3">
        <v>65.77</v>
      </c>
      <c r="BO57" s="3">
        <v>69.03</v>
      </c>
      <c r="BP57" s="3">
        <v>60.19</v>
      </c>
      <c r="BQ57" s="3">
        <v>64.040000000000006</v>
      </c>
      <c r="BR57" s="3">
        <v>64.040000000000006</v>
      </c>
      <c r="BS57" s="3">
        <v>66.67</v>
      </c>
      <c r="BT57" s="3">
        <v>77.06</v>
      </c>
      <c r="BU57" s="3">
        <v>67.569999999999993</v>
      </c>
      <c r="BV57" s="3">
        <v>66.67</v>
      </c>
      <c r="BW57" s="3">
        <v>62.16</v>
      </c>
      <c r="BX57" s="3">
        <v>63.06</v>
      </c>
      <c r="BY57" s="3">
        <v>61.26</v>
      </c>
      <c r="BZ57" s="3">
        <v>61.26</v>
      </c>
      <c r="CA57" s="3">
        <v>64.86</v>
      </c>
      <c r="CB57" s="3">
        <v>67.569999999999993</v>
      </c>
    </row>
    <row r="58" spans="1:80">
      <c r="A58" s="2" t="s">
        <v>1179</v>
      </c>
      <c r="B58" s="2">
        <v>56.88</v>
      </c>
      <c r="C58" s="2">
        <v>63.96</v>
      </c>
      <c r="D58" s="2">
        <v>65.45</v>
      </c>
      <c r="E58" s="2">
        <v>65.45</v>
      </c>
      <c r="F58" s="2">
        <v>65.45</v>
      </c>
      <c r="G58" s="2">
        <v>65.45</v>
      </c>
      <c r="H58" s="2">
        <v>66.67</v>
      </c>
      <c r="I58" s="2">
        <v>63.06</v>
      </c>
      <c r="J58" s="2">
        <v>67.569999999999993</v>
      </c>
      <c r="K58" s="2">
        <v>64.86</v>
      </c>
      <c r="L58" s="2">
        <v>64.22</v>
      </c>
      <c r="M58" s="2">
        <v>63.96</v>
      </c>
      <c r="N58" s="2">
        <v>67.569999999999993</v>
      </c>
      <c r="O58" s="2">
        <v>70.27</v>
      </c>
      <c r="P58" s="2">
        <v>69.37</v>
      </c>
      <c r="Q58" s="2">
        <v>66.67</v>
      </c>
      <c r="R58" s="2">
        <v>67.569999999999993</v>
      </c>
      <c r="S58" s="2">
        <v>68.47</v>
      </c>
      <c r="T58" s="2">
        <v>68.47</v>
      </c>
      <c r="U58" s="2">
        <v>63.06</v>
      </c>
      <c r="V58" s="2">
        <v>69.37</v>
      </c>
      <c r="W58" s="2">
        <v>67.569999999999993</v>
      </c>
      <c r="X58" s="2">
        <v>64.86</v>
      </c>
      <c r="Y58" s="2">
        <v>68.47</v>
      </c>
      <c r="Z58" s="2">
        <v>70.27</v>
      </c>
      <c r="AA58" s="2">
        <v>58.56</v>
      </c>
      <c r="AB58" s="2">
        <v>63.06</v>
      </c>
      <c r="AC58" s="2">
        <v>65.77</v>
      </c>
      <c r="AD58" s="2">
        <v>62.16</v>
      </c>
      <c r="AE58" s="2">
        <v>64.55</v>
      </c>
      <c r="AF58" s="2">
        <v>66.36</v>
      </c>
      <c r="AG58" s="2">
        <v>62.28</v>
      </c>
      <c r="AH58" s="2">
        <v>57.89</v>
      </c>
      <c r="AI58" s="2">
        <v>63.16</v>
      </c>
      <c r="AJ58" s="2">
        <v>63.06</v>
      </c>
      <c r="AK58" s="2">
        <v>99.12</v>
      </c>
      <c r="AL58" s="2">
        <v>99.12</v>
      </c>
      <c r="AM58" s="2">
        <v>99.12</v>
      </c>
      <c r="AN58" s="2">
        <v>99.12</v>
      </c>
      <c r="AO58" s="2">
        <v>100</v>
      </c>
      <c r="AP58" s="3">
        <v>100</v>
      </c>
      <c r="AQ58" s="3">
        <v>100</v>
      </c>
      <c r="AR58" s="3">
        <v>100</v>
      </c>
      <c r="AS58" s="3">
        <v>100</v>
      </c>
      <c r="AT58" s="3">
        <v>100</v>
      </c>
      <c r="AU58" s="3">
        <v>100</v>
      </c>
      <c r="AV58" s="3">
        <v>100</v>
      </c>
      <c r="AW58" s="3">
        <v>100</v>
      </c>
      <c r="AX58" s="3">
        <v>100</v>
      </c>
      <c r="AY58" s="3">
        <v>100</v>
      </c>
      <c r="AZ58" s="3">
        <v>100</v>
      </c>
      <c r="BA58" s="3">
        <v>100</v>
      </c>
      <c r="BB58" s="3">
        <v>100</v>
      </c>
      <c r="BC58" s="3">
        <v>100</v>
      </c>
      <c r="BD58" s="3">
        <v>100</v>
      </c>
      <c r="BE58" s="3">
        <v>100</v>
      </c>
      <c r="BF58" s="3">
        <v>95.61</v>
      </c>
      <c r="BG58" s="3">
        <v>95.61</v>
      </c>
      <c r="BH58" s="3">
        <v>95.61</v>
      </c>
      <c r="BI58" s="3">
        <v>95.61</v>
      </c>
      <c r="BJ58" s="3">
        <v>94.74</v>
      </c>
      <c r="BK58" s="3">
        <v>94.74</v>
      </c>
      <c r="BL58" s="3">
        <v>97.37</v>
      </c>
      <c r="BM58" s="3">
        <v>97.37</v>
      </c>
      <c r="BN58" s="3">
        <v>65.77</v>
      </c>
      <c r="BO58" s="3">
        <v>69.03</v>
      </c>
      <c r="BP58" s="3">
        <v>60.19</v>
      </c>
      <c r="BQ58" s="3">
        <v>64.040000000000006</v>
      </c>
      <c r="BR58" s="3">
        <v>64.040000000000006</v>
      </c>
      <c r="BS58" s="3">
        <v>66.67</v>
      </c>
      <c r="BT58" s="3">
        <v>77.06</v>
      </c>
      <c r="BU58" s="3">
        <v>67.569999999999993</v>
      </c>
      <c r="BV58" s="3">
        <v>66.67</v>
      </c>
      <c r="BW58" s="3">
        <v>62.16</v>
      </c>
      <c r="BX58" s="3">
        <v>63.06</v>
      </c>
      <c r="BY58" s="3">
        <v>61.26</v>
      </c>
      <c r="BZ58" s="3">
        <v>61.26</v>
      </c>
      <c r="CA58" s="3">
        <v>64.86</v>
      </c>
      <c r="CB58" s="3">
        <v>67.569999999999993</v>
      </c>
    </row>
    <row r="59" spans="1:80">
      <c r="A59" s="2" t="s">
        <v>1180</v>
      </c>
      <c r="B59" s="2">
        <v>56.88</v>
      </c>
      <c r="C59" s="2">
        <v>63.96</v>
      </c>
      <c r="D59" s="2">
        <v>65.45</v>
      </c>
      <c r="E59" s="2">
        <v>65.45</v>
      </c>
      <c r="F59" s="2">
        <v>65.45</v>
      </c>
      <c r="G59" s="2">
        <v>65.45</v>
      </c>
      <c r="H59" s="2">
        <v>66.67</v>
      </c>
      <c r="I59" s="2">
        <v>63.06</v>
      </c>
      <c r="J59" s="2">
        <v>67.569999999999993</v>
      </c>
      <c r="K59" s="2">
        <v>64.86</v>
      </c>
      <c r="L59" s="2">
        <v>64.22</v>
      </c>
      <c r="M59" s="2">
        <v>63.96</v>
      </c>
      <c r="N59" s="2">
        <v>67.569999999999993</v>
      </c>
      <c r="O59" s="2">
        <v>70.27</v>
      </c>
      <c r="P59" s="2">
        <v>69.37</v>
      </c>
      <c r="Q59" s="2">
        <v>66.67</v>
      </c>
      <c r="R59" s="2">
        <v>67.569999999999993</v>
      </c>
      <c r="S59" s="2">
        <v>68.47</v>
      </c>
      <c r="T59" s="2">
        <v>68.47</v>
      </c>
      <c r="U59" s="2">
        <v>63.06</v>
      </c>
      <c r="V59" s="2">
        <v>69.37</v>
      </c>
      <c r="W59" s="2">
        <v>67.569999999999993</v>
      </c>
      <c r="X59" s="2">
        <v>64.86</v>
      </c>
      <c r="Y59" s="2">
        <v>68.47</v>
      </c>
      <c r="Z59" s="2">
        <v>70.27</v>
      </c>
      <c r="AA59" s="2">
        <v>58.56</v>
      </c>
      <c r="AB59" s="2">
        <v>63.06</v>
      </c>
      <c r="AC59" s="2">
        <v>65.77</v>
      </c>
      <c r="AD59" s="2">
        <v>62.16</v>
      </c>
      <c r="AE59" s="2">
        <v>64.55</v>
      </c>
      <c r="AF59" s="2">
        <v>66.36</v>
      </c>
      <c r="AG59" s="2">
        <v>62.28</v>
      </c>
      <c r="AH59" s="2">
        <v>57.89</v>
      </c>
      <c r="AI59" s="2">
        <v>63.16</v>
      </c>
      <c r="AJ59" s="2">
        <v>63.06</v>
      </c>
      <c r="AK59" s="2">
        <v>99.12</v>
      </c>
      <c r="AL59" s="2">
        <v>99.12</v>
      </c>
      <c r="AM59" s="2">
        <v>99.12</v>
      </c>
      <c r="AN59" s="2">
        <v>99.12</v>
      </c>
      <c r="AO59" s="2">
        <v>100</v>
      </c>
      <c r="AP59" s="3">
        <v>100</v>
      </c>
      <c r="AQ59" s="3">
        <v>100</v>
      </c>
      <c r="AR59" s="3">
        <v>100</v>
      </c>
      <c r="AS59" s="3">
        <v>100</v>
      </c>
      <c r="AT59" s="3">
        <v>100</v>
      </c>
      <c r="AU59" s="3">
        <v>100</v>
      </c>
      <c r="AV59" s="3">
        <v>100</v>
      </c>
      <c r="AW59" s="3">
        <v>100</v>
      </c>
      <c r="AX59" s="3">
        <v>100</v>
      </c>
      <c r="AY59" s="3">
        <v>100</v>
      </c>
      <c r="AZ59" s="3">
        <v>100</v>
      </c>
      <c r="BA59" s="3">
        <v>100</v>
      </c>
      <c r="BB59" s="3">
        <v>100</v>
      </c>
      <c r="BC59" s="3">
        <v>100</v>
      </c>
      <c r="BD59" s="3">
        <v>100</v>
      </c>
      <c r="BE59" s="3">
        <v>100</v>
      </c>
      <c r="BF59" s="3">
        <v>95.61</v>
      </c>
      <c r="BG59" s="3">
        <v>95.61</v>
      </c>
      <c r="BH59" s="3">
        <v>95.61</v>
      </c>
      <c r="BI59" s="3">
        <v>95.61</v>
      </c>
      <c r="BJ59" s="3">
        <v>94.74</v>
      </c>
      <c r="BK59" s="3">
        <v>94.74</v>
      </c>
      <c r="BL59" s="3">
        <v>97.37</v>
      </c>
      <c r="BM59" s="3">
        <v>97.37</v>
      </c>
      <c r="BN59" s="3">
        <v>65.77</v>
      </c>
      <c r="BO59" s="3">
        <v>69.03</v>
      </c>
      <c r="BP59" s="3">
        <v>60.19</v>
      </c>
      <c r="BQ59" s="3">
        <v>64.040000000000006</v>
      </c>
      <c r="BR59" s="3">
        <v>64.040000000000006</v>
      </c>
      <c r="BS59" s="3">
        <v>66.67</v>
      </c>
      <c r="BT59" s="3">
        <v>77.06</v>
      </c>
      <c r="BU59" s="3">
        <v>67.569999999999993</v>
      </c>
      <c r="BV59" s="3">
        <v>66.67</v>
      </c>
      <c r="BW59" s="3">
        <v>62.16</v>
      </c>
      <c r="BX59" s="3">
        <v>63.06</v>
      </c>
      <c r="BY59" s="3">
        <v>61.26</v>
      </c>
      <c r="BZ59" s="3">
        <v>61.26</v>
      </c>
      <c r="CA59" s="3">
        <v>64.86</v>
      </c>
      <c r="CB59" s="3">
        <v>67.569999999999993</v>
      </c>
    </row>
    <row r="60" spans="1:80">
      <c r="A60" s="2" t="s">
        <v>1181</v>
      </c>
      <c r="B60" s="2">
        <v>58.72</v>
      </c>
      <c r="C60" s="2">
        <v>64.86</v>
      </c>
      <c r="D60" s="2">
        <v>66.36</v>
      </c>
      <c r="E60" s="2">
        <v>67.27</v>
      </c>
      <c r="F60" s="2">
        <v>67.27</v>
      </c>
      <c r="G60" s="2">
        <v>67.27</v>
      </c>
      <c r="H60" s="2">
        <v>68.47</v>
      </c>
      <c r="I60" s="2">
        <v>63.96</v>
      </c>
      <c r="J60" s="2">
        <v>69.37</v>
      </c>
      <c r="K60" s="2">
        <v>67.569999999999993</v>
      </c>
      <c r="L60" s="2">
        <v>66.06</v>
      </c>
      <c r="M60" s="2">
        <v>64.86</v>
      </c>
      <c r="N60" s="2">
        <v>70.27</v>
      </c>
      <c r="O60" s="2">
        <v>72.069999999999993</v>
      </c>
      <c r="P60" s="2">
        <v>71.17</v>
      </c>
      <c r="Q60" s="2">
        <v>68.47</v>
      </c>
      <c r="R60" s="2">
        <v>67.569999999999993</v>
      </c>
      <c r="S60" s="2">
        <v>70.27</v>
      </c>
      <c r="T60" s="2">
        <v>69.37</v>
      </c>
      <c r="U60" s="2">
        <v>65.77</v>
      </c>
      <c r="V60" s="2">
        <v>70.27</v>
      </c>
      <c r="W60" s="2">
        <v>70.27</v>
      </c>
      <c r="X60" s="2">
        <v>66.67</v>
      </c>
      <c r="Y60" s="2">
        <v>69.37</v>
      </c>
      <c r="Z60" s="2">
        <v>72.069999999999993</v>
      </c>
      <c r="AA60" s="2">
        <v>59.46</v>
      </c>
      <c r="AB60" s="2">
        <v>63.96</v>
      </c>
      <c r="AC60" s="2">
        <v>65.77</v>
      </c>
      <c r="AD60" s="2">
        <v>63.96</v>
      </c>
      <c r="AE60" s="2">
        <v>66.36</v>
      </c>
      <c r="AF60" s="2">
        <v>67.27</v>
      </c>
      <c r="AG60" s="2">
        <v>64.040000000000006</v>
      </c>
      <c r="AH60" s="2">
        <v>61.4</v>
      </c>
      <c r="AI60" s="2">
        <v>64.040000000000006</v>
      </c>
      <c r="AJ60" s="2">
        <v>64.86</v>
      </c>
      <c r="AK60" s="2">
        <v>94.74</v>
      </c>
      <c r="AL60" s="2">
        <v>94.74</v>
      </c>
      <c r="AM60" s="2">
        <v>94.74</v>
      </c>
      <c r="AN60" s="2">
        <v>94.74</v>
      </c>
      <c r="AO60" s="2">
        <v>95.61</v>
      </c>
      <c r="AP60" s="2">
        <v>95.61</v>
      </c>
      <c r="AQ60" s="2">
        <v>95.61</v>
      </c>
      <c r="AR60" s="2">
        <v>95.61</v>
      </c>
      <c r="AS60" s="2">
        <v>95.61</v>
      </c>
      <c r="AT60" s="2">
        <v>95.61</v>
      </c>
      <c r="AU60" s="2">
        <v>95.61</v>
      </c>
      <c r="AV60" s="2">
        <v>95.61</v>
      </c>
      <c r="AW60" s="2">
        <v>95.61</v>
      </c>
      <c r="AX60" s="2">
        <v>95.61</v>
      </c>
      <c r="AY60" s="2">
        <v>95.61</v>
      </c>
      <c r="AZ60" s="2">
        <v>95.61</v>
      </c>
      <c r="BA60" s="2">
        <v>95.61</v>
      </c>
      <c r="BB60" s="2">
        <v>95.61</v>
      </c>
      <c r="BC60" s="2">
        <v>95.61</v>
      </c>
      <c r="BD60" s="2">
        <v>95.61</v>
      </c>
      <c r="BE60" s="2">
        <v>95.61</v>
      </c>
      <c r="BF60" s="2">
        <v>100</v>
      </c>
      <c r="BG60" s="2">
        <v>100</v>
      </c>
      <c r="BH60" s="2">
        <v>100</v>
      </c>
      <c r="BI60" s="2">
        <v>100</v>
      </c>
      <c r="BJ60" s="3">
        <v>99.12</v>
      </c>
      <c r="BK60" s="3">
        <v>99.12</v>
      </c>
      <c r="BL60" s="3">
        <v>96.49</v>
      </c>
      <c r="BM60" s="3">
        <v>95.61</v>
      </c>
      <c r="BN60" s="3">
        <v>66.67</v>
      </c>
      <c r="BO60" s="3">
        <v>70.8</v>
      </c>
      <c r="BP60" s="3">
        <v>61.11</v>
      </c>
      <c r="BQ60" s="3">
        <v>64.91</v>
      </c>
      <c r="BR60" s="3">
        <v>65.790000000000006</v>
      </c>
      <c r="BS60" s="3">
        <v>68.47</v>
      </c>
      <c r="BT60" s="3">
        <v>77.98</v>
      </c>
      <c r="BU60" s="3">
        <v>69.37</v>
      </c>
      <c r="BV60" s="3">
        <v>68.47</v>
      </c>
      <c r="BW60" s="3">
        <v>63.06</v>
      </c>
      <c r="BX60" s="3">
        <v>64.86</v>
      </c>
      <c r="BY60" s="3">
        <v>63.06</v>
      </c>
      <c r="BZ60" s="3">
        <v>63.06</v>
      </c>
      <c r="CA60" s="3">
        <v>66.67</v>
      </c>
      <c r="CB60" s="3">
        <v>67.569999999999993</v>
      </c>
    </row>
    <row r="61" spans="1:80">
      <c r="A61" s="2" t="s">
        <v>1182</v>
      </c>
      <c r="B61" s="2">
        <v>58.72</v>
      </c>
      <c r="C61" s="2">
        <v>64.86</v>
      </c>
      <c r="D61" s="2">
        <v>66.36</v>
      </c>
      <c r="E61" s="2">
        <v>67.27</v>
      </c>
      <c r="F61" s="2">
        <v>67.27</v>
      </c>
      <c r="G61" s="2">
        <v>67.27</v>
      </c>
      <c r="H61" s="2">
        <v>68.47</v>
      </c>
      <c r="I61" s="2">
        <v>63.96</v>
      </c>
      <c r="J61" s="2">
        <v>69.37</v>
      </c>
      <c r="K61" s="2">
        <v>67.569999999999993</v>
      </c>
      <c r="L61" s="2">
        <v>66.06</v>
      </c>
      <c r="M61" s="2">
        <v>64.86</v>
      </c>
      <c r="N61" s="2">
        <v>70.27</v>
      </c>
      <c r="O61" s="2">
        <v>72.069999999999993</v>
      </c>
      <c r="P61" s="2">
        <v>71.17</v>
      </c>
      <c r="Q61" s="2">
        <v>68.47</v>
      </c>
      <c r="R61" s="2">
        <v>67.569999999999993</v>
      </c>
      <c r="S61" s="2">
        <v>70.27</v>
      </c>
      <c r="T61" s="2">
        <v>69.37</v>
      </c>
      <c r="U61" s="2">
        <v>65.77</v>
      </c>
      <c r="V61" s="2">
        <v>70.27</v>
      </c>
      <c r="W61" s="2">
        <v>70.27</v>
      </c>
      <c r="X61" s="2">
        <v>66.67</v>
      </c>
      <c r="Y61" s="2">
        <v>69.37</v>
      </c>
      <c r="Z61" s="2">
        <v>72.069999999999993</v>
      </c>
      <c r="AA61" s="2">
        <v>59.46</v>
      </c>
      <c r="AB61" s="2">
        <v>63.96</v>
      </c>
      <c r="AC61" s="2">
        <v>65.77</v>
      </c>
      <c r="AD61" s="2">
        <v>63.96</v>
      </c>
      <c r="AE61" s="2">
        <v>66.36</v>
      </c>
      <c r="AF61" s="2">
        <v>67.27</v>
      </c>
      <c r="AG61" s="2">
        <v>64.040000000000006</v>
      </c>
      <c r="AH61" s="2">
        <v>61.4</v>
      </c>
      <c r="AI61" s="2">
        <v>64.040000000000006</v>
      </c>
      <c r="AJ61" s="2">
        <v>64.86</v>
      </c>
      <c r="AK61" s="2">
        <v>94.74</v>
      </c>
      <c r="AL61" s="2">
        <v>94.74</v>
      </c>
      <c r="AM61" s="2">
        <v>94.74</v>
      </c>
      <c r="AN61" s="2">
        <v>94.74</v>
      </c>
      <c r="AO61" s="2">
        <v>95.61</v>
      </c>
      <c r="AP61" s="2">
        <v>95.61</v>
      </c>
      <c r="AQ61" s="2">
        <v>95.61</v>
      </c>
      <c r="AR61" s="2">
        <v>95.61</v>
      </c>
      <c r="AS61" s="2">
        <v>95.61</v>
      </c>
      <c r="AT61" s="2">
        <v>95.61</v>
      </c>
      <c r="AU61" s="2">
        <v>95.61</v>
      </c>
      <c r="AV61" s="2">
        <v>95.61</v>
      </c>
      <c r="AW61" s="2">
        <v>95.61</v>
      </c>
      <c r="AX61" s="2">
        <v>95.61</v>
      </c>
      <c r="AY61" s="2">
        <v>95.61</v>
      </c>
      <c r="AZ61" s="2">
        <v>95.61</v>
      </c>
      <c r="BA61" s="2">
        <v>95.61</v>
      </c>
      <c r="BB61" s="2">
        <v>95.61</v>
      </c>
      <c r="BC61" s="2">
        <v>95.61</v>
      </c>
      <c r="BD61" s="2">
        <v>95.61</v>
      </c>
      <c r="BE61" s="2">
        <v>95.61</v>
      </c>
      <c r="BF61" s="2">
        <v>100</v>
      </c>
      <c r="BG61" s="2">
        <v>100</v>
      </c>
      <c r="BH61" s="2">
        <v>100</v>
      </c>
      <c r="BI61" s="2">
        <v>100</v>
      </c>
      <c r="BJ61" s="3">
        <v>99.12</v>
      </c>
      <c r="BK61" s="3">
        <v>99.12</v>
      </c>
      <c r="BL61" s="3">
        <v>96.49</v>
      </c>
      <c r="BM61" s="3">
        <v>95.61</v>
      </c>
      <c r="BN61" s="3">
        <v>66.67</v>
      </c>
      <c r="BO61" s="3">
        <v>70.8</v>
      </c>
      <c r="BP61" s="3">
        <v>61.11</v>
      </c>
      <c r="BQ61" s="3">
        <v>64.91</v>
      </c>
      <c r="BR61" s="3">
        <v>65.790000000000006</v>
      </c>
      <c r="BS61" s="3">
        <v>68.47</v>
      </c>
      <c r="BT61" s="3">
        <v>77.98</v>
      </c>
      <c r="BU61" s="3">
        <v>69.37</v>
      </c>
      <c r="BV61" s="3">
        <v>68.47</v>
      </c>
      <c r="BW61" s="3">
        <v>63.06</v>
      </c>
      <c r="BX61" s="3">
        <v>64.86</v>
      </c>
      <c r="BY61" s="3">
        <v>63.06</v>
      </c>
      <c r="BZ61" s="3">
        <v>63.06</v>
      </c>
      <c r="CA61" s="3">
        <v>66.67</v>
      </c>
      <c r="CB61" s="3">
        <v>67.569999999999993</v>
      </c>
    </row>
    <row r="62" spans="1:80">
      <c r="A62" s="2" t="s">
        <v>1183</v>
      </c>
      <c r="B62" s="2">
        <v>58.72</v>
      </c>
      <c r="C62" s="2">
        <v>64.86</v>
      </c>
      <c r="D62" s="2">
        <v>66.36</v>
      </c>
      <c r="E62" s="2">
        <v>67.27</v>
      </c>
      <c r="F62" s="2">
        <v>67.27</v>
      </c>
      <c r="G62" s="2">
        <v>67.27</v>
      </c>
      <c r="H62" s="2">
        <v>68.47</v>
      </c>
      <c r="I62" s="2">
        <v>63.96</v>
      </c>
      <c r="J62" s="2">
        <v>69.37</v>
      </c>
      <c r="K62" s="2">
        <v>67.569999999999993</v>
      </c>
      <c r="L62" s="2">
        <v>66.06</v>
      </c>
      <c r="M62" s="2">
        <v>64.86</v>
      </c>
      <c r="N62" s="2">
        <v>70.27</v>
      </c>
      <c r="O62" s="2">
        <v>72.069999999999993</v>
      </c>
      <c r="P62" s="2">
        <v>71.17</v>
      </c>
      <c r="Q62" s="2">
        <v>68.47</v>
      </c>
      <c r="R62" s="2">
        <v>67.569999999999993</v>
      </c>
      <c r="S62" s="2">
        <v>70.27</v>
      </c>
      <c r="T62" s="2">
        <v>69.37</v>
      </c>
      <c r="U62" s="2">
        <v>65.77</v>
      </c>
      <c r="V62" s="2">
        <v>70.27</v>
      </c>
      <c r="W62" s="2">
        <v>70.27</v>
      </c>
      <c r="X62" s="2">
        <v>66.67</v>
      </c>
      <c r="Y62" s="2">
        <v>69.37</v>
      </c>
      <c r="Z62" s="2">
        <v>72.069999999999993</v>
      </c>
      <c r="AA62" s="2">
        <v>59.46</v>
      </c>
      <c r="AB62" s="2">
        <v>63.96</v>
      </c>
      <c r="AC62" s="2">
        <v>65.77</v>
      </c>
      <c r="AD62" s="2">
        <v>63.96</v>
      </c>
      <c r="AE62" s="2">
        <v>66.36</v>
      </c>
      <c r="AF62" s="2">
        <v>67.27</v>
      </c>
      <c r="AG62" s="2">
        <v>64.040000000000006</v>
      </c>
      <c r="AH62" s="2">
        <v>61.4</v>
      </c>
      <c r="AI62" s="2">
        <v>64.040000000000006</v>
      </c>
      <c r="AJ62" s="2">
        <v>64.86</v>
      </c>
      <c r="AK62" s="2">
        <v>94.74</v>
      </c>
      <c r="AL62" s="2">
        <v>94.74</v>
      </c>
      <c r="AM62" s="2">
        <v>94.74</v>
      </c>
      <c r="AN62" s="2">
        <v>94.74</v>
      </c>
      <c r="AO62" s="2">
        <v>95.61</v>
      </c>
      <c r="AP62" s="2">
        <v>95.61</v>
      </c>
      <c r="AQ62" s="2">
        <v>95.61</v>
      </c>
      <c r="AR62" s="2">
        <v>95.61</v>
      </c>
      <c r="AS62" s="2">
        <v>95.61</v>
      </c>
      <c r="AT62" s="2">
        <v>95.61</v>
      </c>
      <c r="AU62" s="2">
        <v>95.61</v>
      </c>
      <c r="AV62" s="2">
        <v>95.61</v>
      </c>
      <c r="AW62" s="2">
        <v>95.61</v>
      </c>
      <c r="AX62" s="2">
        <v>95.61</v>
      </c>
      <c r="AY62" s="2">
        <v>95.61</v>
      </c>
      <c r="AZ62" s="2">
        <v>95.61</v>
      </c>
      <c r="BA62" s="2">
        <v>95.61</v>
      </c>
      <c r="BB62" s="2">
        <v>95.61</v>
      </c>
      <c r="BC62" s="2">
        <v>95.61</v>
      </c>
      <c r="BD62" s="2">
        <v>95.61</v>
      </c>
      <c r="BE62" s="2">
        <v>95.61</v>
      </c>
      <c r="BF62" s="2">
        <v>100</v>
      </c>
      <c r="BG62" s="2">
        <v>100</v>
      </c>
      <c r="BH62" s="2">
        <v>100</v>
      </c>
      <c r="BI62" s="2">
        <v>100</v>
      </c>
      <c r="BJ62" s="3">
        <v>99.12</v>
      </c>
      <c r="BK62" s="3">
        <v>99.12</v>
      </c>
      <c r="BL62" s="3">
        <v>96.49</v>
      </c>
      <c r="BM62" s="3">
        <v>95.61</v>
      </c>
      <c r="BN62" s="3">
        <v>66.67</v>
      </c>
      <c r="BO62" s="3">
        <v>70.8</v>
      </c>
      <c r="BP62" s="3">
        <v>61.11</v>
      </c>
      <c r="BQ62" s="3">
        <v>64.91</v>
      </c>
      <c r="BR62" s="3">
        <v>65.790000000000006</v>
      </c>
      <c r="BS62" s="3">
        <v>68.47</v>
      </c>
      <c r="BT62" s="3">
        <v>77.98</v>
      </c>
      <c r="BU62" s="3">
        <v>69.37</v>
      </c>
      <c r="BV62" s="3">
        <v>68.47</v>
      </c>
      <c r="BW62" s="3">
        <v>63.06</v>
      </c>
      <c r="BX62" s="3">
        <v>64.86</v>
      </c>
      <c r="BY62" s="3">
        <v>63.06</v>
      </c>
      <c r="BZ62" s="3">
        <v>63.06</v>
      </c>
      <c r="CA62" s="3">
        <v>66.67</v>
      </c>
      <c r="CB62" s="3">
        <v>67.569999999999993</v>
      </c>
    </row>
    <row r="63" spans="1:80">
      <c r="A63" s="2" t="s">
        <v>1184</v>
      </c>
      <c r="B63" s="2">
        <v>58.72</v>
      </c>
      <c r="C63" s="2">
        <v>64.86</v>
      </c>
      <c r="D63" s="2">
        <v>66.36</v>
      </c>
      <c r="E63" s="2">
        <v>67.27</v>
      </c>
      <c r="F63" s="2">
        <v>67.27</v>
      </c>
      <c r="G63" s="2">
        <v>67.27</v>
      </c>
      <c r="H63" s="2">
        <v>68.47</v>
      </c>
      <c r="I63" s="2">
        <v>63.96</v>
      </c>
      <c r="J63" s="2">
        <v>69.37</v>
      </c>
      <c r="K63" s="2">
        <v>67.569999999999993</v>
      </c>
      <c r="L63" s="2">
        <v>66.06</v>
      </c>
      <c r="M63" s="2">
        <v>64.86</v>
      </c>
      <c r="N63" s="2">
        <v>70.27</v>
      </c>
      <c r="O63" s="2">
        <v>72.069999999999993</v>
      </c>
      <c r="P63" s="2">
        <v>71.17</v>
      </c>
      <c r="Q63" s="2">
        <v>68.47</v>
      </c>
      <c r="R63" s="2">
        <v>67.569999999999993</v>
      </c>
      <c r="S63" s="2">
        <v>70.27</v>
      </c>
      <c r="T63" s="2">
        <v>69.37</v>
      </c>
      <c r="U63" s="2">
        <v>65.77</v>
      </c>
      <c r="V63" s="2">
        <v>70.27</v>
      </c>
      <c r="W63" s="2">
        <v>70.27</v>
      </c>
      <c r="X63" s="2">
        <v>66.67</v>
      </c>
      <c r="Y63" s="2">
        <v>69.37</v>
      </c>
      <c r="Z63" s="2">
        <v>72.069999999999993</v>
      </c>
      <c r="AA63" s="2">
        <v>59.46</v>
      </c>
      <c r="AB63" s="2">
        <v>63.96</v>
      </c>
      <c r="AC63" s="2">
        <v>65.77</v>
      </c>
      <c r="AD63" s="2">
        <v>63.96</v>
      </c>
      <c r="AE63" s="2">
        <v>66.36</v>
      </c>
      <c r="AF63" s="2">
        <v>67.27</v>
      </c>
      <c r="AG63" s="2">
        <v>64.040000000000006</v>
      </c>
      <c r="AH63" s="2">
        <v>61.4</v>
      </c>
      <c r="AI63" s="2">
        <v>64.040000000000006</v>
      </c>
      <c r="AJ63" s="2">
        <v>64.86</v>
      </c>
      <c r="AK63" s="2">
        <v>94.74</v>
      </c>
      <c r="AL63" s="2">
        <v>94.74</v>
      </c>
      <c r="AM63" s="2">
        <v>94.74</v>
      </c>
      <c r="AN63" s="2">
        <v>94.74</v>
      </c>
      <c r="AO63" s="2">
        <v>95.61</v>
      </c>
      <c r="AP63" s="2">
        <v>95.61</v>
      </c>
      <c r="AQ63" s="2">
        <v>95.61</v>
      </c>
      <c r="AR63" s="2">
        <v>95.61</v>
      </c>
      <c r="AS63" s="2">
        <v>95.61</v>
      </c>
      <c r="AT63" s="2">
        <v>95.61</v>
      </c>
      <c r="AU63" s="2">
        <v>95.61</v>
      </c>
      <c r="AV63" s="2">
        <v>95.61</v>
      </c>
      <c r="AW63" s="2">
        <v>95.61</v>
      </c>
      <c r="AX63" s="2">
        <v>95.61</v>
      </c>
      <c r="AY63" s="2">
        <v>95.61</v>
      </c>
      <c r="AZ63" s="2">
        <v>95.61</v>
      </c>
      <c r="BA63" s="2">
        <v>95.61</v>
      </c>
      <c r="BB63" s="2">
        <v>95.61</v>
      </c>
      <c r="BC63" s="2">
        <v>95.61</v>
      </c>
      <c r="BD63" s="2">
        <v>95.61</v>
      </c>
      <c r="BE63" s="2">
        <v>95.61</v>
      </c>
      <c r="BF63" s="2">
        <v>100</v>
      </c>
      <c r="BG63" s="2">
        <v>100</v>
      </c>
      <c r="BH63" s="2">
        <v>100</v>
      </c>
      <c r="BI63" s="2">
        <v>100</v>
      </c>
      <c r="BJ63" s="3">
        <v>99.12</v>
      </c>
      <c r="BK63" s="3">
        <v>99.12</v>
      </c>
      <c r="BL63" s="3">
        <v>96.49</v>
      </c>
      <c r="BM63" s="3">
        <v>95.61</v>
      </c>
      <c r="BN63" s="3">
        <v>66.67</v>
      </c>
      <c r="BO63" s="3">
        <v>70.8</v>
      </c>
      <c r="BP63" s="3">
        <v>61.11</v>
      </c>
      <c r="BQ63" s="3">
        <v>64.91</v>
      </c>
      <c r="BR63" s="3">
        <v>65.790000000000006</v>
      </c>
      <c r="BS63" s="3">
        <v>68.47</v>
      </c>
      <c r="BT63" s="3">
        <v>77.98</v>
      </c>
      <c r="BU63" s="3">
        <v>69.37</v>
      </c>
      <c r="BV63" s="3">
        <v>68.47</v>
      </c>
      <c r="BW63" s="3">
        <v>63.06</v>
      </c>
      <c r="BX63" s="3">
        <v>64.86</v>
      </c>
      <c r="BY63" s="3">
        <v>63.06</v>
      </c>
      <c r="BZ63" s="3">
        <v>63.06</v>
      </c>
      <c r="CA63" s="3">
        <v>66.67</v>
      </c>
      <c r="CB63" s="3">
        <v>67.569999999999993</v>
      </c>
    </row>
    <row r="64" spans="1:80">
      <c r="A64" s="2" t="s">
        <v>1185</v>
      </c>
      <c r="B64" s="3">
        <v>59.63</v>
      </c>
      <c r="C64" s="3">
        <v>65.77</v>
      </c>
      <c r="D64" s="3">
        <v>67.27</v>
      </c>
      <c r="E64" s="3">
        <v>68.180000000000007</v>
      </c>
      <c r="F64" s="3">
        <v>68.180000000000007</v>
      </c>
      <c r="G64" s="3">
        <v>68.180000000000007</v>
      </c>
      <c r="H64" s="3">
        <v>69.37</v>
      </c>
      <c r="I64" s="3">
        <v>64.86</v>
      </c>
      <c r="J64" s="3">
        <v>68.47</v>
      </c>
      <c r="K64" s="3">
        <v>68.47</v>
      </c>
      <c r="L64" s="3">
        <v>66.97</v>
      </c>
      <c r="M64" s="3">
        <v>64.86</v>
      </c>
      <c r="N64" s="3">
        <v>71.17</v>
      </c>
      <c r="O64" s="3">
        <v>72.97</v>
      </c>
      <c r="P64" s="3">
        <v>72.069999999999993</v>
      </c>
      <c r="Q64" s="3">
        <v>67.569999999999993</v>
      </c>
      <c r="R64" s="3">
        <v>68.47</v>
      </c>
      <c r="S64" s="3">
        <v>71.17</v>
      </c>
      <c r="T64" s="3">
        <v>70.27</v>
      </c>
      <c r="U64" s="3">
        <v>66.67</v>
      </c>
      <c r="V64" s="3">
        <v>71.17</v>
      </c>
      <c r="W64" s="3">
        <v>71.17</v>
      </c>
      <c r="X64" s="3">
        <v>67.569999999999993</v>
      </c>
      <c r="Y64" s="3">
        <v>70.27</v>
      </c>
      <c r="Z64" s="3">
        <v>72.97</v>
      </c>
      <c r="AA64" s="3">
        <v>60.36</v>
      </c>
      <c r="AB64" s="3">
        <v>64.86</v>
      </c>
      <c r="AC64" s="3">
        <v>66.67</v>
      </c>
      <c r="AD64" s="3">
        <v>64.86</v>
      </c>
      <c r="AE64" s="3">
        <v>67.27</v>
      </c>
      <c r="AF64" s="3">
        <v>68.180000000000007</v>
      </c>
      <c r="AG64" s="3">
        <v>64.91</v>
      </c>
      <c r="AH64" s="3">
        <v>62.28</v>
      </c>
      <c r="AI64" s="3">
        <v>64.91</v>
      </c>
      <c r="AJ64" s="3">
        <v>64.86</v>
      </c>
      <c r="AK64" s="3">
        <v>93.86</v>
      </c>
      <c r="AL64" s="3">
        <v>93.86</v>
      </c>
      <c r="AM64" s="3">
        <v>93.86</v>
      </c>
      <c r="AN64" s="3">
        <v>93.86</v>
      </c>
      <c r="AO64" s="3">
        <v>94.74</v>
      </c>
      <c r="AP64" s="3">
        <v>94.74</v>
      </c>
      <c r="AQ64" s="3">
        <v>94.74</v>
      </c>
      <c r="AR64" s="3">
        <v>94.74</v>
      </c>
      <c r="AS64" s="3">
        <v>94.74</v>
      </c>
      <c r="AT64" s="3">
        <v>94.74</v>
      </c>
      <c r="AU64" s="3">
        <v>94.74</v>
      </c>
      <c r="AV64" s="3">
        <v>94.74</v>
      </c>
      <c r="AW64" s="3">
        <v>94.74</v>
      </c>
      <c r="AX64" s="3">
        <v>94.74</v>
      </c>
      <c r="AY64" s="3">
        <v>94.74</v>
      </c>
      <c r="AZ64" s="3">
        <v>94.74</v>
      </c>
      <c r="BA64" s="3">
        <v>94.74</v>
      </c>
      <c r="BB64" s="3">
        <v>94.74</v>
      </c>
      <c r="BC64" s="3">
        <v>94.74</v>
      </c>
      <c r="BD64" s="3">
        <v>94.74</v>
      </c>
      <c r="BE64" s="3">
        <v>94.74</v>
      </c>
      <c r="BF64" s="3">
        <v>99.12</v>
      </c>
      <c r="BG64" s="3">
        <v>99.12</v>
      </c>
      <c r="BH64" s="3">
        <v>99.12</v>
      </c>
      <c r="BI64" s="3">
        <v>99.12</v>
      </c>
      <c r="BJ64" s="3">
        <v>100</v>
      </c>
      <c r="BK64" s="3">
        <v>100</v>
      </c>
      <c r="BL64" s="3">
        <v>97.37</v>
      </c>
      <c r="BM64" s="3">
        <v>96.49</v>
      </c>
      <c r="BN64" s="3">
        <v>67.569999999999993</v>
      </c>
      <c r="BO64" s="3">
        <v>71.680000000000007</v>
      </c>
      <c r="BP64" s="3">
        <v>62.04</v>
      </c>
      <c r="BQ64" s="3">
        <v>65.790000000000006</v>
      </c>
      <c r="BR64" s="3">
        <v>66.67</v>
      </c>
      <c r="BS64" s="3">
        <v>69.37</v>
      </c>
      <c r="BT64" s="3">
        <v>78.900000000000006</v>
      </c>
      <c r="BU64" s="3">
        <v>70.27</v>
      </c>
      <c r="BV64" s="3">
        <v>69.37</v>
      </c>
      <c r="BW64" s="3">
        <v>63.96</v>
      </c>
      <c r="BX64" s="3">
        <v>65.77</v>
      </c>
      <c r="BY64" s="3">
        <v>63.96</v>
      </c>
      <c r="BZ64" s="3">
        <v>63.96</v>
      </c>
      <c r="CA64" s="3">
        <v>67.569999999999993</v>
      </c>
      <c r="CB64" s="3">
        <v>68.47</v>
      </c>
    </row>
    <row r="65" spans="1:80">
      <c r="A65" s="2" t="s">
        <v>1186</v>
      </c>
      <c r="B65" s="3">
        <v>59.63</v>
      </c>
      <c r="C65" s="3">
        <v>65.77</v>
      </c>
      <c r="D65" s="3">
        <v>67.27</v>
      </c>
      <c r="E65" s="3">
        <v>68.180000000000007</v>
      </c>
      <c r="F65" s="3">
        <v>68.180000000000007</v>
      </c>
      <c r="G65" s="3">
        <v>68.180000000000007</v>
      </c>
      <c r="H65" s="3">
        <v>69.37</v>
      </c>
      <c r="I65" s="3">
        <v>64.86</v>
      </c>
      <c r="J65" s="3">
        <v>68.47</v>
      </c>
      <c r="K65" s="3">
        <v>68.47</v>
      </c>
      <c r="L65" s="3">
        <v>66.97</v>
      </c>
      <c r="M65" s="3">
        <v>64.86</v>
      </c>
      <c r="N65" s="3">
        <v>71.17</v>
      </c>
      <c r="O65" s="3">
        <v>72.97</v>
      </c>
      <c r="P65" s="3">
        <v>72.069999999999993</v>
      </c>
      <c r="Q65" s="3">
        <v>67.569999999999993</v>
      </c>
      <c r="R65" s="3">
        <v>68.47</v>
      </c>
      <c r="S65" s="3">
        <v>71.17</v>
      </c>
      <c r="T65" s="3">
        <v>70.27</v>
      </c>
      <c r="U65" s="3">
        <v>66.67</v>
      </c>
      <c r="V65" s="3">
        <v>71.17</v>
      </c>
      <c r="W65" s="3">
        <v>71.17</v>
      </c>
      <c r="X65" s="3">
        <v>67.569999999999993</v>
      </c>
      <c r="Y65" s="3">
        <v>70.27</v>
      </c>
      <c r="Z65" s="3">
        <v>72.97</v>
      </c>
      <c r="AA65" s="3">
        <v>60.36</v>
      </c>
      <c r="AB65" s="3">
        <v>64.86</v>
      </c>
      <c r="AC65" s="3">
        <v>66.67</v>
      </c>
      <c r="AD65" s="3">
        <v>64.86</v>
      </c>
      <c r="AE65" s="3">
        <v>67.27</v>
      </c>
      <c r="AF65" s="3">
        <v>68.180000000000007</v>
      </c>
      <c r="AG65" s="3">
        <v>64.91</v>
      </c>
      <c r="AH65" s="3">
        <v>62.28</v>
      </c>
      <c r="AI65" s="3">
        <v>64.91</v>
      </c>
      <c r="AJ65" s="3">
        <v>64.86</v>
      </c>
      <c r="AK65" s="3">
        <v>93.86</v>
      </c>
      <c r="AL65" s="3">
        <v>93.86</v>
      </c>
      <c r="AM65" s="3">
        <v>93.86</v>
      </c>
      <c r="AN65" s="3">
        <v>93.86</v>
      </c>
      <c r="AO65" s="3">
        <v>94.74</v>
      </c>
      <c r="AP65" s="3">
        <v>94.74</v>
      </c>
      <c r="AQ65" s="3">
        <v>94.74</v>
      </c>
      <c r="AR65" s="3">
        <v>94.74</v>
      </c>
      <c r="AS65" s="3">
        <v>94.74</v>
      </c>
      <c r="AT65" s="3">
        <v>94.74</v>
      </c>
      <c r="AU65" s="3">
        <v>94.74</v>
      </c>
      <c r="AV65" s="3">
        <v>94.74</v>
      </c>
      <c r="AW65" s="3">
        <v>94.74</v>
      </c>
      <c r="AX65" s="3">
        <v>94.74</v>
      </c>
      <c r="AY65" s="3">
        <v>94.74</v>
      </c>
      <c r="AZ65" s="3">
        <v>94.74</v>
      </c>
      <c r="BA65" s="3">
        <v>94.74</v>
      </c>
      <c r="BB65" s="3">
        <v>94.74</v>
      </c>
      <c r="BC65" s="3">
        <v>94.74</v>
      </c>
      <c r="BD65" s="3">
        <v>94.74</v>
      </c>
      <c r="BE65" s="3">
        <v>94.74</v>
      </c>
      <c r="BF65" s="3">
        <v>99.12</v>
      </c>
      <c r="BG65" s="3">
        <v>99.12</v>
      </c>
      <c r="BH65" s="3">
        <v>99.12</v>
      </c>
      <c r="BI65" s="3">
        <v>99.12</v>
      </c>
      <c r="BJ65" s="3">
        <v>100</v>
      </c>
      <c r="BK65" s="3">
        <v>100</v>
      </c>
      <c r="BL65" s="3">
        <v>97.37</v>
      </c>
      <c r="BM65" s="3">
        <v>96.49</v>
      </c>
      <c r="BN65" s="3">
        <v>67.569999999999993</v>
      </c>
      <c r="BO65" s="3">
        <v>71.680000000000007</v>
      </c>
      <c r="BP65" s="3">
        <v>62.04</v>
      </c>
      <c r="BQ65" s="3">
        <v>65.790000000000006</v>
      </c>
      <c r="BR65" s="3">
        <v>66.67</v>
      </c>
      <c r="BS65" s="3">
        <v>69.37</v>
      </c>
      <c r="BT65" s="3">
        <v>78.900000000000006</v>
      </c>
      <c r="BU65" s="3">
        <v>70.27</v>
      </c>
      <c r="BV65" s="3">
        <v>69.37</v>
      </c>
      <c r="BW65" s="3">
        <v>63.96</v>
      </c>
      <c r="BX65" s="3">
        <v>65.77</v>
      </c>
      <c r="BY65" s="3">
        <v>63.96</v>
      </c>
      <c r="BZ65" s="3">
        <v>63.96</v>
      </c>
      <c r="CA65" s="3">
        <v>67.569999999999993</v>
      </c>
      <c r="CB65" s="3">
        <v>68.47</v>
      </c>
    </row>
    <row r="66" spans="1:80">
      <c r="A66" s="2" t="s">
        <v>1187</v>
      </c>
      <c r="B66" s="3">
        <v>58.72</v>
      </c>
      <c r="C66" s="3">
        <v>64.86</v>
      </c>
      <c r="D66" s="3">
        <v>66.36</v>
      </c>
      <c r="E66" s="3">
        <v>67.27</v>
      </c>
      <c r="F66" s="3">
        <v>67.27</v>
      </c>
      <c r="G66" s="3">
        <v>67.27</v>
      </c>
      <c r="H66" s="3">
        <v>69.37</v>
      </c>
      <c r="I66" s="3">
        <v>64.86</v>
      </c>
      <c r="J66" s="3">
        <v>67.569999999999993</v>
      </c>
      <c r="K66" s="3">
        <v>67.569999999999993</v>
      </c>
      <c r="L66" s="3">
        <v>66.97</v>
      </c>
      <c r="M66" s="3">
        <v>64.86</v>
      </c>
      <c r="N66" s="3">
        <v>70.27</v>
      </c>
      <c r="O66" s="3">
        <v>72.97</v>
      </c>
      <c r="P66" s="3">
        <v>71.17</v>
      </c>
      <c r="Q66" s="3">
        <v>66.67</v>
      </c>
      <c r="R66" s="3">
        <v>68.47</v>
      </c>
      <c r="S66" s="3">
        <v>71.17</v>
      </c>
      <c r="T66" s="3">
        <v>70.27</v>
      </c>
      <c r="U66" s="3">
        <v>65.77</v>
      </c>
      <c r="V66" s="3">
        <v>71.17</v>
      </c>
      <c r="W66" s="3">
        <v>70.27</v>
      </c>
      <c r="X66" s="3">
        <v>66.67</v>
      </c>
      <c r="Y66" s="3">
        <v>70.27</v>
      </c>
      <c r="Z66" s="3">
        <v>72.069999999999993</v>
      </c>
      <c r="AA66" s="3">
        <v>60.36</v>
      </c>
      <c r="AB66" s="3">
        <v>64.86</v>
      </c>
      <c r="AC66" s="3">
        <v>66.67</v>
      </c>
      <c r="AD66" s="3">
        <v>63.96</v>
      </c>
      <c r="AE66" s="3">
        <v>67.27</v>
      </c>
      <c r="AF66" s="3">
        <v>68.180000000000007</v>
      </c>
      <c r="AG66" s="3">
        <v>64.040000000000006</v>
      </c>
      <c r="AH66" s="3">
        <v>60.53</v>
      </c>
      <c r="AI66" s="3">
        <v>64.91</v>
      </c>
      <c r="AJ66" s="3">
        <v>64.86</v>
      </c>
      <c r="AK66" s="3">
        <v>96.49</v>
      </c>
      <c r="AL66" s="3">
        <v>96.49</v>
      </c>
      <c r="AM66" s="3">
        <v>96.49</v>
      </c>
      <c r="AN66" s="3">
        <v>96.49</v>
      </c>
      <c r="AO66" s="3">
        <v>97.37</v>
      </c>
      <c r="AP66" s="3">
        <v>97.37</v>
      </c>
      <c r="AQ66" s="3">
        <v>97.37</v>
      </c>
      <c r="AR66" s="3">
        <v>97.37</v>
      </c>
      <c r="AS66" s="3">
        <v>97.37</v>
      </c>
      <c r="AT66" s="3">
        <v>97.37</v>
      </c>
      <c r="AU66" s="3">
        <v>97.37</v>
      </c>
      <c r="AV66" s="3">
        <v>97.37</v>
      </c>
      <c r="AW66" s="3">
        <v>97.37</v>
      </c>
      <c r="AX66" s="3">
        <v>97.37</v>
      </c>
      <c r="AY66" s="3">
        <v>97.37</v>
      </c>
      <c r="AZ66" s="3">
        <v>97.37</v>
      </c>
      <c r="BA66" s="3">
        <v>97.37</v>
      </c>
      <c r="BB66" s="3">
        <v>97.37</v>
      </c>
      <c r="BC66" s="3">
        <v>97.37</v>
      </c>
      <c r="BD66" s="3">
        <v>97.37</v>
      </c>
      <c r="BE66" s="3">
        <v>97.37</v>
      </c>
      <c r="BF66" s="3">
        <v>96.49</v>
      </c>
      <c r="BG66" s="3">
        <v>96.49</v>
      </c>
      <c r="BH66" s="3">
        <v>96.49</v>
      </c>
      <c r="BI66" s="3">
        <v>96.49</v>
      </c>
      <c r="BJ66" s="3">
        <v>97.37</v>
      </c>
      <c r="BK66" s="3">
        <v>97.37</v>
      </c>
      <c r="BL66" s="3">
        <v>100</v>
      </c>
      <c r="BM66" s="3">
        <v>99.12</v>
      </c>
      <c r="BN66" s="3">
        <v>67.569999999999993</v>
      </c>
      <c r="BO66" s="3">
        <v>71.680000000000007</v>
      </c>
      <c r="BP66" s="3">
        <v>62.04</v>
      </c>
      <c r="BQ66" s="3">
        <v>65.790000000000006</v>
      </c>
      <c r="BR66" s="3">
        <v>66.67</v>
      </c>
      <c r="BS66" s="3">
        <v>69.37</v>
      </c>
      <c r="BT66" s="3">
        <v>79.819999999999993</v>
      </c>
      <c r="BU66" s="3">
        <v>70.27</v>
      </c>
      <c r="BV66" s="3">
        <v>69.37</v>
      </c>
      <c r="BW66" s="3">
        <v>63.96</v>
      </c>
      <c r="BX66" s="3">
        <v>65.77</v>
      </c>
      <c r="BY66" s="3">
        <v>63.96</v>
      </c>
      <c r="BZ66" s="3">
        <v>63.96</v>
      </c>
      <c r="CA66" s="3">
        <v>67.569999999999993</v>
      </c>
      <c r="CB66" s="3">
        <v>68.47</v>
      </c>
    </row>
    <row r="67" spans="1:80">
      <c r="A67" s="2" t="s">
        <v>1188</v>
      </c>
      <c r="B67" s="3">
        <v>57.8</v>
      </c>
      <c r="C67" s="3">
        <v>65.77</v>
      </c>
      <c r="D67" s="3">
        <v>67.27</v>
      </c>
      <c r="E67" s="3">
        <v>68.180000000000007</v>
      </c>
      <c r="F67" s="3">
        <v>68.180000000000007</v>
      </c>
      <c r="G67" s="3">
        <v>68.180000000000007</v>
      </c>
      <c r="H67" s="3">
        <v>68.47</v>
      </c>
      <c r="I67" s="3">
        <v>63.96</v>
      </c>
      <c r="J67" s="3">
        <v>68.47</v>
      </c>
      <c r="K67" s="3">
        <v>66.67</v>
      </c>
      <c r="L67" s="3">
        <v>66.06</v>
      </c>
      <c r="M67" s="3">
        <v>64.86</v>
      </c>
      <c r="N67" s="3">
        <v>69.37</v>
      </c>
      <c r="O67" s="3">
        <v>72.069999999999993</v>
      </c>
      <c r="P67" s="3">
        <v>72.069999999999993</v>
      </c>
      <c r="Q67" s="3">
        <v>67.569999999999993</v>
      </c>
      <c r="R67" s="3">
        <v>69.37</v>
      </c>
      <c r="S67" s="3">
        <v>70.27</v>
      </c>
      <c r="T67" s="3">
        <v>71.17</v>
      </c>
      <c r="U67" s="3">
        <v>64.86</v>
      </c>
      <c r="V67" s="3">
        <v>72.069999999999993</v>
      </c>
      <c r="W67" s="3">
        <v>69.37</v>
      </c>
      <c r="X67" s="3">
        <v>67.569999999999993</v>
      </c>
      <c r="Y67" s="3">
        <v>69.37</v>
      </c>
      <c r="Z67" s="3">
        <v>72.97</v>
      </c>
      <c r="AA67" s="3">
        <v>61.26</v>
      </c>
      <c r="AB67" s="3">
        <v>65.77</v>
      </c>
      <c r="AC67" s="3">
        <v>66.67</v>
      </c>
      <c r="AD67" s="3">
        <v>64.86</v>
      </c>
      <c r="AE67" s="3">
        <v>66.36</v>
      </c>
      <c r="AF67" s="3">
        <v>69.09</v>
      </c>
      <c r="AG67" s="3">
        <v>64.91</v>
      </c>
      <c r="AH67" s="3">
        <v>59.65</v>
      </c>
      <c r="AI67" s="3">
        <v>64.040000000000006</v>
      </c>
      <c r="AJ67" s="3">
        <v>63.96</v>
      </c>
      <c r="AK67" s="3">
        <v>96.49</v>
      </c>
      <c r="AL67" s="3">
        <v>96.49</v>
      </c>
      <c r="AM67" s="3">
        <v>96.49</v>
      </c>
      <c r="AN67" s="3">
        <v>96.49</v>
      </c>
      <c r="AO67" s="3">
        <v>97.37</v>
      </c>
      <c r="AP67" s="3">
        <v>97.37</v>
      </c>
      <c r="AQ67" s="3">
        <v>97.37</v>
      </c>
      <c r="AR67" s="3">
        <v>97.37</v>
      </c>
      <c r="AS67" s="3">
        <v>97.37</v>
      </c>
      <c r="AT67" s="3">
        <v>97.37</v>
      </c>
      <c r="AU67" s="3">
        <v>97.37</v>
      </c>
      <c r="AV67" s="3">
        <v>97.37</v>
      </c>
      <c r="AW67" s="3">
        <v>97.37</v>
      </c>
      <c r="AX67" s="3">
        <v>97.37</v>
      </c>
      <c r="AY67" s="3">
        <v>97.37</v>
      </c>
      <c r="AZ67" s="3">
        <v>97.37</v>
      </c>
      <c r="BA67" s="3">
        <v>97.37</v>
      </c>
      <c r="BB67" s="3">
        <v>97.37</v>
      </c>
      <c r="BC67" s="3">
        <v>97.37</v>
      </c>
      <c r="BD67" s="3">
        <v>97.37</v>
      </c>
      <c r="BE67" s="3">
        <v>97.37</v>
      </c>
      <c r="BF67" s="3">
        <v>95.61</v>
      </c>
      <c r="BG67" s="3">
        <v>95.61</v>
      </c>
      <c r="BH67" s="3">
        <v>95.61</v>
      </c>
      <c r="BI67" s="3">
        <v>95.61</v>
      </c>
      <c r="BJ67" s="3">
        <v>96.49</v>
      </c>
      <c r="BK67" s="3">
        <v>96.49</v>
      </c>
      <c r="BL67" s="3">
        <v>99.12</v>
      </c>
      <c r="BM67" s="3">
        <v>100</v>
      </c>
      <c r="BN67" s="3">
        <v>66.67</v>
      </c>
      <c r="BO67" s="3">
        <v>70.8</v>
      </c>
      <c r="BP67" s="3">
        <v>61.11</v>
      </c>
      <c r="BQ67" s="3">
        <v>64.91</v>
      </c>
      <c r="BR67" s="3">
        <v>65.790000000000006</v>
      </c>
      <c r="BS67" s="3">
        <v>68.47</v>
      </c>
      <c r="BT67" s="3">
        <v>78.900000000000006</v>
      </c>
      <c r="BU67" s="3">
        <v>69.37</v>
      </c>
      <c r="BV67" s="3">
        <v>68.47</v>
      </c>
      <c r="BW67" s="3">
        <v>64.86</v>
      </c>
      <c r="BX67" s="3">
        <v>64.86</v>
      </c>
      <c r="BY67" s="3">
        <v>63.06</v>
      </c>
      <c r="BZ67" s="3">
        <v>63.06</v>
      </c>
      <c r="CA67" s="3">
        <v>66.67</v>
      </c>
      <c r="CB67" s="3">
        <v>67.569999999999993</v>
      </c>
    </row>
    <row r="68" spans="1:80">
      <c r="A68" s="2" t="s">
        <v>1189</v>
      </c>
      <c r="B68" s="3">
        <v>56.9</v>
      </c>
      <c r="C68" s="3">
        <v>65.25</v>
      </c>
      <c r="D68" s="3">
        <v>69.83</v>
      </c>
      <c r="E68" s="3">
        <v>69.83</v>
      </c>
      <c r="F68" s="3">
        <v>69.83</v>
      </c>
      <c r="G68" s="3">
        <v>69.83</v>
      </c>
      <c r="H68" s="3">
        <v>72.88</v>
      </c>
      <c r="I68" s="3">
        <v>70.94</v>
      </c>
      <c r="J68" s="3">
        <v>69.23</v>
      </c>
      <c r="K68" s="3">
        <v>73.91</v>
      </c>
      <c r="L68" s="3">
        <v>72.17</v>
      </c>
      <c r="M68" s="3">
        <v>68.38</v>
      </c>
      <c r="N68" s="3">
        <v>71.790000000000006</v>
      </c>
      <c r="O68" s="3">
        <v>75.209999999999994</v>
      </c>
      <c r="P68" s="3">
        <v>76.069999999999993</v>
      </c>
      <c r="Q68" s="3">
        <v>70.09</v>
      </c>
      <c r="R68" s="3">
        <v>73.5</v>
      </c>
      <c r="S68" s="3">
        <v>72.650000000000006</v>
      </c>
      <c r="T68" s="3">
        <v>74.36</v>
      </c>
      <c r="U68" s="3">
        <v>68.64</v>
      </c>
      <c r="V68" s="3">
        <v>72.88</v>
      </c>
      <c r="W68" s="3">
        <v>73.28</v>
      </c>
      <c r="X68" s="3">
        <v>72.03</v>
      </c>
      <c r="Y68" s="3">
        <v>69.75</v>
      </c>
      <c r="Z68" s="3">
        <v>73.73</v>
      </c>
      <c r="AA68" s="3">
        <v>65</v>
      </c>
      <c r="AB68" s="3">
        <v>68.599999999999994</v>
      </c>
      <c r="AC68" s="3">
        <v>71.19</v>
      </c>
      <c r="AD68" s="3">
        <v>70.34</v>
      </c>
      <c r="AE68" s="3">
        <v>75.650000000000006</v>
      </c>
      <c r="AF68" s="3">
        <v>70.09</v>
      </c>
      <c r="AG68" s="3">
        <v>69.03</v>
      </c>
      <c r="AH68" s="3">
        <v>68.75</v>
      </c>
      <c r="AI68" s="3">
        <v>74.34</v>
      </c>
      <c r="AJ68" s="3">
        <v>75.650000000000006</v>
      </c>
      <c r="AK68" s="3">
        <v>65.77</v>
      </c>
      <c r="AL68" s="3">
        <v>64.86</v>
      </c>
      <c r="AM68" s="3">
        <v>64.86</v>
      </c>
      <c r="AN68" s="3">
        <v>64.86</v>
      </c>
      <c r="AO68" s="3">
        <v>65.77</v>
      </c>
      <c r="AP68" s="3">
        <v>65.77</v>
      </c>
      <c r="AQ68" s="3">
        <v>65.77</v>
      </c>
      <c r="AR68" s="3">
        <v>65.77</v>
      </c>
      <c r="AS68" s="3">
        <v>65.77</v>
      </c>
      <c r="AT68" s="3">
        <v>65.77</v>
      </c>
      <c r="AU68" s="3">
        <v>65.77</v>
      </c>
      <c r="AV68" s="3">
        <v>65.77</v>
      </c>
      <c r="AW68" s="3">
        <v>65.77</v>
      </c>
      <c r="AX68" s="3">
        <v>65.77</v>
      </c>
      <c r="AY68" s="3">
        <v>65.77</v>
      </c>
      <c r="AZ68" s="3">
        <v>65.77</v>
      </c>
      <c r="BA68" s="3">
        <v>65.77</v>
      </c>
      <c r="BB68" s="3">
        <v>65.77</v>
      </c>
      <c r="BC68" s="3">
        <v>65.77</v>
      </c>
      <c r="BD68" s="3">
        <v>65.77</v>
      </c>
      <c r="BE68" s="3">
        <v>65.77</v>
      </c>
      <c r="BF68" s="3">
        <v>66.67</v>
      </c>
      <c r="BG68" s="3">
        <v>66.67</v>
      </c>
      <c r="BH68" s="3">
        <v>66.67</v>
      </c>
      <c r="BI68" s="3">
        <v>66.67</v>
      </c>
      <c r="BJ68" s="3">
        <v>67.569999999999993</v>
      </c>
      <c r="BK68" s="3">
        <v>67.569999999999993</v>
      </c>
      <c r="BL68" s="3">
        <v>67.569999999999993</v>
      </c>
      <c r="BM68" s="3">
        <v>66.67</v>
      </c>
      <c r="BN68" s="3">
        <v>100</v>
      </c>
      <c r="BO68" s="3">
        <v>77.39</v>
      </c>
      <c r="BP68" s="3">
        <v>72.319999999999993</v>
      </c>
      <c r="BQ68" s="3">
        <v>79.83</v>
      </c>
      <c r="BR68" s="3">
        <v>79.83</v>
      </c>
      <c r="BS68" s="3">
        <v>76.42</v>
      </c>
      <c r="BT68" s="3">
        <v>76.989999999999995</v>
      </c>
      <c r="BU68" s="3">
        <v>78.33</v>
      </c>
      <c r="BV68" s="3">
        <v>75.83</v>
      </c>
      <c r="BW68" s="3">
        <v>73.33</v>
      </c>
      <c r="BX68" s="3">
        <v>75.83</v>
      </c>
      <c r="BY68" s="3">
        <v>74.17</v>
      </c>
      <c r="BZ68" s="3">
        <v>73.33</v>
      </c>
      <c r="CA68" s="3">
        <v>77.5</v>
      </c>
      <c r="CB68" s="3">
        <v>78.33</v>
      </c>
    </row>
    <row r="69" spans="1:80">
      <c r="A69" s="2" t="s">
        <v>1190</v>
      </c>
      <c r="B69" s="3">
        <v>57.02</v>
      </c>
      <c r="C69" s="3">
        <v>68.069999999999993</v>
      </c>
      <c r="D69" s="3">
        <v>70.94</v>
      </c>
      <c r="E69" s="3">
        <v>71.790000000000006</v>
      </c>
      <c r="F69" s="3">
        <v>71.790000000000006</v>
      </c>
      <c r="G69" s="3">
        <v>71.790000000000006</v>
      </c>
      <c r="H69" s="3">
        <v>75.63</v>
      </c>
      <c r="I69" s="3">
        <v>70.69</v>
      </c>
      <c r="J69" s="3">
        <v>70.34</v>
      </c>
      <c r="K69" s="3">
        <v>75.89</v>
      </c>
      <c r="L69" s="3">
        <v>74.11</v>
      </c>
      <c r="M69" s="3">
        <v>68.97</v>
      </c>
      <c r="N69" s="3">
        <v>75.86</v>
      </c>
      <c r="O69" s="3">
        <v>76.27</v>
      </c>
      <c r="P69" s="3">
        <v>77.59</v>
      </c>
      <c r="Q69" s="3">
        <v>71.55</v>
      </c>
      <c r="R69" s="3">
        <v>74.14</v>
      </c>
      <c r="S69" s="3">
        <v>74.14</v>
      </c>
      <c r="T69" s="3">
        <v>75.86</v>
      </c>
      <c r="U69" s="3">
        <v>69.83</v>
      </c>
      <c r="V69" s="3">
        <v>76.47</v>
      </c>
      <c r="W69" s="3">
        <v>76.319999999999993</v>
      </c>
      <c r="X69" s="3">
        <v>73.28</v>
      </c>
      <c r="Y69" s="3">
        <v>70.69</v>
      </c>
      <c r="Z69" s="3">
        <v>75</v>
      </c>
      <c r="AA69" s="3">
        <v>65</v>
      </c>
      <c r="AB69" s="3">
        <v>67.5</v>
      </c>
      <c r="AC69" s="3">
        <v>69.489999999999995</v>
      </c>
      <c r="AD69" s="3">
        <v>71.55</v>
      </c>
      <c r="AE69" s="3">
        <v>73.209999999999994</v>
      </c>
      <c r="AF69" s="3">
        <v>74.56</v>
      </c>
      <c r="AG69" s="3">
        <v>73.11</v>
      </c>
      <c r="AH69" s="3">
        <v>69.569999999999993</v>
      </c>
      <c r="AI69" s="3">
        <v>68.91</v>
      </c>
      <c r="AJ69" s="3">
        <v>70.8</v>
      </c>
      <c r="AK69" s="3">
        <v>68.14</v>
      </c>
      <c r="AL69" s="3">
        <v>68.14</v>
      </c>
      <c r="AM69" s="3">
        <v>68.14</v>
      </c>
      <c r="AN69" s="3">
        <v>68.14</v>
      </c>
      <c r="AO69" s="3">
        <v>69.03</v>
      </c>
      <c r="AP69" s="3">
        <v>69.03</v>
      </c>
      <c r="AQ69" s="3">
        <v>69.03</v>
      </c>
      <c r="AR69" s="3">
        <v>69.03</v>
      </c>
      <c r="AS69" s="3">
        <v>69.03</v>
      </c>
      <c r="AT69" s="3">
        <v>69.03</v>
      </c>
      <c r="AU69" s="3">
        <v>69.03</v>
      </c>
      <c r="AV69" s="3">
        <v>69.03</v>
      </c>
      <c r="AW69" s="3">
        <v>69.03</v>
      </c>
      <c r="AX69" s="3">
        <v>69.03</v>
      </c>
      <c r="AY69" s="3">
        <v>69.03</v>
      </c>
      <c r="AZ69" s="3">
        <v>69.03</v>
      </c>
      <c r="BA69" s="3">
        <v>69.03</v>
      </c>
      <c r="BB69" s="3">
        <v>69.03</v>
      </c>
      <c r="BC69" s="3">
        <v>69.03</v>
      </c>
      <c r="BD69" s="3">
        <v>69.03</v>
      </c>
      <c r="BE69" s="3">
        <v>69.03</v>
      </c>
      <c r="BF69" s="3">
        <v>70.8</v>
      </c>
      <c r="BG69" s="3">
        <v>70.8</v>
      </c>
      <c r="BH69" s="3">
        <v>70.8</v>
      </c>
      <c r="BI69" s="3">
        <v>70.8</v>
      </c>
      <c r="BJ69" s="3">
        <v>71.680000000000007</v>
      </c>
      <c r="BK69" s="3">
        <v>71.680000000000007</v>
      </c>
      <c r="BL69" s="3">
        <v>71.680000000000007</v>
      </c>
      <c r="BM69" s="3">
        <v>70.8</v>
      </c>
      <c r="BN69" s="3">
        <v>77.39</v>
      </c>
      <c r="BO69" s="3">
        <v>100</v>
      </c>
      <c r="BP69" s="3">
        <v>73.150000000000006</v>
      </c>
      <c r="BQ69" s="3">
        <v>73.98</v>
      </c>
      <c r="BR69" s="3">
        <v>74.8</v>
      </c>
      <c r="BS69" s="3">
        <v>75</v>
      </c>
      <c r="BT69" s="3">
        <v>77.48</v>
      </c>
      <c r="BU69" s="3">
        <v>80.17</v>
      </c>
      <c r="BV69" s="3">
        <v>75</v>
      </c>
      <c r="BW69" s="3">
        <v>73.209999999999994</v>
      </c>
      <c r="BX69" s="3">
        <v>75.89</v>
      </c>
      <c r="BY69" s="3">
        <v>74.11</v>
      </c>
      <c r="BZ69" s="3">
        <v>73.209999999999994</v>
      </c>
      <c r="CA69" s="3">
        <v>76.790000000000006</v>
      </c>
      <c r="CB69" s="3">
        <v>79.459999999999994</v>
      </c>
    </row>
    <row r="70" spans="1:80">
      <c r="A70" s="2" t="s">
        <v>1191</v>
      </c>
      <c r="B70" s="3">
        <v>55.96</v>
      </c>
      <c r="C70" s="3">
        <v>60.36</v>
      </c>
      <c r="D70" s="3">
        <v>67.569999999999993</v>
      </c>
      <c r="E70" s="3">
        <v>67.569999999999993</v>
      </c>
      <c r="F70" s="3">
        <v>67.569999999999993</v>
      </c>
      <c r="G70" s="3">
        <v>67.569999999999993</v>
      </c>
      <c r="H70" s="3">
        <v>69.37</v>
      </c>
      <c r="I70" s="3">
        <v>68.47</v>
      </c>
      <c r="J70" s="3">
        <v>66.67</v>
      </c>
      <c r="K70" s="3">
        <v>69.37</v>
      </c>
      <c r="L70" s="3">
        <v>67.569999999999993</v>
      </c>
      <c r="M70" s="3">
        <v>64.86</v>
      </c>
      <c r="N70" s="3">
        <v>68.47</v>
      </c>
      <c r="O70" s="3">
        <v>75.680000000000007</v>
      </c>
      <c r="P70" s="3">
        <v>70.27</v>
      </c>
      <c r="Q70" s="3">
        <v>65.77</v>
      </c>
      <c r="R70" s="3">
        <v>68.47</v>
      </c>
      <c r="S70" s="3">
        <v>68.47</v>
      </c>
      <c r="T70" s="3">
        <v>71.17</v>
      </c>
      <c r="U70" s="3">
        <v>66.67</v>
      </c>
      <c r="V70" s="3">
        <v>70.27</v>
      </c>
      <c r="W70" s="3">
        <v>68.47</v>
      </c>
      <c r="X70" s="3">
        <v>67.569999999999993</v>
      </c>
      <c r="Y70" s="3">
        <v>66.959999999999994</v>
      </c>
      <c r="Z70" s="3">
        <v>71.17</v>
      </c>
      <c r="AA70" s="3">
        <v>63.39</v>
      </c>
      <c r="AB70" s="3">
        <v>65.180000000000007</v>
      </c>
      <c r="AC70" s="3">
        <v>64.290000000000006</v>
      </c>
      <c r="AD70" s="3">
        <v>64.290000000000006</v>
      </c>
      <c r="AE70" s="3">
        <v>66.959999999999994</v>
      </c>
      <c r="AF70" s="3">
        <v>67.86</v>
      </c>
      <c r="AG70" s="3">
        <v>68.52</v>
      </c>
      <c r="AH70" s="3">
        <v>66.67</v>
      </c>
      <c r="AI70" s="3">
        <v>68.180000000000007</v>
      </c>
      <c r="AJ70" s="3">
        <v>68.75</v>
      </c>
      <c r="AK70" s="3">
        <v>60.19</v>
      </c>
      <c r="AL70" s="3">
        <v>61.11</v>
      </c>
      <c r="AM70" s="3">
        <v>61.11</v>
      </c>
      <c r="AN70" s="3">
        <v>61.11</v>
      </c>
      <c r="AO70" s="3">
        <v>60.19</v>
      </c>
      <c r="AP70" s="3">
        <v>60.19</v>
      </c>
      <c r="AQ70" s="3">
        <v>60.19</v>
      </c>
      <c r="AR70" s="3">
        <v>60.19</v>
      </c>
      <c r="AS70" s="3">
        <v>60.19</v>
      </c>
      <c r="AT70" s="3">
        <v>60.19</v>
      </c>
      <c r="AU70" s="3">
        <v>60.19</v>
      </c>
      <c r="AV70" s="3">
        <v>60.19</v>
      </c>
      <c r="AW70" s="3">
        <v>60.19</v>
      </c>
      <c r="AX70" s="3">
        <v>60.19</v>
      </c>
      <c r="AY70" s="3">
        <v>60.19</v>
      </c>
      <c r="AZ70" s="3">
        <v>60.19</v>
      </c>
      <c r="BA70" s="3">
        <v>60.19</v>
      </c>
      <c r="BB70" s="3">
        <v>60.19</v>
      </c>
      <c r="BC70" s="3">
        <v>60.19</v>
      </c>
      <c r="BD70" s="3">
        <v>60.19</v>
      </c>
      <c r="BE70" s="3">
        <v>60.19</v>
      </c>
      <c r="BF70" s="3">
        <v>61.11</v>
      </c>
      <c r="BG70" s="3">
        <v>61.11</v>
      </c>
      <c r="BH70" s="3">
        <v>61.11</v>
      </c>
      <c r="BI70" s="3">
        <v>61.11</v>
      </c>
      <c r="BJ70" s="3">
        <v>62.04</v>
      </c>
      <c r="BK70" s="3">
        <v>62.04</v>
      </c>
      <c r="BL70" s="3">
        <v>62.04</v>
      </c>
      <c r="BM70" s="3">
        <v>61.11</v>
      </c>
      <c r="BN70" s="3">
        <v>72.319999999999993</v>
      </c>
      <c r="BO70" s="3">
        <v>73.150000000000006</v>
      </c>
      <c r="BP70" s="3">
        <v>100</v>
      </c>
      <c r="BQ70" s="3">
        <v>77.680000000000007</v>
      </c>
      <c r="BR70" s="3">
        <v>77.680000000000007</v>
      </c>
      <c r="BS70" s="3">
        <v>79.459999999999994</v>
      </c>
      <c r="BT70" s="3">
        <v>70.27</v>
      </c>
      <c r="BU70" s="3">
        <v>75</v>
      </c>
      <c r="BV70" s="3">
        <v>74.11</v>
      </c>
      <c r="BW70" s="3">
        <v>74.11</v>
      </c>
      <c r="BX70" s="3">
        <v>75.89</v>
      </c>
      <c r="BY70" s="3">
        <v>74.11</v>
      </c>
      <c r="BZ70" s="3">
        <v>74.11</v>
      </c>
      <c r="CA70" s="3">
        <v>71.430000000000007</v>
      </c>
      <c r="CB70" s="3">
        <v>75.89</v>
      </c>
    </row>
    <row r="71" spans="1:80">
      <c r="A71" s="2" t="s">
        <v>1192</v>
      </c>
      <c r="B71" s="3">
        <v>58.12</v>
      </c>
      <c r="C71" s="3">
        <v>65.569999999999993</v>
      </c>
      <c r="D71" s="3">
        <v>70</v>
      </c>
      <c r="E71" s="3">
        <v>70</v>
      </c>
      <c r="F71" s="3">
        <v>70</v>
      </c>
      <c r="G71" s="3">
        <v>70</v>
      </c>
      <c r="H71" s="3">
        <v>69.67</v>
      </c>
      <c r="I71" s="3">
        <v>68.91</v>
      </c>
      <c r="J71" s="3">
        <v>66.94</v>
      </c>
      <c r="K71" s="3">
        <v>71.3</v>
      </c>
      <c r="L71" s="3">
        <v>72.17</v>
      </c>
      <c r="M71" s="3">
        <v>68.069999999999993</v>
      </c>
      <c r="N71" s="3">
        <v>70.59</v>
      </c>
      <c r="O71" s="3">
        <v>75.209999999999994</v>
      </c>
      <c r="P71" s="3">
        <v>73.95</v>
      </c>
      <c r="Q71" s="3">
        <v>68.91</v>
      </c>
      <c r="R71" s="3">
        <v>74.790000000000006</v>
      </c>
      <c r="S71" s="3">
        <v>71.430000000000007</v>
      </c>
      <c r="T71" s="3">
        <v>73.95</v>
      </c>
      <c r="U71" s="3">
        <v>71.430000000000007</v>
      </c>
      <c r="V71" s="3">
        <v>74.59</v>
      </c>
      <c r="W71" s="3">
        <v>71.790000000000006</v>
      </c>
      <c r="X71" s="3">
        <v>71.430000000000007</v>
      </c>
      <c r="Y71" s="3">
        <v>74.17</v>
      </c>
      <c r="Z71" s="3">
        <v>77.31</v>
      </c>
      <c r="AA71" s="3">
        <v>64.52</v>
      </c>
      <c r="AB71" s="3">
        <v>65.319999999999993</v>
      </c>
      <c r="AC71" s="3">
        <v>66.39</v>
      </c>
      <c r="AD71" s="3">
        <v>70</v>
      </c>
      <c r="AE71" s="3">
        <v>75</v>
      </c>
      <c r="AF71" s="3">
        <v>77.97</v>
      </c>
      <c r="AG71" s="3">
        <v>69.17</v>
      </c>
      <c r="AH71" s="3">
        <v>67.239999999999995</v>
      </c>
      <c r="AI71" s="3">
        <v>71.900000000000006</v>
      </c>
      <c r="AJ71" s="3">
        <v>71.790000000000006</v>
      </c>
      <c r="AK71" s="3">
        <v>64.040000000000006</v>
      </c>
      <c r="AL71" s="3">
        <v>63.16</v>
      </c>
      <c r="AM71" s="3">
        <v>63.16</v>
      </c>
      <c r="AN71" s="3">
        <v>63.16</v>
      </c>
      <c r="AO71" s="3">
        <v>64.040000000000006</v>
      </c>
      <c r="AP71" s="3">
        <v>64.040000000000006</v>
      </c>
      <c r="AQ71" s="3">
        <v>64.040000000000006</v>
      </c>
      <c r="AR71" s="3">
        <v>64.040000000000006</v>
      </c>
      <c r="AS71" s="3">
        <v>64.040000000000006</v>
      </c>
      <c r="AT71" s="3">
        <v>64.040000000000006</v>
      </c>
      <c r="AU71" s="3">
        <v>64.040000000000006</v>
      </c>
      <c r="AV71" s="3">
        <v>64.040000000000006</v>
      </c>
      <c r="AW71" s="3">
        <v>64.040000000000006</v>
      </c>
      <c r="AX71" s="3">
        <v>64.040000000000006</v>
      </c>
      <c r="AY71" s="3">
        <v>64.040000000000006</v>
      </c>
      <c r="AZ71" s="3">
        <v>64.040000000000006</v>
      </c>
      <c r="BA71" s="3">
        <v>64.040000000000006</v>
      </c>
      <c r="BB71" s="3">
        <v>64.040000000000006</v>
      </c>
      <c r="BC71" s="3">
        <v>64.040000000000006</v>
      </c>
      <c r="BD71" s="3">
        <v>64.040000000000006</v>
      </c>
      <c r="BE71" s="3">
        <v>64.040000000000006</v>
      </c>
      <c r="BF71" s="3">
        <v>64.91</v>
      </c>
      <c r="BG71" s="3">
        <v>64.91</v>
      </c>
      <c r="BH71" s="3">
        <v>64.91</v>
      </c>
      <c r="BI71" s="3">
        <v>64.91</v>
      </c>
      <c r="BJ71" s="3">
        <v>65.790000000000006</v>
      </c>
      <c r="BK71" s="3">
        <v>65.790000000000006</v>
      </c>
      <c r="BL71" s="3">
        <v>65.790000000000006</v>
      </c>
      <c r="BM71" s="3">
        <v>64.91</v>
      </c>
      <c r="BN71" s="3">
        <v>79.83</v>
      </c>
      <c r="BO71" s="3">
        <v>73.98</v>
      </c>
      <c r="BP71" s="3">
        <v>77.680000000000007</v>
      </c>
      <c r="BQ71" s="3">
        <v>100</v>
      </c>
      <c r="BR71" s="3">
        <v>99.21</v>
      </c>
      <c r="BS71" s="3">
        <v>79.03</v>
      </c>
      <c r="BT71" s="3">
        <v>79.13</v>
      </c>
      <c r="BU71" s="3">
        <v>81.67</v>
      </c>
      <c r="BV71" s="3">
        <v>78.45</v>
      </c>
      <c r="BW71" s="3">
        <v>76.72</v>
      </c>
      <c r="BX71" s="3">
        <v>77.59</v>
      </c>
      <c r="BY71" s="3">
        <v>75.86</v>
      </c>
      <c r="BZ71" s="3">
        <v>76.72</v>
      </c>
      <c r="CA71" s="3">
        <v>78.45</v>
      </c>
      <c r="CB71" s="3">
        <v>84.48</v>
      </c>
    </row>
    <row r="72" spans="1:80">
      <c r="A72" s="2" t="s">
        <v>1193</v>
      </c>
      <c r="B72" s="3">
        <v>58.12</v>
      </c>
      <c r="C72" s="3">
        <v>65.569999999999993</v>
      </c>
      <c r="D72" s="3">
        <v>70</v>
      </c>
      <c r="E72" s="3">
        <v>70.83</v>
      </c>
      <c r="F72" s="3">
        <v>70.83</v>
      </c>
      <c r="G72" s="3">
        <v>70.83</v>
      </c>
      <c r="H72" s="3">
        <v>70.489999999999995</v>
      </c>
      <c r="I72" s="3">
        <v>68.91</v>
      </c>
      <c r="J72" s="3">
        <v>67.77</v>
      </c>
      <c r="K72" s="3">
        <v>72.17</v>
      </c>
      <c r="L72" s="3">
        <v>73.040000000000006</v>
      </c>
      <c r="M72" s="3">
        <v>68.91</v>
      </c>
      <c r="N72" s="3">
        <v>71.430000000000007</v>
      </c>
      <c r="O72" s="3">
        <v>76.03</v>
      </c>
      <c r="P72" s="3">
        <v>74.790000000000006</v>
      </c>
      <c r="Q72" s="3">
        <v>69.75</v>
      </c>
      <c r="R72" s="3">
        <v>73.95</v>
      </c>
      <c r="S72" s="3">
        <v>72.27</v>
      </c>
      <c r="T72" s="3">
        <v>74.790000000000006</v>
      </c>
      <c r="U72" s="3">
        <v>72.27</v>
      </c>
      <c r="V72" s="3">
        <v>75.41</v>
      </c>
      <c r="W72" s="3">
        <v>72.650000000000006</v>
      </c>
      <c r="X72" s="3">
        <v>72.27</v>
      </c>
      <c r="Y72" s="3">
        <v>74.17</v>
      </c>
      <c r="Z72" s="3">
        <v>78.150000000000006</v>
      </c>
      <c r="AA72" s="3">
        <v>65.319999999999993</v>
      </c>
      <c r="AB72" s="3">
        <v>66.13</v>
      </c>
      <c r="AC72" s="3">
        <v>67.209999999999994</v>
      </c>
      <c r="AD72" s="3">
        <v>70.83</v>
      </c>
      <c r="AE72" s="3">
        <v>75.86</v>
      </c>
      <c r="AF72" s="3">
        <v>78.81</v>
      </c>
      <c r="AG72" s="3">
        <v>70</v>
      </c>
      <c r="AH72" s="3">
        <v>68.099999999999994</v>
      </c>
      <c r="AI72" s="3">
        <v>71.900000000000006</v>
      </c>
      <c r="AJ72" s="3">
        <v>72.650000000000006</v>
      </c>
      <c r="AK72" s="3">
        <v>64.040000000000006</v>
      </c>
      <c r="AL72" s="3">
        <v>63.16</v>
      </c>
      <c r="AM72" s="3">
        <v>63.16</v>
      </c>
      <c r="AN72" s="3">
        <v>63.16</v>
      </c>
      <c r="AO72" s="3">
        <v>64.040000000000006</v>
      </c>
      <c r="AP72" s="3">
        <v>64.040000000000006</v>
      </c>
      <c r="AQ72" s="3">
        <v>64.040000000000006</v>
      </c>
      <c r="AR72" s="3">
        <v>64.040000000000006</v>
      </c>
      <c r="AS72" s="3">
        <v>64.040000000000006</v>
      </c>
      <c r="AT72" s="3">
        <v>64.040000000000006</v>
      </c>
      <c r="AU72" s="3">
        <v>64.040000000000006</v>
      </c>
      <c r="AV72" s="3">
        <v>64.040000000000006</v>
      </c>
      <c r="AW72" s="3">
        <v>64.040000000000006</v>
      </c>
      <c r="AX72" s="3">
        <v>64.040000000000006</v>
      </c>
      <c r="AY72" s="3">
        <v>64.040000000000006</v>
      </c>
      <c r="AZ72" s="3">
        <v>64.040000000000006</v>
      </c>
      <c r="BA72" s="3">
        <v>64.040000000000006</v>
      </c>
      <c r="BB72" s="3">
        <v>64.040000000000006</v>
      </c>
      <c r="BC72" s="3">
        <v>64.040000000000006</v>
      </c>
      <c r="BD72" s="3">
        <v>64.040000000000006</v>
      </c>
      <c r="BE72" s="3">
        <v>64.040000000000006</v>
      </c>
      <c r="BF72" s="3">
        <v>65.790000000000006</v>
      </c>
      <c r="BG72" s="3">
        <v>65.790000000000006</v>
      </c>
      <c r="BH72" s="3">
        <v>65.790000000000006</v>
      </c>
      <c r="BI72" s="3">
        <v>65.790000000000006</v>
      </c>
      <c r="BJ72" s="3">
        <v>66.67</v>
      </c>
      <c r="BK72" s="3">
        <v>66.67</v>
      </c>
      <c r="BL72" s="3">
        <v>66.67</v>
      </c>
      <c r="BM72" s="3">
        <v>65.790000000000006</v>
      </c>
      <c r="BN72" s="3">
        <v>79.83</v>
      </c>
      <c r="BO72" s="3">
        <v>74.8</v>
      </c>
      <c r="BP72" s="3">
        <v>77.680000000000007</v>
      </c>
      <c r="BQ72" s="3">
        <v>99.21</v>
      </c>
      <c r="BR72" s="3">
        <v>100</v>
      </c>
      <c r="BS72" s="3">
        <v>79.84</v>
      </c>
      <c r="BT72" s="3">
        <v>80</v>
      </c>
      <c r="BU72" s="3">
        <v>82.5</v>
      </c>
      <c r="BV72" s="3">
        <v>79.31</v>
      </c>
      <c r="BW72" s="3">
        <v>77.59</v>
      </c>
      <c r="BX72" s="3">
        <v>78.45</v>
      </c>
      <c r="BY72" s="3">
        <v>76.72</v>
      </c>
      <c r="BZ72" s="3">
        <v>77.59</v>
      </c>
      <c r="CA72" s="3">
        <v>79.31</v>
      </c>
      <c r="CB72" s="3">
        <v>84.48</v>
      </c>
    </row>
    <row r="73" spans="1:80">
      <c r="A73" s="2" t="s">
        <v>1194</v>
      </c>
      <c r="B73" s="3">
        <v>58.12</v>
      </c>
      <c r="C73" s="3">
        <v>65.569999999999993</v>
      </c>
      <c r="D73" s="3">
        <v>70</v>
      </c>
      <c r="E73" s="3">
        <v>70.83</v>
      </c>
      <c r="F73" s="3">
        <v>70.83</v>
      </c>
      <c r="G73" s="3">
        <v>70.83</v>
      </c>
      <c r="H73" s="3">
        <v>72.95</v>
      </c>
      <c r="I73" s="3">
        <v>72.27</v>
      </c>
      <c r="J73" s="3">
        <v>70.25</v>
      </c>
      <c r="K73" s="3">
        <v>77.39</v>
      </c>
      <c r="L73" s="3">
        <v>73.040000000000006</v>
      </c>
      <c r="M73" s="3">
        <v>69.75</v>
      </c>
      <c r="N73" s="3">
        <v>73.95</v>
      </c>
      <c r="O73" s="3">
        <v>78.510000000000005</v>
      </c>
      <c r="P73" s="3">
        <v>78.150000000000006</v>
      </c>
      <c r="Q73" s="3">
        <v>68.91</v>
      </c>
      <c r="R73" s="3">
        <v>73.11</v>
      </c>
      <c r="S73" s="3">
        <v>73.95</v>
      </c>
      <c r="T73" s="3">
        <v>77.31</v>
      </c>
      <c r="U73" s="3">
        <v>69.75</v>
      </c>
      <c r="V73" s="3">
        <v>76.23</v>
      </c>
      <c r="W73" s="3">
        <v>76.92</v>
      </c>
      <c r="X73" s="3">
        <v>72.27</v>
      </c>
      <c r="Y73" s="3">
        <v>73.33</v>
      </c>
      <c r="Z73" s="3">
        <v>78.989999999999995</v>
      </c>
      <c r="AA73" s="3">
        <v>63.78</v>
      </c>
      <c r="AB73" s="3">
        <v>65.89</v>
      </c>
      <c r="AC73" s="3">
        <v>69.67</v>
      </c>
      <c r="AD73" s="3">
        <v>70.83</v>
      </c>
      <c r="AE73" s="3">
        <v>75.86</v>
      </c>
      <c r="AF73" s="3">
        <v>74.58</v>
      </c>
      <c r="AG73" s="3">
        <v>72.650000000000006</v>
      </c>
      <c r="AH73" s="3">
        <v>71.680000000000007</v>
      </c>
      <c r="AI73" s="3">
        <v>73.73</v>
      </c>
      <c r="AJ73" s="3">
        <v>74.36</v>
      </c>
      <c r="AK73" s="3">
        <v>66.67</v>
      </c>
      <c r="AL73" s="3">
        <v>65.77</v>
      </c>
      <c r="AM73" s="3">
        <v>65.77</v>
      </c>
      <c r="AN73" s="3">
        <v>65.77</v>
      </c>
      <c r="AO73" s="3">
        <v>66.67</v>
      </c>
      <c r="AP73" s="3">
        <v>66.67</v>
      </c>
      <c r="AQ73" s="3">
        <v>66.67</v>
      </c>
      <c r="AR73" s="3">
        <v>66.67</v>
      </c>
      <c r="AS73" s="3">
        <v>66.67</v>
      </c>
      <c r="AT73" s="3">
        <v>66.67</v>
      </c>
      <c r="AU73" s="3">
        <v>66.67</v>
      </c>
      <c r="AV73" s="3">
        <v>66.67</v>
      </c>
      <c r="AW73" s="3">
        <v>66.67</v>
      </c>
      <c r="AX73" s="3">
        <v>66.67</v>
      </c>
      <c r="AY73" s="3">
        <v>66.67</v>
      </c>
      <c r="AZ73" s="3">
        <v>66.67</v>
      </c>
      <c r="BA73" s="3">
        <v>66.67</v>
      </c>
      <c r="BB73" s="3">
        <v>66.67</v>
      </c>
      <c r="BC73" s="3">
        <v>66.67</v>
      </c>
      <c r="BD73" s="3">
        <v>66.67</v>
      </c>
      <c r="BE73" s="3">
        <v>66.67</v>
      </c>
      <c r="BF73" s="3">
        <v>68.47</v>
      </c>
      <c r="BG73" s="3">
        <v>68.47</v>
      </c>
      <c r="BH73" s="3">
        <v>68.47</v>
      </c>
      <c r="BI73" s="3">
        <v>68.47</v>
      </c>
      <c r="BJ73" s="3">
        <v>69.37</v>
      </c>
      <c r="BK73" s="3">
        <v>69.37</v>
      </c>
      <c r="BL73" s="3">
        <v>69.37</v>
      </c>
      <c r="BM73" s="3">
        <v>68.47</v>
      </c>
      <c r="BN73" s="3">
        <v>76.42</v>
      </c>
      <c r="BO73" s="3">
        <v>75</v>
      </c>
      <c r="BP73" s="3">
        <v>79.459999999999994</v>
      </c>
      <c r="BQ73" s="3">
        <v>79.03</v>
      </c>
      <c r="BR73" s="3">
        <v>79.84</v>
      </c>
      <c r="BS73" s="3">
        <v>100</v>
      </c>
      <c r="BT73" s="3">
        <v>82.61</v>
      </c>
      <c r="BU73" s="3">
        <v>82.26</v>
      </c>
      <c r="BV73" s="3">
        <v>79.17</v>
      </c>
      <c r="BW73" s="3">
        <v>75.83</v>
      </c>
      <c r="BX73" s="3">
        <v>79.17</v>
      </c>
      <c r="BY73" s="3">
        <v>76.67</v>
      </c>
      <c r="BZ73" s="3">
        <v>75.83</v>
      </c>
      <c r="CA73" s="3">
        <v>78.33</v>
      </c>
      <c r="CB73" s="3">
        <v>80.83</v>
      </c>
    </row>
    <row r="74" spans="1:80">
      <c r="A74" s="2" t="s">
        <v>1195</v>
      </c>
      <c r="B74" s="3">
        <v>57.27</v>
      </c>
      <c r="C74" s="3">
        <v>63.16</v>
      </c>
      <c r="D74" s="3">
        <v>65.790000000000006</v>
      </c>
      <c r="E74" s="3">
        <v>66.67</v>
      </c>
      <c r="F74" s="3">
        <v>66.67</v>
      </c>
      <c r="G74" s="3">
        <v>66.67</v>
      </c>
      <c r="H74" s="3">
        <v>71.05</v>
      </c>
      <c r="I74" s="3">
        <v>68.42</v>
      </c>
      <c r="J74" s="3">
        <v>66.67</v>
      </c>
      <c r="K74" s="3">
        <v>71.430000000000007</v>
      </c>
      <c r="L74" s="3">
        <v>70.91</v>
      </c>
      <c r="M74" s="3">
        <v>66.67</v>
      </c>
      <c r="N74" s="3">
        <v>67.540000000000006</v>
      </c>
      <c r="O74" s="3">
        <v>78.069999999999993</v>
      </c>
      <c r="P74" s="3">
        <v>73.680000000000007</v>
      </c>
      <c r="Q74" s="3">
        <v>65.790000000000006</v>
      </c>
      <c r="R74" s="3">
        <v>69.3</v>
      </c>
      <c r="S74" s="3">
        <v>69.3</v>
      </c>
      <c r="T74" s="3">
        <v>72.81</v>
      </c>
      <c r="U74" s="3">
        <v>72.319999999999993</v>
      </c>
      <c r="V74" s="3">
        <v>74.56</v>
      </c>
      <c r="W74" s="3">
        <v>69.64</v>
      </c>
      <c r="X74" s="3">
        <v>70.540000000000006</v>
      </c>
      <c r="Y74" s="3">
        <v>72.569999999999993</v>
      </c>
      <c r="Z74" s="3">
        <v>75</v>
      </c>
      <c r="AA74" s="3">
        <v>64.349999999999994</v>
      </c>
      <c r="AB74" s="3">
        <v>67.83</v>
      </c>
      <c r="AC74" s="3">
        <v>67.83</v>
      </c>
      <c r="AD74" s="3">
        <v>69.03</v>
      </c>
      <c r="AE74" s="3">
        <v>73.209999999999994</v>
      </c>
      <c r="AF74" s="3">
        <v>72.319999999999993</v>
      </c>
      <c r="AG74" s="3">
        <v>71.17</v>
      </c>
      <c r="AH74" s="3">
        <v>67.27</v>
      </c>
      <c r="AI74" s="3">
        <v>72.569999999999993</v>
      </c>
      <c r="AJ74" s="3">
        <v>72.17</v>
      </c>
      <c r="AK74" s="3">
        <v>77.06</v>
      </c>
      <c r="AL74" s="3">
        <v>76.150000000000006</v>
      </c>
      <c r="AM74" s="3">
        <v>76.150000000000006</v>
      </c>
      <c r="AN74" s="3">
        <v>76.150000000000006</v>
      </c>
      <c r="AO74" s="3">
        <v>77.06</v>
      </c>
      <c r="AP74" s="3">
        <v>77.06</v>
      </c>
      <c r="AQ74" s="3">
        <v>77.06</v>
      </c>
      <c r="AR74" s="3">
        <v>77.06</v>
      </c>
      <c r="AS74" s="3">
        <v>77.06</v>
      </c>
      <c r="AT74" s="3">
        <v>77.06</v>
      </c>
      <c r="AU74" s="3">
        <v>77.06</v>
      </c>
      <c r="AV74" s="3">
        <v>77.06</v>
      </c>
      <c r="AW74" s="3">
        <v>77.06</v>
      </c>
      <c r="AX74" s="3">
        <v>77.06</v>
      </c>
      <c r="AY74" s="3">
        <v>77.06</v>
      </c>
      <c r="AZ74" s="3">
        <v>77.06</v>
      </c>
      <c r="BA74" s="3">
        <v>77.06</v>
      </c>
      <c r="BB74" s="3">
        <v>77.06</v>
      </c>
      <c r="BC74" s="3">
        <v>77.06</v>
      </c>
      <c r="BD74" s="3">
        <v>77.06</v>
      </c>
      <c r="BE74" s="3">
        <v>77.06</v>
      </c>
      <c r="BF74" s="3">
        <v>77.98</v>
      </c>
      <c r="BG74" s="3">
        <v>77.98</v>
      </c>
      <c r="BH74" s="3">
        <v>77.98</v>
      </c>
      <c r="BI74" s="3">
        <v>77.98</v>
      </c>
      <c r="BJ74" s="3">
        <v>78.900000000000006</v>
      </c>
      <c r="BK74" s="3">
        <v>78.900000000000006</v>
      </c>
      <c r="BL74" s="3">
        <v>79.819999999999993</v>
      </c>
      <c r="BM74" s="3">
        <v>78.900000000000006</v>
      </c>
      <c r="BN74" s="3">
        <v>76.989999999999995</v>
      </c>
      <c r="BO74" s="3">
        <v>77.48</v>
      </c>
      <c r="BP74" s="3">
        <v>70.27</v>
      </c>
      <c r="BQ74" s="3">
        <v>79.13</v>
      </c>
      <c r="BR74" s="3">
        <v>80</v>
      </c>
      <c r="BS74" s="3">
        <v>82.61</v>
      </c>
      <c r="BT74" s="3">
        <v>100</v>
      </c>
      <c r="BU74" s="3">
        <v>80.87</v>
      </c>
      <c r="BV74" s="3">
        <v>76.11</v>
      </c>
      <c r="BW74" s="3">
        <v>72.569999999999993</v>
      </c>
      <c r="BX74" s="3">
        <v>74.34</v>
      </c>
      <c r="BY74" s="3">
        <v>72.569999999999993</v>
      </c>
      <c r="BZ74" s="3">
        <v>72.569999999999993</v>
      </c>
      <c r="CA74" s="3">
        <v>75.22</v>
      </c>
      <c r="CB74" s="3">
        <v>77.88</v>
      </c>
    </row>
    <row r="75" spans="1:80">
      <c r="A75" s="2" t="s">
        <v>1196</v>
      </c>
      <c r="B75" s="3">
        <v>58.77</v>
      </c>
      <c r="C75" s="3">
        <v>69.489999999999995</v>
      </c>
      <c r="D75" s="3">
        <v>70.94</v>
      </c>
      <c r="E75" s="3">
        <v>71.790000000000006</v>
      </c>
      <c r="F75" s="3">
        <v>71.790000000000006</v>
      </c>
      <c r="G75" s="3">
        <v>71.790000000000006</v>
      </c>
      <c r="H75" s="3">
        <v>77.12</v>
      </c>
      <c r="I75" s="3">
        <v>75</v>
      </c>
      <c r="J75" s="3">
        <v>71.790000000000006</v>
      </c>
      <c r="K75" s="3">
        <v>78.069999999999993</v>
      </c>
      <c r="L75" s="3">
        <v>75.89</v>
      </c>
      <c r="M75" s="3">
        <v>73.28</v>
      </c>
      <c r="N75" s="3">
        <v>77.59</v>
      </c>
      <c r="O75" s="3">
        <v>81.2</v>
      </c>
      <c r="P75" s="3">
        <v>81.900000000000006</v>
      </c>
      <c r="Q75" s="3">
        <v>74.14</v>
      </c>
      <c r="R75" s="3">
        <v>76.72</v>
      </c>
      <c r="S75" s="3">
        <v>77.59</v>
      </c>
      <c r="T75" s="3">
        <v>79.31</v>
      </c>
      <c r="U75" s="3">
        <v>73.28</v>
      </c>
      <c r="V75" s="3">
        <v>79.66</v>
      </c>
      <c r="W75" s="3">
        <v>76.72</v>
      </c>
      <c r="X75" s="3">
        <v>78.45</v>
      </c>
      <c r="Y75" s="3">
        <v>73.5</v>
      </c>
      <c r="Z75" s="3">
        <v>80.17</v>
      </c>
      <c r="AA75" s="3">
        <v>67.77</v>
      </c>
      <c r="AB75" s="3">
        <v>68.849999999999994</v>
      </c>
      <c r="AC75" s="3">
        <v>75.42</v>
      </c>
      <c r="AD75" s="3">
        <v>74.14</v>
      </c>
      <c r="AE75" s="3">
        <v>76.52</v>
      </c>
      <c r="AF75" s="3">
        <v>78.260000000000005</v>
      </c>
      <c r="AG75" s="3">
        <v>78.069999999999993</v>
      </c>
      <c r="AH75" s="3">
        <v>74.11</v>
      </c>
      <c r="AI75" s="3">
        <v>77.78</v>
      </c>
      <c r="AJ75" s="3">
        <v>76.069999999999993</v>
      </c>
      <c r="AK75" s="3">
        <v>67.569999999999993</v>
      </c>
      <c r="AL75" s="3">
        <v>66.67</v>
      </c>
      <c r="AM75" s="3">
        <v>66.67</v>
      </c>
      <c r="AN75" s="3">
        <v>66.67</v>
      </c>
      <c r="AO75" s="3">
        <v>67.569999999999993</v>
      </c>
      <c r="AP75" s="3">
        <v>67.569999999999993</v>
      </c>
      <c r="AQ75" s="3">
        <v>67.569999999999993</v>
      </c>
      <c r="AR75" s="3">
        <v>67.569999999999993</v>
      </c>
      <c r="AS75" s="3">
        <v>67.569999999999993</v>
      </c>
      <c r="AT75" s="3">
        <v>67.569999999999993</v>
      </c>
      <c r="AU75" s="3">
        <v>67.569999999999993</v>
      </c>
      <c r="AV75" s="3">
        <v>67.569999999999993</v>
      </c>
      <c r="AW75" s="3">
        <v>67.569999999999993</v>
      </c>
      <c r="AX75" s="3">
        <v>67.569999999999993</v>
      </c>
      <c r="AY75" s="3">
        <v>67.569999999999993</v>
      </c>
      <c r="AZ75" s="3">
        <v>67.569999999999993</v>
      </c>
      <c r="BA75" s="3">
        <v>67.569999999999993</v>
      </c>
      <c r="BB75" s="3">
        <v>67.569999999999993</v>
      </c>
      <c r="BC75" s="3">
        <v>67.569999999999993</v>
      </c>
      <c r="BD75" s="3">
        <v>67.569999999999993</v>
      </c>
      <c r="BE75" s="3">
        <v>67.569999999999993</v>
      </c>
      <c r="BF75" s="3">
        <v>69.37</v>
      </c>
      <c r="BG75" s="3">
        <v>69.37</v>
      </c>
      <c r="BH75" s="3">
        <v>69.37</v>
      </c>
      <c r="BI75" s="3">
        <v>69.37</v>
      </c>
      <c r="BJ75" s="3">
        <v>70.27</v>
      </c>
      <c r="BK75" s="3">
        <v>70.27</v>
      </c>
      <c r="BL75" s="3">
        <v>70.27</v>
      </c>
      <c r="BM75" s="3">
        <v>69.37</v>
      </c>
      <c r="BN75" s="3">
        <v>78.33</v>
      </c>
      <c r="BO75" s="3">
        <v>80.17</v>
      </c>
      <c r="BP75" s="3">
        <v>75</v>
      </c>
      <c r="BQ75" s="3">
        <v>81.67</v>
      </c>
      <c r="BR75" s="3">
        <v>82.5</v>
      </c>
      <c r="BS75" s="3">
        <v>82.26</v>
      </c>
      <c r="BT75" s="3">
        <v>80.87</v>
      </c>
      <c r="BU75" s="3">
        <v>100</v>
      </c>
      <c r="BV75" s="3">
        <v>76.67</v>
      </c>
      <c r="BW75" s="3">
        <v>75.83</v>
      </c>
      <c r="BX75" s="3">
        <v>78.33</v>
      </c>
      <c r="BY75" s="3">
        <v>76.67</v>
      </c>
      <c r="BZ75" s="3">
        <v>75.83</v>
      </c>
      <c r="CA75" s="3">
        <v>78.33</v>
      </c>
      <c r="CB75" s="3">
        <v>82.5</v>
      </c>
    </row>
    <row r="76" spans="1:80">
      <c r="A76" s="2" t="s">
        <v>1197</v>
      </c>
      <c r="B76" s="3">
        <v>56.64</v>
      </c>
      <c r="C76" s="3">
        <v>64.349999999999994</v>
      </c>
      <c r="D76" s="3">
        <v>72.81</v>
      </c>
      <c r="E76" s="3">
        <v>73.680000000000007</v>
      </c>
      <c r="F76" s="3">
        <v>73.680000000000007</v>
      </c>
      <c r="G76" s="3">
        <v>73.680000000000007</v>
      </c>
      <c r="H76" s="3">
        <v>73.040000000000006</v>
      </c>
      <c r="I76" s="3">
        <v>71.05</v>
      </c>
      <c r="J76" s="3">
        <v>69.3</v>
      </c>
      <c r="K76" s="3">
        <v>71.930000000000007</v>
      </c>
      <c r="L76" s="3">
        <v>74.11</v>
      </c>
      <c r="M76" s="3">
        <v>76.319999999999993</v>
      </c>
      <c r="N76" s="3">
        <v>71.05</v>
      </c>
      <c r="O76" s="3">
        <v>76.319999999999993</v>
      </c>
      <c r="P76" s="3">
        <v>75.44</v>
      </c>
      <c r="Q76" s="3">
        <v>74.56</v>
      </c>
      <c r="R76" s="3">
        <v>78.069999999999993</v>
      </c>
      <c r="S76" s="3">
        <v>78.95</v>
      </c>
      <c r="T76" s="3">
        <v>79.819999999999993</v>
      </c>
      <c r="U76" s="3">
        <v>68.7</v>
      </c>
      <c r="V76" s="3">
        <v>73.040000000000006</v>
      </c>
      <c r="W76" s="3">
        <v>72.17</v>
      </c>
      <c r="X76" s="3">
        <v>71.3</v>
      </c>
      <c r="Y76" s="3">
        <v>72.41</v>
      </c>
      <c r="Z76" s="3">
        <v>74.78</v>
      </c>
      <c r="AA76" s="3">
        <v>65.81</v>
      </c>
      <c r="AB76" s="3">
        <v>66.95</v>
      </c>
      <c r="AC76" s="3">
        <v>72.17</v>
      </c>
      <c r="AD76" s="3">
        <v>72.17</v>
      </c>
      <c r="AE76" s="3">
        <v>74.56</v>
      </c>
      <c r="AF76" s="3">
        <v>73.680000000000007</v>
      </c>
      <c r="AG76" s="3">
        <v>69.37</v>
      </c>
      <c r="AH76" s="3">
        <v>64.86</v>
      </c>
      <c r="AI76" s="3">
        <v>74.34</v>
      </c>
      <c r="AJ76" s="3">
        <v>73.040000000000006</v>
      </c>
      <c r="AK76" s="3">
        <v>66.67</v>
      </c>
      <c r="AL76" s="3">
        <v>65.77</v>
      </c>
      <c r="AM76" s="3">
        <v>65.77</v>
      </c>
      <c r="AN76" s="3">
        <v>65.77</v>
      </c>
      <c r="AO76" s="3">
        <v>66.67</v>
      </c>
      <c r="AP76" s="3">
        <v>66.67</v>
      </c>
      <c r="AQ76" s="3">
        <v>66.67</v>
      </c>
      <c r="AR76" s="3">
        <v>66.67</v>
      </c>
      <c r="AS76" s="3">
        <v>66.67</v>
      </c>
      <c r="AT76" s="3">
        <v>66.67</v>
      </c>
      <c r="AU76" s="3">
        <v>66.67</v>
      </c>
      <c r="AV76" s="3">
        <v>66.67</v>
      </c>
      <c r="AW76" s="3">
        <v>66.67</v>
      </c>
      <c r="AX76" s="3">
        <v>66.67</v>
      </c>
      <c r="AY76" s="3">
        <v>66.67</v>
      </c>
      <c r="AZ76" s="3">
        <v>66.67</v>
      </c>
      <c r="BA76" s="3">
        <v>66.67</v>
      </c>
      <c r="BB76" s="3">
        <v>66.67</v>
      </c>
      <c r="BC76" s="3">
        <v>66.67</v>
      </c>
      <c r="BD76" s="3">
        <v>66.67</v>
      </c>
      <c r="BE76" s="3">
        <v>66.67</v>
      </c>
      <c r="BF76" s="3">
        <v>68.47</v>
      </c>
      <c r="BG76" s="3">
        <v>68.47</v>
      </c>
      <c r="BH76" s="3">
        <v>68.47</v>
      </c>
      <c r="BI76" s="3">
        <v>68.47</v>
      </c>
      <c r="BJ76" s="3">
        <v>69.37</v>
      </c>
      <c r="BK76" s="3">
        <v>69.37</v>
      </c>
      <c r="BL76" s="3">
        <v>69.37</v>
      </c>
      <c r="BM76" s="3">
        <v>68.47</v>
      </c>
      <c r="BN76" s="3">
        <v>75.83</v>
      </c>
      <c r="BO76" s="3">
        <v>75</v>
      </c>
      <c r="BP76" s="3">
        <v>74.11</v>
      </c>
      <c r="BQ76" s="3">
        <v>78.45</v>
      </c>
      <c r="BR76" s="3">
        <v>79.31</v>
      </c>
      <c r="BS76" s="3">
        <v>79.17</v>
      </c>
      <c r="BT76" s="3">
        <v>76.11</v>
      </c>
      <c r="BU76" s="3">
        <v>76.67</v>
      </c>
      <c r="BV76" s="3">
        <v>100</v>
      </c>
      <c r="BW76" s="3">
        <v>80</v>
      </c>
      <c r="BX76" s="3">
        <v>81.67</v>
      </c>
      <c r="BY76" s="3">
        <v>79.17</v>
      </c>
      <c r="BZ76" s="3">
        <v>80</v>
      </c>
      <c r="CA76" s="3">
        <v>82.5</v>
      </c>
      <c r="CB76" s="3">
        <v>83.33</v>
      </c>
    </row>
    <row r="77" spans="1:80">
      <c r="A77" s="2" t="s">
        <v>1198</v>
      </c>
      <c r="B77" s="3">
        <v>55.75</v>
      </c>
      <c r="C77" s="3">
        <v>66.09</v>
      </c>
      <c r="D77" s="3">
        <v>68.42</v>
      </c>
      <c r="E77" s="3">
        <v>69.3</v>
      </c>
      <c r="F77" s="3">
        <v>69.3</v>
      </c>
      <c r="G77" s="3">
        <v>69.3</v>
      </c>
      <c r="H77" s="3">
        <v>71.3</v>
      </c>
      <c r="I77" s="3">
        <v>68.42</v>
      </c>
      <c r="J77" s="3">
        <v>67.540000000000006</v>
      </c>
      <c r="K77" s="3">
        <v>70.180000000000007</v>
      </c>
      <c r="L77" s="3">
        <v>67.86</v>
      </c>
      <c r="M77" s="3">
        <v>71.05</v>
      </c>
      <c r="N77" s="3">
        <v>68.42</v>
      </c>
      <c r="O77" s="3">
        <v>74.56</v>
      </c>
      <c r="P77" s="3">
        <v>74.56</v>
      </c>
      <c r="Q77" s="3">
        <v>77.19</v>
      </c>
      <c r="R77" s="3">
        <v>76.319999999999993</v>
      </c>
      <c r="S77" s="3">
        <v>74.56</v>
      </c>
      <c r="T77" s="3">
        <v>78.95</v>
      </c>
      <c r="U77" s="3">
        <v>67.83</v>
      </c>
      <c r="V77" s="3">
        <v>75.650000000000006</v>
      </c>
      <c r="W77" s="3">
        <v>71.3</v>
      </c>
      <c r="X77" s="3">
        <v>73.91</v>
      </c>
      <c r="Y77" s="3">
        <v>68.97</v>
      </c>
      <c r="Z77" s="3">
        <v>75.650000000000006</v>
      </c>
      <c r="AA77" s="3">
        <v>64.959999999999994</v>
      </c>
      <c r="AB77" s="3">
        <v>66.099999999999994</v>
      </c>
      <c r="AC77" s="3">
        <v>66.959999999999994</v>
      </c>
      <c r="AD77" s="3">
        <v>69.569999999999993</v>
      </c>
      <c r="AE77" s="3">
        <v>70.180000000000007</v>
      </c>
      <c r="AF77" s="3">
        <v>71.930000000000007</v>
      </c>
      <c r="AG77" s="3">
        <v>72.069999999999993</v>
      </c>
      <c r="AH77" s="3">
        <v>66.67</v>
      </c>
      <c r="AI77" s="3">
        <v>72.569999999999993</v>
      </c>
      <c r="AJ77" s="3">
        <v>73.91</v>
      </c>
      <c r="AK77" s="3">
        <v>62.16</v>
      </c>
      <c r="AL77" s="3">
        <v>61.26</v>
      </c>
      <c r="AM77" s="3">
        <v>61.26</v>
      </c>
      <c r="AN77" s="3">
        <v>61.26</v>
      </c>
      <c r="AO77" s="3">
        <v>62.16</v>
      </c>
      <c r="AP77" s="3">
        <v>62.16</v>
      </c>
      <c r="AQ77" s="3">
        <v>62.16</v>
      </c>
      <c r="AR77" s="3">
        <v>62.16</v>
      </c>
      <c r="AS77" s="3">
        <v>62.16</v>
      </c>
      <c r="AT77" s="3">
        <v>62.16</v>
      </c>
      <c r="AU77" s="3">
        <v>62.16</v>
      </c>
      <c r="AV77" s="3">
        <v>62.16</v>
      </c>
      <c r="AW77" s="3">
        <v>62.16</v>
      </c>
      <c r="AX77" s="3">
        <v>62.16</v>
      </c>
      <c r="AY77" s="3">
        <v>62.16</v>
      </c>
      <c r="AZ77" s="3">
        <v>62.16</v>
      </c>
      <c r="BA77" s="3">
        <v>62.16</v>
      </c>
      <c r="BB77" s="3">
        <v>62.16</v>
      </c>
      <c r="BC77" s="3">
        <v>62.16</v>
      </c>
      <c r="BD77" s="3">
        <v>62.16</v>
      </c>
      <c r="BE77" s="3">
        <v>62.16</v>
      </c>
      <c r="BF77" s="3">
        <v>63.06</v>
      </c>
      <c r="BG77" s="3">
        <v>63.06</v>
      </c>
      <c r="BH77" s="3">
        <v>63.06</v>
      </c>
      <c r="BI77" s="3">
        <v>63.06</v>
      </c>
      <c r="BJ77" s="3">
        <v>63.96</v>
      </c>
      <c r="BK77" s="3">
        <v>63.96</v>
      </c>
      <c r="BL77" s="3">
        <v>63.96</v>
      </c>
      <c r="BM77" s="3">
        <v>64.86</v>
      </c>
      <c r="BN77" s="3">
        <v>73.33</v>
      </c>
      <c r="BO77" s="3">
        <v>73.209999999999994</v>
      </c>
      <c r="BP77" s="3">
        <v>74.11</v>
      </c>
      <c r="BQ77" s="3">
        <v>76.72</v>
      </c>
      <c r="BR77" s="3">
        <v>77.59</v>
      </c>
      <c r="BS77" s="3">
        <v>75.83</v>
      </c>
      <c r="BT77" s="3">
        <v>72.569999999999993</v>
      </c>
      <c r="BU77" s="3">
        <v>75.83</v>
      </c>
      <c r="BV77" s="3">
        <v>80</v>
      </c>
      <c r="BW77" s="3">
        <v>100</v>
      </c>
      <c r="BX77" s="3">
        <v>96.67</v>
      </c>
      <c r="BY77" s="3">
        <v>95.83</v>
      </c>
      <c r="BZ77" s="3">
        <v>96.67</v>
      </c>
      <c r="CA77" s="3">
        <v>80</v>
      </c>
      <c r="CB77" s="3">
        <v>84.17</v>
      </c>
    </row>
    <row r="78" spans="1:80">
      <c r="A78" s="2" t="s">
        <v>1199</v>
      </c>
      <c r="B78" s="3">
        <v>57.52</v>
      </c>
      <c r="C78" s="3">
        <v>66.959999999999994</v>
      </c>
      <c r="D78" s="3">
        <v>69.3</v>
      </c>
      <c r="E78" s="3">
        <v>70.180000000000007</v>
      </c>
      <c r="F78" s="3">
        <v>70.180000000000007</v>
      </c>
      <c r="G78" s="3">
        <v>70.180000000000007</v>
      </c>
      <c r="H78" s="3">
        <v>73.91</v>
      </c>
      <c r="I78" s="3">
        <v>71.05</v>
      </c>
      <c r="J78" s="3">
        <v>67.540000000000006</v>
      </c>
      <c r="K78" s="3">
        <v>72.81</v>
      </c>
      <c r="L78" s="3">
        <v>70.540000000000006</v>
      </c>
      <c r="M78" s="3">
        <v>71.930000000000007</v>
      </c>
      <c r="N78" s="3">
        <v>71.05</v>
      </c>
      <c r="O78" s="3">
        <v>77.19</v>
      </c>
      <c r="P78" s="3">
        <v>75.44</v>
      </c>
      <c r="Q78" s="3">
        <v>78.069999999999993</v>
      </c>
      <c r="R78" s="3">
        <v>77.19</v>
      </c>
      <c r="S78" s="3">
        <v>77.19</v>
      </c>
      <c r="T78" s="3">
        <v>79.819999999999993</v>
      </c>
      <c r="U78" s="3">
        <v>68.7</v>
      </c>
      <c r="V78" s="3">
        <v>77.39</v>
      </c>
      <c r="W78" s="3">
        <v>73.91</v>
      </c>
      <c r="X78" s="3">
        <v>74.78</v>
      </c>
      <c r="Y78" s="3">
        <v>69.83</v>
      </c>
      <c r="Z78" s="3">
        <v>74.78</v>
      </c>
      <c r="AA78" s="3">
        <v>65.81</v>
      </c>
      <c r="AB78" s="3">
        <v>66.95</v>
      </c>
      <c r="AC78" s="3">
        <v>68.7</v>
      </c>
      <c r="AD78" s="3">
        <v>68.7</v>
      </c>
      <c r="AE78" s="3">
        <v>71.05</v>
      </c>
      <c r="AF78" s="3">
        <v>71.05</v>
      </c>
      <c r="AG78" s="3">
        <v>72.97</v>
      </c>
      <c r="AH78" s="3">
        <v>69.37</v>
      </c>
      <c r="AI78" s="3">
        <v>75.22</v>
      </c>
      <c r="AJ78" s="3">
        <v>75.650000000000006</v>
      </c>
      <c r="AK78" s="3">
        <v>63.06</v>
      </c>
      <c r="AL78" s="3">
        <v>62.16</v>
      </c>
      <c r="AM78" s="3">
        <v>62.16</v>
      </c>
      <c r="AN78" s="3">
        <v>62.16</v>
      </c>
      <c r="AO78" s="3">
        <v>63.06</v>
      </c>
      <c r="AP78" s="3">
        <v>63.06</v>
      </c>
      <c r="AQ78" s="3">
        <v>63.06</v>
      </c>
      <c r="AR78" s="3">
        <v>63.06</v>
      </c>
      <c r="AS78" s="3">
        <v>63.06</v>
      </c>
      <c r="AT78" s="3">
        <v>63.06</v>
      </c>
      <c r="AU78" s="3">
        <v>63.06</v>
      </c>
      <c r="AV78" s="3">
        <v>63.06</v>
      </c>
      <c r="AW78" s="3">
        <v>63.06</v>
      </c>
      <c r="AX78" s="3">
        <v>63.06</v>
      </c>
      <c r="AY78" s="3">
        <v>63.06</v>
      </c>
      <c r="AZ78" s="3">
        <v>63.06</v>
      </c>
      <c r="BA78" s="3">
        <v>63.06</v>
      </c>
      <c r="BB78" s="3">
        <v>63.06</v>
      </c>
      <c r="BC78" s="3">
        <v>63.06</v>
      </c>
      <c r="BD78" s="3">
        <v>63.06</v>
      </c>
      <c r="BE78" s="3">
        <v>63.06</v>
      </c>
      <c r="BF78" s="3">
        <v>64.86</v>
      </c>
      <c r="BG78" s="3">
        <v>64.86</v>
      </c>
      <c r="BH78" s="3">
        <v>64.86</v>
      </c>
      <c r="BI78" s="3">
        <v>64.86</v>
      </c>
      <c r="BJ78" s="3">
        <v>65.77</v>
      </c>
      <c r="BK78" s="3">
        <v>65.77</v>
      </c>
      <c r="BL78" s="3">
        <v>65.77</v>
      </c>
      <c r="BM78" s="3">
        <v>64.86</v>
      </c>
      <c r="BN78" s="3">
        <v>75.83</v>
      </c>
      <c r="BO78" s="3">
        <v>75.89</v>
      </c>
      <c r="BP78" s="3">
        <v>75.89</v>
      </c>
      <c r="BQ78" s="3">
        <v>77.59</v>
      </c>
      <c r="BR78" s="3">
        <v>78.45</v>
      </c>
      <c r="BS78" s="3">
        <v>79.17</v>
      </c>
      <c r="BT78" s="3">
        <v>74.34</v>
      </c>
      <c r="BU78" s="3">
        <v>78.33</v>
      </c>
      <c r="BV78" s="3">
        <v>81.67</v>
      </c>
      <c r="BW78" s="3">
        <v>96.67</v>
      </c>
      <c r="BX78" s="3">
        <v>100</v>
      </c>
      <c r="BY78" s="3">
        <v>97.5</v>
      </c>
      <c r="BZ78" s="3">
        <v>96.67</v>
      </c>
      <c r="CA78" s="3">
        <v>81.67</v>
      </c>
      <c r="CB78" s="3">
        <v>84.17</v>
      </c>
    </row>
    <row r="79" spans="1:80">
      <c r="A79" s="2" t="s">
        <v>1200</v>
      </c>
      <c r="B79" s="3">
        <v>56.64</v>
      </c>
      <c r="C79" s="3">
        <v>66.09</v>
      </c>
      <c r="D79" s="3">
        <v>67.540000000000006</v>
      </c>
      <c r="E79" s="3">
        <v>68.42</v>
      </c>
      <c r="F79" s="3">
        <v>68.42</v>
      </c>
      <c r="G79" s="3">
        <v>68.42</v>
      </c>
      <c r="H79" s="3">
        <v>72.17</v>
      </c>
      <c r="I79" s="3">
        <v>70.180000000000007</v>
      </c>
      <c r="J79" s="3">
        <v>66.67</v>
      </c>
      <c r="K79" s="3">
        <v>71.05</v>
      </c>
      <c r="L79" s="3">
        <v>70.540000000000006</v>
      </c>
      <c r="M79" s="3">
        <v>71.930000000000007</v>
      </c>
      <c r="N79" s="3">
        <v>69.3</v>
      </c>
      <c r="O79" s="3">
        <v>75.44</v>
      </c>
      <c r="P79" s="3">
        <v>74.56</v>
      </c>
      <c r="Q79" s="3">
        <v>79.819999999999993</v>
      </c>
      <c r="R79" s="3">
        <v>78.95</v>
      </c>
      <c r="S79" s="3">
        <v>78.95</v>
      </c>
      <c r="T79" s="3">
        <v>78.95</v>
      </c>
      <c r="U79" s="3">
        <v>66.959999999999994</v>
      </c>
      <c r="V79" s="3">
        <v>74.78</v>
      </c>
      <c r="W79" s="3">
        <v>72.17</v>
      </c>
      <c r="X79" s="3">
        <v>74.78</v>
      </c>
      <c r="Y79" s="3">
        <v>68.97</v>
      </c>
      <c r="Z79" s="3">
        <v>73.91</v>
      </c>
      <c r="AA79" s="3">
        <v>64.959999999999994</v>
      </c>
      <c r="AB79" s="3">
        <v>65.25</v>
      </c>
      <c r="AC79" s="3">
        <v>66.959999999999994</v>
      </c>
      <c r="AD79" s="3">
        <v>67.83</v>
      </c>
      <c r="AE79" s="3">
        <v>69.3</v>
      </c>
      <c r="AF79" s="3">
        <v>69.3</v>
      </c>
      <c r="AG79" s="3">
        <v>71.17</v>
      </c>
      <c r="AH79" s="3">
        <v>69.37</v>
      </c>
      <c r="AI79" s="3">
        <v>73.45</v>
      </c>
      <c r="AJ79" s="3">
        <v>73.91</v>
      </c>
      <c r="AK79" s="3">
        <v>61.26</v>
      </c>
      <c r="AL79" s="3">
        <v>60.36</v>
      </c>
      <c r="AM79" s="3">
        <v>60.36</v>
      </c>
      <c r="AN79" s="3">
        <v>60.36</v>
      </c>
      <c r="AO79" s="3">
        <v>61.26</v>
      </c>
      <c r="AP79" s="3">
        <v>61.26</v>
      </c>
      <c r="AQ79" s="3">
        <v>61.26</v>
      </c>
      <c r="AR79" s="3">
        <v>61.26</v>
      </c>
      <c r="AS79" s="3">
        <v>61.26</v>
      </c>
      <c r="AT79" s="3">
        <v>61.26</v>
      </c>
      <c r="AU79" s="3">
        <v>61.26</v>
      </c>
      <c r="AV79" s="3">
        <v>61.26</v>
      </c>
      <c r="AW79" s="3">
        <v>61.26</v>
      </c>
      <c r="AX79" s="3">
        <v>61.26</v>
      </c>
      <c r="AY79" s="3">
        <v>61.26</v>
      </c>
      <c r="AZ79" s="3">
        <v>61.26</v>
      </c>
      <c r="BA79" s="3">
        <v>61.26</v>
      </c>
      <c r="BB79" s="3">
        <v>61.26</v>
      </c>
      <c r="BC79" s="3">
        <v>61.26</v>
      </c>
      <c r="BD79" s="3">
        <v>61.26</v>
      </c>
      <c r="BE79" s="3">
        <v>61.26</v>
      </c>
      <c r="BF79" s="3">
        <v>63.06</v>
      </c>
      <c r="BG79" s="3">
        <v>63.06</v>
      </c>
      <c r="BH79" s="3">
        <v>63.06</v>
      </c>
      <c r="BI79" s="3">
        <v>63.06</v>
      </c>
      <c r="BJ79" s="3">
        <v>63.96</v>
      </c>
      <c r="BK79" s="3">
        <v>63.96</v>
      </c>
      <c r="BL79" s="3">
        <v>63.96</v>
      </c>
      <c r="BM79" s="3">
        <v>63.06</v>
      </c>
      <c r="BN79" s="3">
        <v>74.17</v>
      </c>
      <c r="BO79" s="3">
        <v>74.11</v>
      </c>
      <c r="BP79" s="3">
        <v>74.11</v>
      </c>
      <c r="BQ79" s="3">
        <v>75.86</v>
      </c>
      <c r="BR79" s="3">
        <v>76.72</v>
      </c>
      <c r="BS79" s="3">
        <v>76.67</v>
      </c>
      <c r="BT79" s="3">
        <v>72.569999999999993</v>
      </c>
      <c r="BU79" s="3">
        <v>76.67</v>
      </c>
      <c r="BV79" s="3">
        <v>79.17</v>
      </c>
      <c r="BW79" s="3">
        <v>95.83</v>
      </c>
      <c r="BX79" s="3">
        <v>97.5</v>
      </c>
      <c r="BY79" s="3">
        <v>100</v>
      </c>
      <c r="BZ79" s="3">
        <v>99.17</v>
      </c>
      <c r="CA79" s="3">
        <v>84.17</v>
      </c>
      <c r="CB79" s="3">
        <v>83.33</v>
      </c>
    </row>
    <row r="80" spans="1:80">
      <c r="A80" s="2" t="s">
        <v>1201</v>
      </c>
      <c r="B80" s="3">
        <v>56.64</v>
      </c>
      <c r="C80" s="3">
        <v>65.22</v>
      </c>
      <c r="D80" s="3">
        <v>66.67</v>
      </c>
      <c r="E80" s="3">
        <v>67.540000000000006</v>
      </c>
      <c r="F80" s="3">
        <v>67.540000000000006</v>
      </c>
      <c r="G80" s="3">
        <v>67.540000000000006</v>
      </c>
      <c r="H80" s="3">
        <v>71.3</v>
      </c>
      <c r="I80" s="3">
        <v>69.3</v>
      </c>
      <c r="J80" s="3">
        <v>66.67</v>
      </c>
      <c r="K80" s="3">
        <v>70.180000000000007</v>
      </c>
      <c r="L80" s="3">
        <v>69.64</v>
      </c>
      <c r="M80" s="3">
        <v>71.930000000000007</v>
      </c>
      <c r="N80" s="3">
        <v>68.42</v>
      </c>
      <c r="O80" s="3">
        <v>74.56</v>
      </c>
      <c r="P80" s="3">
        <v>73.680000000000007</v>
      </c>
      <c r="Q80" s="3">
        <v>78.95</v>
      </c>
      <c r="R80" s="3">
        <v>78.069999999999993</v>
      </c>
      <c r="S80" s="3">
        <v>78.069999999999993</v>
      </c>
      <c r="T80" s="3">
        <v>78.069999999999993</v>
      </c>
      <c r="U80" s="3">
        <v>67.83</v>
      </c>
      <c r="V80" s="3">
        <v>73.91</v>
      </c>
      <c r="W80" s="3">
        <v>71.3</v>
      </c>
      <c r="X80" s="3">
        <v>73.91</v>
      </c>
      <c r="Y80" s="3">
        <v>69.83</v>
      </c>
      <c r="Z80" s="3">
        <v>74.78</v>
      </c>
      <c r="AA80" s="3">
        <v>64.099999999999994</v>
      </c>
      <c r="AB80" s="3">
        <v>64.41</v>
      </c>
      <c r="AC80" s="3">
        <v>66.09</v>
      </c>
      <c r="AD80" s="3">
        <v>68.7</v>
      </c>
      <c r="AE80" s="3">
        <v>70.180000000000007</v>
      </c>
      <c r="AF80" s="3">
        <v>70.180000000000007</v>
      </c>
      <c r="AG80" s="3">
        <v>70.27</v>
      </c>
      <c r="AH80" s="3">
        <v>68.47</v>
      </c>
      <c r="AI80" s="3">
        <v>72.569999999999993</v>
      </c>
      <c r="AJ80" s="3">
        <v>73.91</v>
      </c>
      <c r="AK80" s="3">
        <v>61.26</v>
      </c>
      <c r="AL80" s="3">
        <v>60.36</v>
      </c>
      <c r="AM80" s="3">
        <v>60.36</v>
      </c>
      <c r="AN80" s="3">
        <v>60.36</v>
      </c>
      <c r="AO80" s="3">
        <v>61.26</v>
      </c>
      <c r="AP80" s="3">
        <v>61.26</v>
      </c>
      <c r="AQ80" s="3">
        <v>61.26</v>
      </c>
      <c r="AR80" s="3">
        <v>61.26</v>
      </c>
      <c r="AS80" s="3">
        <v>61.26</v>
      </c>
      <c r="AT80" s="3">
        <v>61.26</v>
      </c>
      <c r="AU80" s="3">
        <v>61.26</v>
      </c>
      <c r="AV80" s="3">
        <v>61.26</v>
      </c>
      <c r="AW80" s="3">
        <v>61.26</v>
      </c>
      <c r="AX80" s="3">
        <v>61.26</v>
      </c>
      <c r="AY80" s="3">
        <v>61.26</v>
      </c>
      <c r="AZ80" s="3">
        <v>61.26</v>
      </c>
      <c r="BA80" s="3">
        <v>61.26</v>
      </c>
      <c r="BB80" s="3">
        <v>61.26</v>
      </c>
      <c r="BC80" s="3">
        <v>61.26</v>
      </c>
      <c r="BD80" s="3">
        <v>61.26</v>
      </c>
      <c r="BE80" s="3">
        <v>61.26</v>
      </c>
      <c r="BF80" s="3">
        <v>63.06</v>
      </c>
      <c r="BG80" s="3">
        <v>63.06</v>
      </c>
      <c r="BH80" s="3">
        <v>63.06</v>
      </c>
      <c r="BI80" s="3">
        <v>63.06</v>
      </c>
      <c r="BJ80" s="3">
        <v>63.96</v>
      </c>
      <c r="BK80" s="3">
        <v>63.96</v>
      </c>
      <c r="BL80" s="3">
        <v>63.96</v>
      </c>
      <c r="BM80" s="3">
        <v>63.06</v>
      </c>
      <c r="BN80" s="3">
        <v>73.33</v>
      </c>
      <c r="BO80" s="3">
        <v>73.209999999999994</v>
      </c>
      <c r="BP80" s="3">
        <v>74.11</v>
      </c>
      <c r="BQ80" s="3">
        <v>76.72</v>
      </c>
      <c r="BR80" s="3">
        <v>77.59</v>
      </c>
      <c r="BS80" s="3">
        <v>75.83</v>
      </c>
      <c r="BT80" s="3">
        <v>72.569999999999993</v>
      </c>
      <c r="BU80" s="3">
        <v>75.83</v>
      </c>
      <c r="BV80" s="3">
        <v>80</v>
      </c>
      <c r="BW80" s="3">
        <v>96.67</v>
      </c>
      <c r="BX80" s="3">
        <v>96.67</v>
      </c>
      <c r="BY80" s="3">
        <v>99.17</v>
      </c>
      <c r="BZ80" s="3">
        <v>100</v>
      </c>
      <c r="CA80" s="3">
        <v>83.33</v>
      </c>
      <c r="CB80" s="3">
        <v>84.17</v>
      </c>
    </row>
    <row r="81" spans="1:80">
      <c r="A81" s="2" t="s">
        <v>1202</v>
      </c>
      <c r="B81" s="3">
        <v>59.29</v>
      </c>
      <c r="C81" s="3">
        <v>66.959999999999994</v>
      </c>
      <c r="D81" s="3">
        <v>68.42</v>
      </c>
      <c r="E81" s="3">
        <v>69.3</v>
      </c>
      <c r="F81" s="3">
        <v>69.3</v>
      </c>
      <c r="G81" s="3">
        <v>69.3</v>
      </c>
      <c r="H81" s="3">
        <v>74.78</v>
      </c>
      <c r="I81" s="3">
        <v>71.930000000000007</v>
      </c>
      <c r="J81" s="3">
        <v>67.540000000000006</v>
      </c>
      <c r="K81" s="3">
        <v>72.81</v>
      </c>
      <c r="L81" s="3">
        <v>76.790000000000006</v>
      </c>
      <c r="M81" s="3">
        <v>78.069999999999993</v>
      </c>
      <c r="N81" s="3">
        <v>71.930000000000007</v>
      </c>
      <c r="O81" s="3">
        <v>77.19</v>
      </c>
      <c r="P81" s="3">
        <v>75.44</v>
      </c>
      <c r="Q81" s="3">
        <v>78.95</v>
      </c>
      <c r="R81" s="3">
        <v>79.819999999999993</v>
      </c>
      <c r="S81" s="3">
        <v>83.33</v>
      </c>
      <c r="T81" s="3">
        <v>80.7</v>
      </c>
      <c r="U81" s="3">
        <v>68.7</v>
      </c>
      <c r="V81" s="3">
        <v>75.650000000000006</v>
      </c>
      <c r="W81" s="3">
        <v>73.040000000000006</v>
      </c>
      <c r="X81" s="3">
        <v>74.78</v>
      </c>
      <c r="Y81" s="3">
        <v>70.69</v>
      </c>
      <c r="Z81" s="3">
        <v>75.650000000000006</v>
      </c>
      <c r="AA81" s="3">
        <v>65.81</v>
      </c>
      <c r="AB81" s="3">
        <v>67.8</v>
      </c>
      <c r="AC81" s="3">
        <v>71.3</v>
      </c>
      <c r="AD81" s="3">
        <v>73.040000000000006</v>
      </c>
      <c r="AE81" s="3">
        <v>71.930000000000007</v>
      </c>
      <c r="AF81" s="3">
        <v>73.680000000000007</v>
      </c>
      <c r="AG81" s="3">
        <v>72.97</v>
      </c>
      <c r="AH81" s="3">
        <v>70.27</v>
      </c>
      <c r="AI81" s="3">
        <v>73.45</v>
      </c>
      <c r="AJ81" s="3">
        <v>73.91</v>
      </c>
      <c r="AK81" s="3">
        <v>64.86</v>
      </c>
      <c r="AL81" s="3">
        <v>63.96</v>
      </c>
      <c r="AM81" s="3">
        <v>63.96</v>
      </c>
      <c r="AN81" s="3">
        <v>63.96</v>
      </c>
      <c r="AO81" s="3">
        <v>64.86</v>
      </c>
      <c r="AP81" s="3">
        <v>64.86</v>
      </c>
      <c r="AQ81" s="3">
        <v>64.86</v>
      </c>
      <c r="AR81" s="3">
        <v>64.86</v>
      </c>
      <c r="AS81" s="3">
        <v>64.86</v>
      </c>
      <c r="AT81" s="3">
        <v>64.86</v>
      </c>
      <c r="AU81" s="3">
        <v>64.86</v>
      </c>
      <c r="AV81" s="3">
        <v>64.86</v>
      </c>
      <c r="AW81" s="3">
        <v>64.86</v>
      </c>
      <c r="AX81" s="3">
        <v>64.86</v>
      </c>
      <c r="AY81" s="3">
        <v>64.86</v>
      </c>
      <c r="AZ81" s="3">
        <v>64.86</v>
      </c>
      <c r="BA81" s="3">
        <v>64.86</v>
      </c>
      <c r="BB81" s="3">
        <v>64.86</v>
      </c>
      <c r="BC81" s="3">
        <v>64.86</v>
      </c>
      <c r="BD81" s="3">
        <v>64.86</v>
      </c>
      <c r="BE81" s="3">
        <v>64.86</v>
      </c>
      <c r="BF81" s="3">
        <v>66.67</v>
      </c>
      <c r="BG81" s="3">
        <v>66.67</v>
      </c>
      <c r="BH81" s="3">
        <v>66.67</v>
      </c>
      <c r="BI81" s="3">
        <v>66.67</v>
      </c>
      <c r="BJ81" s="3">
        <v>67.569999999999993</v>
      </c>
      <c r="BK81" s="3">
        <v>67.569999999999993</v>
      </c>
      <c r="BL81" s="3">
        <v>67.569999999999993</v>
      </c>
      <c r="BM81" s="3">
        <v>66.67</v>
      </c>
      <c r="BN81" s="3">
        <v>77.5</v>
      </c>
      <c r="BO81" s="3">
        <v>76.790000000000006</v>
      </c>
      <c r="BP81" s="3">
        <v>71.430000000000007</v>
      </c>
      <c r="BQ81" s="3">
        <v>78.45</v>
      </c>
      <c r="BR81" s="3">
        <v>79.31</v>
      </c>
      <c r="BS81" s="3">
        <v>78.33</v>
      </c>
      <c r="BT81" s="3">
        <v>75.22</v>
      </c>
      <c r="BU81" s="3">
        <v>78.33</v>
      </c>
      <c r="BV81" s="3">
        <v>82.5</v>
      </c>
      <c r="BW81" s="3">
        <v>80</v>
      </c>
      <c r="BX81" s="3">
        <v>81.67</v>
      </c>
      <c r="BY81" s="3">
        <v>84.17</v>
      </c>
      <c r="BZ81" s="3">
        <v>83.33</v>
      </c>
      <c r="CA81" s="3">
        <v>100</v>
      </c>
      <c r="CB81" s="3">
        <v>85</v>
      </c>
    </row>
    <row r="82" spans="1:80">
      <c r="A82" s="2" t="s">
        <v>1203</v>
      </c>
      <c r="B82" s="3">
        <v>58.41</v>
      </c>
      <c r="C82" s="3">
        <v>66.959999999999994</v>
      </c>
      <c r="D82" s="3">
        <v>71.05</v>
      </c>
      <c r="E82" s="3">
        <v>71.05</v>
      </c>
      <c r="F82" s="3">
        <v>71.05</v>
      </c>
      <c r="G82" s="3">
        <v>71.05</v>
      </c>
      <c r="H82" s="3">
        <v>77.39</v>
      </c>
      <c r="I82" s="3">
        <v>71.930000000000007</v>
      </c>
      <c r="J82" s="3">
        <v>70.180000000000007</v>
      </c>
      <c r="K82" s="3">
        <v>72.81</v>
      </c>
      <c r="L82" s="3">
        <v>72.319999999999993</v>
      </c>
      <c r="M82" s="3">
        <v>75.44</v>
      </c>
      <c r="N82" s="3">
        <v>73.680000000000007</v>
      </c>
      <c r="O82" s="3">
        <v>78.069999999999993</v>
      </c>
      <c r="P82" s="3">
        <v>76.319999999999993</v>
      </c>
      <c r="Q82" s="3">
        <v>75.44</v>
      </c>
      <c r="R82" s="3">
        <v>81.58</v>
      </c>
      <c r="S82" s="3">
        <v>79.819999999999993</v>
      </c>
      <c r="T82" s="3">
        <v>80.7</v>
      </c>
      <c r="U82" s="3">
        <v>73.040000000000006</v>
      </c>
      <c r="V82" s="3">
        <v>75.650000000000006</v>
      </c>
      <c r="W82" s="3">
        <v>73.040000000000006</v>
      </c>
      <c r="X82" s="3">
        <v>76.52</v>
      </c>
      <c r="Y82" s="3">
        <v>74.14</v>
      </c>
      <c r="Z82" s="3">
        <v>77.39</v>
      </c>
      <c r="AA82" s="3">
        <v>64.959999999999994</v>
      </c>
      <c r="AB82" s="3">
        <v>67.8</v>
      </c>
      <c r="AC82" s="3">
        <v>71.3</v>
      </c>
      <c r="AD82" s="3">
        <v>73.91</v>
      </c>
      <c r="AE82" s="3">
        <v>74.56</v>
      </c>
      <c r="AF82" s="3">
        <v>78.069999999999993</v>
      </c>
      <c r="AG82" s="3">
        <v>74.77</v>
      </c>
      <c r="AH82" s="3">
        <v>68.47</v>
      </c>
      <c r="AI82" s="3">
        <v>78.760000000000005</v>
      </c>
      <c r="AJ82" s="3">
        <v>74.78</v>
      </c>
      <c r="AK82" s="3">
        <v>67.569999999999993</v>
      </c>
      <c r="AL82" s="3">
        <v>66.67</v>
      </c>
      <c r="AM82" s="3">
        <v>66.67</v>
      </c>
      <c r="AN82" s="3">
        <v>66.67</v>
      </c>
      <c r="AO82" s="3">
        <v>67.569999999999993</v>
      </c>
      <c r="AP82" s="3">
        <v>67.569999999999993</v>
      </c>
      <c r="AQ82" s="3">
        <v>67.569999999999993</v>
      </c>
      <c r="AR82" s="3">
        <v>67.569999999999993</v>
      </c>
      <c r="AS82" s="3">
        <v>67.569999999999993</v>
      </c>
      <c r="AT82" s="3">
        <v>67.569999999999993</v>
      </c>
      <c r="AU82" s="3">
        <v>67.569999999999993</v>
      </c>
      <c r="AV82" s="3">
        <v>67.569999999999993</v>
      </c>
      <c r="AW82" s="3">
        <v>67.569999999999993</v>
      </c>
      <c r="AX82" s="3">
        <v>67.569999999999993</v>
      </c>
      <c r="AY82" s="3">
        <v>67.569999999999993</v>
      </c>
      <c r="AZ82" s="3">
        <v>67.569999999999993</v>
      </c>
      <c r="BA82" s="3">
        <v>67.569999999999993</v>
      </c>
      <c r="BB82" s="3">
        <v>67.569999999999993</v>
      </c>
      <c r="BC82" s="3">
        <v>67.569999999999993</v>
      </c>
      <c r="BD82" s="3">
        <v>67.569999999999993</v>
      </c>
      <c r="BE82" s="3">
        <v>67.569999999999993</v>
      </c>
      <c r="BF82" s="3">
        <v>67.569999999999993</v>
      </c>
      <c r="BG82" s="3">
        <v>67.569999999999993</v>
      </c>
      <c r="BH82" s="3">
        <v>67.569999999999993</v>
      </c>
      <c r="BI82" s="3">
        <v>67.569999999999993</v>
      </c>
      <c r="BJ82" s="3">
        <v>68.47</v>
      </c>
      <c r="BK82" s="3">
        <v>68.47</v>
      </c>
      <c r="BL82" s="3">
        <v>68.47</v>
      </c>
      <c r="BM82" s="3">
        <v>67.569999999999993</v>
      </c>
      <c r="BN82" s="3">
        <v>78.33</v>
      </c>
      <c r="BO82" s="3">
        <v>79.459999999999994</v>
      </c>
      <c r="BP82" s="3">
        <v>75.89</v>
      </c>
      <c r="BQ82" s="3">
        <v>84.48</v>
      </c>
      <c r="BR82" s="3">
        <v>84.48</v>
      </c>
      <c r="BS82" s="3">
        <v>80.83</v>
      </c>
      <c r="BT82" s="3">
        <v>77.88</v>
      </c>
      <c r="BU82" s="3">
        <v>82.5</v>
      </c>
      <c r="BV82" s="3">
        <v>83.33</v>
      </c>
      <c r="BW82" s="3">
        <v>84.17</v>
      </c>
      <c r="BX82" s="3">
        <v>84.17</v>
      </c>
      <c r="BY82" s="3">
        <v>83.33</v>
      </c>
      <c r="BZ82" s="3">
        <v>84.17</v>
      </c>
      <c r="CA82" s="3">
        <v>85</v>
      </c>
      <c r="CB82" s="3">
        <v>100</v>
      </c>
    </row>
  </sheetData>
  <phoneticPr fontId="4" type="noConversion"/>
  <conditionalFormatting sqref="A4:CB82">
    <cfRule type="cellIs" dxfId="1" priority="2" operator="equal">
      <formula>100</formula>
    </cfRule>
  </conditionalFormatting>
  <conditionalFormatting sqref="B3:CB3">
    <cfRule type="cellIs" dxfId="0" priority="1" operator="equal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enyu Wei</cp:lastModifiedBy>
  <dcterms:created xsi:type="dcterms:W3CDTF">2006-09-16T00:00:00Z</dcterms:created>
  <dcterms:modified xsi:type="dcterms:W3CDTF">2025-03-15T16:3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12928A523A4B5BAFBBDE0911AD8543_13</vt:lpwstr>
  </property>
  <property fmtid="{D5CDD505-2E9C-101B-9397-08002B2CF9AE}" pid="3" name="KSOProductBuildVer">
    <vt:lpwstr>2052-12.1.0.17857</vt:lpwstr>
  </property>
</Properties>
</file>